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4026"/>
  <workbookPr defaultThemeVersion="124226"/>
  <mc:AlternateContent xmlns:mc="http://schemas.openxmlformats.org/markup-compatibility/2006">
    <mc:Choice Requires="x15">
      <x15ac:absPath xmlns:x15ac="http://schemas.microsoft.com/office/spreadsheetml/2010/11/ac" url="U:\02Onderzoek\17processoutcomeindicators\50paper\56EJHE_revisie2\uploaded\"/>
    </mc:Choice>
  </mc:AlternateContent>
  <xr:revisionPtr revIDLastSave="0" documentId="13_ncr:1_{BD9C59EB-215D-4FF4-9CAF-1638CFCDEE4F}" xr6:coauthVersionLast="47" xr6:coauthVersionMax="47" xr10:uidLastSave="{00000000-0000-0000-0000-000000000000}"/>
  <bookViews>
    <workbookView xWindow="-120" yWindow="-120" windowWidth="29040" windowHeight="15840" activeTab="2" xr2:uid="{3424521D-264F-40BB-9813-8E58511359E9}"/>
  </bookViews>
  <sheets>
    <sheet name="reader" sheetId="1" r:id="rId1"/>
    <sheet name="summary(main)" sheetId="2" r:id="rId2"/>
    <sheet name="summary(additional)" sheetId="12" r:id="rId3"/>
    <sheet name="breastcancer" sheetId="3" r:id="rId4"/>
    <sheet name="colorectalcancer" sheetId="4" r:id="rId5"/>
    <sheet name="hipreplacement" sheetId="5" r:id="rId6"/>
    <sheet name="breastcancer(additional)" sheetId="7" r:id="rId7"/>
    <sheet name="colorectalcancer(additional)" sheetId="8" r:id="rId8"/>
    <sheet name="hipreplacement(additional)" sheetId="9" r:id="rId9"/>
    <sheet name="powercalculations(additional)" sheetId="11" r:id="rId10"/>
  </sheets>
  <calcPr calcId="191029"/>
</workbook>
</file>

<file path=xl/calcChain.xml><?xml version="1.0" encoding="utf-8"?>
<calcChain xmlns="http://schemas.openxmlformats.org/spreadsheetml/2006/main">
  <c r="D39" i="5" l="1"/>
  <c r="D40" i="5" s="1"/>
  <c r="D41" i="5" s="1"/>
  <c r="D30" i="5"/>
  <c r="D31" i="5" s="1"/>
  <c r="D32" i="5" s="1"/>
  <c r="D24" i="5"/>
  <c r="D25" i="5" s="1"/>
  <c r="D26" i="5" s="1"/>
  <c r="D16" i="5"/>
  <c r="D17" i="5" s="1"/>
  <c r="D18" i="5" s="1"/>
  <c r="D91" i="4"/>
  <c r="D92" i="4" s="1"/>
  <c r="D93" i="4" s="1"/>
  <c r="D81" i="4"/>
  <c r="D82" i="4" s="1"/>
  <c r="D83" i="4" s="1"/>
  <c r="D71" i="4"/>
  <c r="D72" i="4" s="1"/>
  <c r="D73" i="4" s="1"/>
  <c r="D61" i="4"/>
  <c r="D62" i="4" s="1"/>
  <c r="D63" i="4" s="1"/>
  <c r="D48" i="4"/>
  <c r="D49" i="4" s="1"/>
  <c r="D50" i="4" s="1"/>
  <c r="D40" i="4"/>
  <c r="D41" i="4" s="1"/>
  <c r="D42" i="4" s="1"/>
  <c r="D28" i="4"/>
  <c r="D29" i="4" s="1"/>
  <c r="D30" i="4" s="1"/>
  <c r="D16" i="4"/>
  <c r="D17" i="4" s="1"/>
  <c r="D18" i="4" s="1"/>
  <c r="D53" i="3"/>
  <c r="D54" i="3" s="1"/>
  <c r="D55" i="3" s="1"/>
  <c r="D41" i="3"/>
  <c r="D42" i="3" s="1"/>
  <c r="D43" i="3" s="1"/>
  <c r="D28" i="3"/>
  <c r="D29" i="3" s="1"/>
  <c r="D30" i="3" s="1"/>
  <c r="D16" i="3"/>
  <c r="D17" i="3" s="1"/>
  <c r="D18" i="3" s="1"/>
</calcChain>
</file>

<file path=xl/sharedStrings.xml><?xml version="1.0" encoding="utf-8"?>
<sst xmlns="http://schemas.openxmlformats.org/spreadsheetml/2006/main" count="2751" uniqueCount="268">
  <si>
    <r>
      <t xml:space="preserve">the </t>
    </r>
    <r>
      <rPr>
        <b/>
        <i/>
        <sz val="11"/>
        <color theme="1"/>
        <rFont val="Calibri"/>
        <family val="2"/>
        <scheme val="minor"/>
      </rPr>
      <t>p-value</t>
    </r>
    <r>
      <rPr>
        <i/>
        <sz val="11"/>
        <color theme="1"/>
        <rFont val="Calibri"/>
        <family val="2"/>
        <scheme val="minor"/>
      </rPr>
      <t>, computed using bootstrapped standard errors.</t>
    </r>
  </si>
  <si>
    <r>
      <t>the explained variance or R-squared (</t>
    </r>
    <r>
      <rPr>
        <b/>
        <i/>
        <sz val="11"/>
        <color theme="1"/>
        <rFont val="Calibri"/>
        <family val="2"/>
        <scheme val="minor"/>
      </rPr>
      <t>R2</t>
    </r>
    <r>
      <rPr>
        <i/>
        <sz val="11"/>
        <color theme="1"/>
        <rFont val="Calibri"/>
        <family val="2"/>
        <scheme val="minor"/>
      </rPr>
      <t>) (often referred to as the coefficient of determination).</t>
    </r>
  </si>
  <si>
    <r>
      <t xml:space="preserve">the standardized coefficient or </t>
    </r>
    <r>
      <rPr>
        <b/>
        <i/>
        <sz val="11"/>
        <color theme="1"/>
        <rFont val="Calibri"/>
        <family val="2"/>
        <scheme val="minor"/>
      </rPr>
      <t xml:space="preserve">beta. </t>
    </r>
    <r>
      <rPr>
        <i/>
        <sz val="11"/>
        <color theme="1"/>
        <rFont val="Calibri"/>
        <family val="2"/>
        <scheme val="minor"/>
      </rPr>
      <t>Interpretation: the change of dependent variable expressed in standard deviation when independent variable changes 1 standard deviation.</t>
    </r>
  </si>
  <si>
    <r>
      <t xml:space="preserve">for fixed-effects and random-effects models: the p-value of the corresponding </t>
    </r>
    <r>
      <rPr>
        <b/>
        <i/>
        <sz val="11"/>
        <color theme="1"/>
        <rFont val="Calibri"/>
        <family val="2"/>
        <scheme val="minor"/>
      </rPr>
      <t xml:space="preserve">Hausman test </t>
    </r>
    <r>
      <rPr>
        <i/>
        <sz val="11"/>
        <color theme="1"/>
        <rFont val="Calibri"/>
        <family val="2"/>
        <scheme val="minor"/>
      </rPr>
      <t xml:space="preserve">is provided. </t>
    </r>
  </si>
  <si>
    <r>
      <t xml:space="preserve">We expected </t>
    </r>
    <r>
      <rPr>
        <b/>
        <sz val="11"/>
        <color theme="1"/>
        <rFont val="Calibri"/>
        <family val="2"/>
        <scheme val="minor"/>
      </rPr>
      <t>significant inverse relationships</t>
    </r>
    <r>
      <rPr>
        <sz val="11"/>
        <color theme="1"/>
        <rFont val="Calibri"/>
        <family val="2"/>
        <scheme val="minor"/>
      </rPr>
      <t xml:space="preserve">: all process indicators were positively framed, while all outcome indicators were negatively framed thus foreshadowing a negative coefficient. </t>
    </r>
  </si>
  <si>
    <r>
      <t xml:space="preserve">Additionally, significant relationships labelled as "expected " (i.e. in accordance with theory) are </t>
    </r>
    <r>
      <rPr>
        <b/>
        <i/>
        <sz val="11"/>
        <rFont val="Calibri"/>
        <family val="2"/>
        <scheme val="minor"/>
      </rPr>
      <t>highlighted in green</t>
    </r>
    <r>
      <rPr>
        <i/>
        <sz val="11"/>
        <rFont val="Calibri"/>
        <family val="2"/>
        <scheme val="minor"/>
      </rPr>
      <t xml:space="preserve">, while those labelled "unexpected" are </t>
    </r>
    <r>
      <rPr>
        <b/>
        <i/>
        <sz val="11"/>
        <rFont val="Calibri"/>
        <family val="2"/>
        <scheme val="minor"/>
      </rPr>
      <t>highlighted in red</t>
    </r>
    <r>
      <rPr>
        <i/>
        <sz val="11"/>
        <rFont val="Calibri"/>
        <family val="2"/>
        <scheme val="minor"/>
      </rPr>
      <t xml:space="preserve">. </t>
    </r>
  </si>
  <si>
    <t xml:space="preserve">beta </t>
  </si>
  <si>
    <t>pvalue</t>
  </si>
  <si>
    <t>interpretation</t>
  </si>
  <si>
    <t>A non-significant relationship.</t>
  </si>
  <si>
    <t xml:space="preserve">A significant relationship, labelled 'unexpected' due to its positive coefficient. </t>
  </si>
  <si>
    <t>A significant relationhip, labelled 'expected' due to its negative coefficient.</t>
  </si>
  <si>
    <t>Hence, the following color scheme is used to assess an exemplary standardized beta:</t>
  </si>
  <si>
    <r>
      <t>Significant relationships (p-value</t>
    </r>
    <r>
      <rPr>
        <sz val="11"/>
        <rFont val="Calibri"/>
        <family val="2"/>
      </rPr>
      <t>&lt;</t>
    </r>
    <r>
      <rPr>
        <i/>
        <sz val="11"/>
        <rFont val="Calibri"/>
        <family val="2"/>
      </rPr>
      <t xml:space="preserve">0.05) </t>
    </r>
    <r>
      <rPr>
        <i/>
        <sz val="11"/>
        <rFont val="Calibri"/>
        <family val="2"/>
        <scheme val="minor"/>
      </rPr>
      <t xml:space="preserve">are indicated in </t>
    </r>
    <r>
      <rPr>
        <b/>
        <i/>
        <sz val="11"/>
        <rFont val="Calibri"/>
        <family val="2"/>
        <scheme val="minor"/>
      </rPr>
      <t>bold</t>
    </r>
    <r>
      <rPr>
        <i/>
        <sz val="11"/>
        <rFont val="Calibri"/>
        <family val="2"/>
        <scheme val="minor"/>
      </rPr>
      <t xml:space="preserve">. </t>
    </r>
  </si>
  <si>
    <t>Model:</t>
  </si>
  <si>
    <t>Cross-sectional</t>
  </si>
  <si>
    <t>Between-effects</t>
  </si>
  <si>
    <t>Fixed-effects</t>
  </si>
  <si>
    <t>Estimated relationships</t>
  </si>
  <si>
    <t>N</t>
  </si>
  <si>
    <t>%</t>
  </si>
  <si>
    <t>Outcome indicators:</t>
  </si>
  <si>
    <t>Breast cancer</t>
  </si>
  <si>
    <t>Overall</t>
  </si>
  <si>
    <t>Stratified by outcome</t>
  </si>
  <si>
    <t>-HSMR</t>
  </si>
  <si>
    <t>-SMR</t>
  </si>
  <si>
    <t>-CSO</t>
  </si>
  <si>
    <t>Colorectal cancer</t>
  </si>
  <si>
    <t>Hip replacement</t>
  </si>
  <si>
    <t>All conditions</t>
  </si>
  <si>
    <t>v10</t>
  </si>
  <si>
    <t>v11</t>
  </si>
  <si>
    <t>v12</t>
  </si>
  <si>
    <t>Level of evidence:</t>
  </si>
  <si>
    <t>Outcome</t>
  </si>
  <si>
    <t>Model</t>
  </si>
  <si>
    <t>Year</t>
  </si>
  <si>
    <t>R2</t>
  </si>
  <si>
    <t>N. hospitals</t>
  </si>
  <si>
    <t>N.obs. (panel)</t>
  </si>
  <si>
    <t>Average N. obs. per hospital (panel)</t>
  </si>
  <si>
    <t>Random-effects</t>
  </si>
  <si>
    <t xml:space="preserve"> </t>
  </si>
  <si>
    <t>Corresponding Hausman test</t>
  </si>
  <si>
    <t>The number of patients with primary surgery for an invasive or DCIS tumor performed by the specialism surgery.</t>
  </si>
  <si>
    <t/>
  </si>
  <si>
    <t>The number of surgical resections (total) for primary colorectal cancer.</t>
  </si>
  <si>
    <t>not measured</t>
  </si>
  <si>
    <t>not applicable (different subgroup)</t>
  </si>
  <si>
    <t>The number of patients with a primary total hip replacement surgery who received surgical treatment performed by the specialism orthopedics.</t>
  </si>
  <si>
    <t>The share of patients with a primary total hip replacement surgery who received antibiotic prophylaxis 15-60 minutes prior to the incision or activation of tourniquets.</t>
  </si>
  <si>
    <t>v13</t>
  </si>
  <si>
    <t>The share of patients with a primary total hip replacement surgery who received peri-operative antibiotic prophylaxis.</t>
  </si>
  <si>
    <t>not applicable (different time period)</t>
  </si>
  <si>
    <t>2011</t>
  </si>
  <si>
    <t>2012</t>
  </si>
  <si>
    <t>2013</t>
  </si>
  <si>
    <t>2014</t>
  </si>
  <si>
    <t>2015</t>
  </si>
  <si>
    <t>2016</t>
  </si>
  <si>
    <t>2017</t>
  </si>
  <si>
    <t>2018</t>
  </si>
  <si>
    <t>Trend analysis:</t>
  </si>
  <si>
    <t xml:space="preserve">coefficient </t>
  </si>
  <si>
    <t xml:space="preserve">standard error </t>
  </si>
  <si>
    <t xml:space="preserve">All structure and process indicators </t>
  </si>
  <si>
    <t>Level-1 structure and process indicators only</t>
  </si>
  <si>
    <t>Observed relationships</t>
  </si>
  <si>
    <t>As dependent variable in each analysis, a binary variable was used that indicated an observed  significant relationhip (0: not significant; 1: significant).</t>
  </si>
  <si>
    <t>Across main outcomes</t>
  </si>
  <si>
    <t>-smr</t>
  </si>
  <si>
    <t>-cso</t>
  </si>
  <si>
    <t>Across conditions</t>
  </si>
  <si>
    <t>-colorectal cancer</t>
  </si>
  <si>
    <t>-hip replacement</t>
  </si>
  <si>
    <t>Across years</t>
  </si>
  <si>
    <t>-2012</t>
  </si>
  <si>
    <t>-2013</t>
  </si>
  <si>
    <t>-2014</t>
  </si>
  <si>
    <t>-2015</t>
  </si>
  <si>
    <t>-2016</t>
  </si>
  <si>
    <t>-2017</t>
  </si>
  <si>
    <t>-2018</t>
  </si>
  <si>
    <r>
      <t xml:space="preserve">CSO </t>
    </r>
    <r>
      <rPr>
        <sz val="11"/>
        <color theme="1"/>
        <rFont val="Calibri"/>
        <family val="2"/>
        <scheme val="minor"/>
      </rPr>
      <t xml:space="preserve">(tumor-positive resection margin, </t>
    </r>
    <r>
      <rPr>
        <i/>
        <sz val="11"/>
        <color rgb="FFFF0000"/>
        <rFont val="Calibri"/>
        <family val="2"/>
        <scheme val="minor"/>
      </rPr>
      <t>invasive</t>
    </r>
    <r>
      <rPr>
        <i/>
        <sz val="11"/>
        <color theme="1"/>
        <rFont val="Calibri"/>
        <family val="2"/>
        <scheme val="minor"/>
      </rPr>
      <t xml:space="preserve"> tumors</t>
    </r>
    <r>
      <rPr>
        <sz val="11"/>
        <color theme="1"/>
        <rFont val="Calibri"/>
        <family val="2"/>
        <scheme val="minor"/>
      </rPr>
      <t>)</t>
    </r>
  </si>
  <si>
    <r>
      <t xml:space="preserve">CSO </t>
    </r>
    <r>
      <rPr>
        <sz val="11"/>
        <color theme="1"/>
        <rFont val="Calibri"/>
        <family val="2"/>
        <scheme val="minor"/>
      </rPr>
      <t>(tumor-positive resection margin,</t>
    </r>
    <r>
      <rPr>
        <sz val="11"/>
        <color rgb="FFFF0000"/>
        <rFont val="Calibri"/>
        <family val="2"/>
        <scheme val="minor"/>
      </rPr>
      <t xml:space="preserve"> </t>
    </r>
    <r>
      <rPr>
        <i/>
        <sz val="11"/>
        <color rgb="FFFF0000"/>
        <rFont val="Calibri"/>
        <family val="2"/>
        <scheme val="minor"/>
      </rPr>
      <t>DCIS</t>
    </r>
    <r>
      <rPr>
        <sz val="11"/>
        <color theme="1"/>
        <rFont val="Calibri"/>
        <family val="2"/>
        <scheme val="minor"/>
      </rPr>
      <t>)</t>
    </r>
  </si>
  <si>
    <r>
      <rPr>
        <b/>
        <sz val="11"/>
        <color theme="1"/>
        <rFont val="Calibri"/>
        <family val="2"/>
        <scheme val="minor"/>
      </rPr>
      <t>SMR</t>
    </r>
    <r>
      <rPr>
        <sz val="11"/>
        <color theme="1"/>
        <rFont val="Calibri"/>
        <family val="2"/>
        <scheme val="minor"/>
      </rPr>
      <t xml:space="preserve"> (</t>
    </r>
    <r>
      <rPr>
        <i/>
        <sz val="11"/>
        <color rgb="FFFF0000"/>
        <rFont val="Calibri"/>
        <family val="2"/>
        <scheme val="minor"/>
      </rPr>
      <t>colon</t>
    </r>
    <r>
      <rPr>
        <i/>
        <sz val="11"/>
        <color theme="1"/>
        <rFont val="Calibri"/>
        <family val="2"/>
        <scheme val="minor"/>
      </rPr>
      <t xml:space="preserve"> cancer</t>
    </r>
    <r>
      <rPr>
        <sz val="11"/>
        <color theme="1"/>
        <rFont val="Calibri"/>
        <family val="2"/>
        <scheme val="minor"/>
      </rPr>
      <t>)</t>
    </r>
  </si>
  <si>
    <r>
      <rPr>
        <b/>
        <sz val="11"/>
        <color theme="1"/>
        <rFont val="Calibri"/>
        <family val="2"/>
        <scheme val="minor"/>
      </rPr>
      <t>SMR</t>
    </r>
    <r>
      <rPr>
        <sz val="11"/>
        <color theme="1"/>
        <rFont val="Calibri"/>
        <family val="2"/>
        <scheme val="minor"/>
      </rPr>
      <t xml:space="preserve"> (</t>
    </r>
    <r>
      <rPr>
        <i/>
        <sz val="11"/>
        <color rgb="FFFF0000"/>
        <rFont val="Calibri"/>
        <family val="2"/>
        <scheme val="minor"/>
      </rPr>
      <t>rectum</t>
    </r>
    <r>
      <rPr>
        <i/>
        <sz val="11"/>
        <color theme="1"/>
        <rFont val="Calibri"/>
        <family val="2"/>
        <scheme val="minor"/>
      </rPr>
      <t xml:space="preserve"> cancer</t>
    </r>
    <r>
      <rPr>
        <sz val="11"/>
        <color theme="1"/>
        <rFont val="Calibri"/>
        <family val="2"/>
        <scheme val="minor"/>
      </rPr>
      <t>)</t>
    </r>
  </si>
  <si>
    <r>
      <t xml:space="preserve">CSO </t>
    </r>
    <r>
      <rPr>
        <sz val="11"/>
        <color theme="1"/>
        <rFont val="Calibri"/>
        <family val="2"/>
        <scheme val="minor"/>
      </rPr>
      <t xml:space="preserve">(tumor-positive resection margin, </t>
    </r>
    <r>
      <rPr>
        <i/>
        <sz val="11"/>
        <color rgb="FFFF0000"/>
        <rFont val="Calibri"/>
        <family val="2"/>
        <scheme val="minor"/>
      </rPr>
      <t>colon</t>
    </r>
    <r>
      <rPr>
        <i/>
        <sz val="11"/>
        <color theme="1"/>
        <rFont val="Calibri"/>
        <family val="2"/>
        <scheme val="minor"/>
      </rPr>
      <t xml:space="preserve"> cancer</t>
    </r>
    <r>
      <rPr>
        <sz val="11"/>
        <color theme="1"/>
        <rFont val="Calibri"/>
        <family val="2"/>
        <scheme val="minor"/>
      </rPr>
      <t>)</t>
    </r>
  </si>
  <si>
    <r>
      <t xml:space="preserve">CSO </t>
    </r>
    <r>
      <rPr>
        <sz val="11"/>
        <color theme="1"/>
        <rFont val="Calibri"/>
        <family val="2"/>
        <scheme val="minor"/>
      </rPr>
      <t xml:space="preserve">(tumor-positive resection margin, </t>
    </r>
    <r>
      <rPr>
        <i/>
        <sz val="11"/>
        <color rgb="FFFF0000"/>
        <rFont val="Calibri"/>
        <family val="2"/>
        <scheme val="minor"/>
      </rPr>
      <t>rectum</t>
    </r>
    <r>
      <rPr>
        <i/>
        <sz val="11"/>
        <color theme="1"/>
        <rFont val="Calibri"/>
        <family val="2"/>
        <scheme val="minor"/>
      </rPr>
      <t xml:space="preserve"> cancer</t>
    </r>
    <r>
      <rPr>
        <sz val="11"/>
        <color theme="1"/>
        <rFont val="Calibri"/>
        <family val="2"/>
        <scheme val="minor"/>
      </rPr>
      <t>)</t>
    </r>
  </si>
  <si>
    <t>Type of hospital</t>
  </si>
  <si>
    <t>Academic hospitals</t>
  </si>
  <si>
    <t>General hospitals</t>
  </si>
  <si>
    <r>
      <t xml:space="preserve">CSO </t>
    </r>
    <r>
      <rPr>
        <sz val="11"/>
        <color theme="1"/>
        <rFont val="Calibri"/>
        <family val="2"/>
        <scheme val="minor"/>
      </rPr>
      <t xml:space="preserve">(tumor-positive resection margin, </t>
    </r>
    <r>
      <rPr>
        <i/>
        <sz val="11"/>
        <color rgb="FFFF0000"/>
        <rFont val="Calibri"/>
        <family val="2"/>
        <scheme val="minor"/>
      </rPr>
      <t>DCIS</t>
    </r>
    <r>
      <rPr>
        <sz val="11"/>
        <color theme="1"/>
        <rFont val="Calibri"/>
        <family val="2"/>
        <scheme val="minor"/>
      </rPr>
      <t>)</t>
    </r>
  </si>
  <si>
    <t>Cross-sectional models were performed using an univariate approach, i.e. one outcome indicator and one structure or one process indicator.</t>
  </si>
  <si>
    <t>Cross-sectional models were performed using a multivariate approach, i.e. one outcome indicator and two or more structure and process indicators.</t>
  </si>
  <si>
    <t xml:space="preserve">Average sample size </t>
  </si>
  <si>
    <t>N.obs.</t>
  </si>
  <si>
    <t>N. obs. per hospital</t>
  </si>
  <si>
    <t>Within-effects</t>
  </si>
  <si>
    <t>Average</t>
  </si>
  <si>
    <t>Standard deviation</t>
  </si>
  <si>
    <t>beta: 0.3</t>
  </si>
  <si>
    <t>beta: 0.5</t>
  </si>
  <si>
    <t>beta: 0.7</t>
  </si>
  <si>
    <t>Cross-sectional models:</t>
  </si>
  <si>
    <t>-breast cancer</t>
  </si>
  <si>
    <t>-all conditions (overall)</t>
  </si>
  <si>
    <t>Between-effects models:</t>
  </si>
  <si>
    <t>Fixed-effects models:</t>
  </si>
  <si>
    <t>Corresponding estimated Power (%), based on assumed effect size and corresponding average sample size.</t>
  </si>
  <si>
    <t>Across labels</t>
  </si>
  <si>
    <t>-expected</t>
  </si>
  <si>
    <r>
      <t>CSO</t>
    </r>
    <r>
      <rPr>
        <sz val="11"/>
        <color theme="1"/>
        <rFont val="Calibri"/>
        <family val="2"/>
        <scheme val="minor"/>
      </rPr>
      <t xml:space="preserve"> (complication rate, </t>
    </r>
    <r>
      <rPr>
        <i/>
        <sz val="11"/>
        <color rgb="FFFF0000"/>
        <rFont val="Calibri"/>
        <family val="2"/>
        <scheme val="minor"/>
      </rPr>
      <t>colon</t>
    </r>
    <r>
      <rPr>
        <i/>
        <sz val="11"/>
        <color theme="1"/>
        <rFont val="Calibri"/>
        <family val="2"/>
        <scheme val="minor"/>
      </rPr>
      <t xml:space="preserve"> cancer, </t>
    </r>
    <r>
      <rPr>
        <sz val="11"/>
        <color theme="1"/>
        <rFont val="Calibri"/>
        <family val="2"/>
        <scheme val="minor"/>
      </rPr>
      <t xml:space="preserve">case-mix </t>
    </r>
    <r>
      <rPr>
        <b/>
        <sz val="11"/>
        <rFont val="Calibri"/>
        <family val="2"/>
        <scheme val="minor"/>
      </rPr>
      <t>adjusted</t>
    </r>
    <r>
      <rPr>
        <sz val="11"/>
        <rFont val="Calibri"/>
        <family val="2"/>
        <scheme val="minor"/>
      </rPr>
      <t>)</t>
    </r>
  </si>
  <si>
    <r>
      <t xml:space="preserve">CSO </t>
    </r>
    <r>
      <rPr>
        <sz val="11"/>
        <color theme="1"/>
        <rFont val="Calibri"/>
        <family val="2"/>
        <scheme val="minor"/>
      </rPr>
      <t xml:space="preserve">(complication rate, </t>
    </r>
    <r>
      <rPr>
        <i/>
        <sz val="11"/>
        <color rgb="FFFF0000"/>
        <rFont val="Calibri"/>
        <family val="2"/>
        <scheme val="minor"/>
      </rPr>
      <t>rectum</t>
    </r>
    <r>
      <rPr>
        <i/>
        <sz val="11"/>
        <color theme="1"/>
        <rFont val="Calibri"/>
        <family val="2"/>
        <scheme val="minor"/>
      </rPr>
      <t xml:space="preserve"> cancer</t>
    </r>
    <r>
      <rPr>
        <sz val="11"/>
        <color theme="1"/>
        <rFont val="Calibri"/>
        <family val="2"/>
        <scheme val="minor"/>
      </rPr>
      <t xml:space="preserve">, case-mix </t>
    </r>
    <r>
      <rPr>
        <b/>
        <sz val="11"/>
        <rFont val="Calibri"/>
        <family val="2"/>
        <scheme val="minor"/>
      </rPr>
      <t>adjusted</t>
    </r>
    <r>
      <rPr>
        <sz val="11"/>
        <rFont val="Calibri"/>
        <family val="2"/>
        <scheme val="minor"/>
      </rPr>
      <t>)</t>
    </r>
  </si>
  <si>
    <r>
      <t>CSO</t>
    </r>
    <r>
      <rPr>
        <sz val="11"/>
        <color theme="1"/>
        <rFont val="Calibri"/>
        <family val="2"/>
        <scheme val="minor"/>
      </rPr>
      <t xml:space="preserve"> (failure to rescue rate, </t>
    </r>
    <r>
      <rPr>
        <i/>
        <sz val="11"/>
        <color theme="1"/>
        <rFont val="Calibri"/>
        <family val="2"/>
        <scheme val="minor"/>
      </rPr>
      <t>colorectal cancer</t>
    </r>
    <r>
      <rPr>
        <sz val="11"/>
        <color theme="1"/>
        <rFont val="Calibri"/>
        <family val="2"/>
        <scheme val="minor"/>
      </rPr>
      <t xml:space="preserve">, case-mix </t>
    </r>
    <r>
      <rPr>
        <b/>
        <sz val="11"/>
        <rFont val="Calibri"/>
        <family val="2"/>
        <scheme val="minor"/>
      </rPr>
      <t>adjusted</t>
    </r>
    <r>
      <rPr>
        <sz val="11"/>
        <color theme="1"/>
        <rFont val="Calibri"/>
        <family val="2"/>
        <scheme val="minor"/>
      </rPr>
      <t>)</t>
    </r>
  </si>
  <si>
    <r>
      <t>CSO</t>
    </r>
    <r>
      <rPr>
        <sz val="11"/>
        <color theme="1"/>
        <rFont val="Calibri"/>
        <family val="2"/>
        <scheme val="minor"/>
      </rPr>
      <t xml:space="preserve"> (complication rate, </t>
    </r>
    <r>
      <rPr>
        <i/>
        <sz val="11"/>
        <color rgb="FFFF0000"/>
        <rFont val="Calibri"/>
        <family val="2"/>
        <scheme val="minor"/>
      </rPr>
      <t>colon</t>
    </r>
    <r>
      <rPr>
        <i/>
        <sz val="11"/>
        <color theme="1"/>
        <rFont val="Calibri"/>
        <family val="2"/>
        <scheme val="minor"/>
      </rPr>
      <t xml:space="preserve"> cancer</t>
    </r>
    <r>
      <rPr>
        <sz val="11"/>
        <color theme="1"/>
        <rFont val="Calibri"/>
        <family val="2"/>
        <scheme val="minor"/>
      </rPr>
      <t xml:space="preserve">, case-mix </t>
    </r>
    <r>
      <rPr>
        <b/>
        <sz val="11"/>
        <rFont val="Calibri"/>
        <family val="2"/>
        <scheme val="minor"/>
      </rPr>
      <t>adjusted</t>
    </r>
    <r>
      <rPr>
        <sz val="11"/>
        <rFont val="Calibri"/>
        <family val="2"/>
        <scheme val="minor"/>
      </rPr>
      <t>)</t>
    </r>
  </si>
  <si>
    <r>
      <t xml:space="preserve">CSO </t>
    </r>
    <r>
      <rPr>
        <sz val="11"/>
        <color theme="1"/>
        <rFont val="Calibri"/>
        <family val="2"/>
        <scheme val="minor"/>
      </rPr>
      <t xml:space="preserve">(complication rate, </t>
    </r>
    <r>
      <rPr>
        <i/>
        <sz val="11"/>
        <color rgb="FFFF0000"/>
        <rFont val="Calibri"/>
        <family val="2"/>
        <scheme val="minor"/>
      </rPr>
      <t>rectum</t>
    </r>
    <r>
      <rPr>
        <i/>
        <sz val="11"/>
        <color theme="1"/>
        <rFont val="Calibri"/>
        <family val="2"/>
        <scheme val="minor"/>
      </rPr>
      <t xml:space="preserve"> cancer, </t>
    </r>
    <r>
      <rPr>
        <sz val="11"/>
        <color theme="1"/>
        <rFont val="Calibri"/>
        <family val="2"/>
        <scheme val="minor"/>
      </rPr>
      <t xml:space="preserve">case-mix </t>
    </r>
    <r>
      <rPr>
        <b/>
        <sz val="11"/>
        <rFont val="Calibri"/>
        <family val="2"/>
        <scheme val="minor"/>
      </rPr>
      <t>adjusted</t>
    </r>
    <r>
      <rPr>
        <sz val="11"/>
        <color theme="1"/>
        <rFont val="Calibri"/>
        <family val="2"/>
        <scheme val="minor"/>
      </rPr>
      <t>)</t>
    </r>
  </si>
  <si>
    <r>
      <t>CSO</t>
    </r>
    <r>
      <rPr>
        <sz val="11"/>
        <color theme="1"/>
        <rFont val="Calibri"/>
        <family val="2"/>
        <scheme val="minor"/>
      </rPr>
      <t xml:space="preserve"> (complication rate, </t>
    </r>
    <r>
      <rPr>
        <i/>
        <sz val="11"/>
        <color rgb="FFFF0000"/>
        <rFont val="Calibri"/>
        <family val="2"/>
        <scheme val="minor"/>
      </rPr>
      <t>colon</t>
    </r>
    <r>
      <rPr>
        <i/>
        <sz val="11"/>
        <color theme="1"/>
        <rFont val="Calibri"/>
        <family val="2"/>
        <scheme val="minor"/>
      </rPr>
      <t xml:space="preserve"> cancer</t>
    </r>
    <r>
      <rPr>
        <sz val="11"/>
        <color theme="1"/>
        <rFont val="Calibri"/>
        <family val="2"/>
        <scheme val="minor"/>
      </rPr>
      <t xml:space="preserve">, case-mix </t>
    </r>
    <r>
      <rPr>
        <b/>
        <sz val="11"/>
        <rFont val="Calibri"/>
        <family val="2"/>
        <scheme val="minor"/>
      </rPr>
      <t>adjusted</t>
    </r>
    <r>
      <rPr>
        <sz val="11"/>
        <color theme="1"/>
        <rFont val="Calibri"/>
        <family val="2"/>
        <scheme val="minor"/>
      </rPr>
      <t>)</t>
    </r>
  </si>
  <si>
    <r>
      <t xml:space="preserve">CSO </t>
    </r>
    <r>
      <rPr>
        <sz val="11"/>
        <color theme="1"/>
        <rFont val="Calibri"/>
        <family val="2"/>
        <scheme val="minor"/>
      </rPr>
      <t xml:space="preserve">(complication rate, </t>
    </r>
    <r>
      <rPr>
        <i/>
        <sz val="11"/>
        <color rgb="FFFF0000"/>
        <rFont val="Calibri"/>
        <family val="2"/>
        <scheme val="minor"/>
      </rPr>
      <t>rectum</t>
    </r>
    <r>
      <rPr>
        <i/>
        <sz val="11"/>
        <color theme="1"/>
        <rFont val="Calibri"/>
        <family val="2"/>
        <scheme val="minor"/>
      </rPr>
      <t xml:space="preserve"> cancer</t>
    </r>
    <r>
      <rPr>
        <sz val="11"/>
        <color theme="1"/>
        <rFont val="Calibri"/>
        <family val="2"/>
        <scheme val="minor"/>
      </rPr>
      <t xml:space="preserve">,case-mix </t>
    </r>
    <r>
      <rPr>
        <b/>
        <sz val="11"/>
        <rFont val="Calibri"/>
        <family val="2"/>
        <scheme val="minor"/>
      </rPr>
      <t>adjusted</t>
    </r>
    <r>
      <rPr>
        <sz val="11"/>
        <color theme="1"/>
        <rFont val="Calibri"/>
        <family val="2"/>
        <scheme val="minor"/>
      </rPr>
      <t>)</t>
    </r>
  </si>
  <si>
    <r>
      <t>CSO</t>
    </r>
    <r>
      <rPr>
        <sz val="11"/>
        <color theme="1"/>
        <rFont val="Calibri"/>
        <family val="2"/>
        <scheme val="minor"/>
      </rPr>
      <t xml:space="preserve"> (failure to rescue rate, </t>
    </r>
    <r>
      <rPr>
        <i/>
        <sz val="11"/>
        <color theme="1"/>
        <rFont val="Calibri"/>
        <family val="2"/>
        <scheme val="minor"/>
      </rPr>
      <t>colorectal cancer</t>
    </r>
    <r>
      <rPr>
        <sz val="11"/>
        <color theme="1"/>
        <rFont val="Calibri"/>
        <family val="2"/>
        <scheme val="minor"/>
      </rPr>
      <t xml:space="preserve">,case-mix </t>
    </r>
    <r>
      <rPr>
        <b/>
        <sz val="11"/>
        <rFont val="Calibri"/>
        <family val="2"/>
        <scheme val="minor"/>
      </rPr>
      <t>adjusted</t>
    </r>
    <r>
      <rPr>
        <sz val="11"/>
        <color theme="1"/>
        <rFont val="Calibri"/>
        <family val="2"/>
        <scheme val="minor"/>
      </rPr>
      <t>)</t>
    </r>
  </si>
  <si>
    <t>Stratified analyses: Academic hospitals</t>
  </si>
  <si>
    <t>Stratified analyses: General hospitals</t>
  </si>
  <si>
    <t xml:space="preserve">Multivariate analyses </t>
  </si>
  <si>
    <r>
      <t xml:space="preserve">Main analyses (cross-sectional models), for the purpose of </t>
    </r>
    <r>
      <rPr>
        <sz val="11"/>
        <color rgb="FFFF0000"/>
        <rFont val="Calibri"/>
        <family val="2"/>
        <scheme val="minor"/>
      </rPr>
      <t>reference</t>
    </r>
  </si>
  <si>
    <r>
      <t xml:space="preserve">As independent variables in each analysis, dummy variables were used that reflected (1) the assigned </t>
    </r>
    <r>
      <rPr>
        <sz val="11"/>
        <color rgb="FFFF0000"/>
        <rFont val="Calibri"/>
        <family val="2"/>
        <scheme val="minor"/>
      </rPr>
      <t>label</t>
    </r>
    <r>
      <rPr>
        <sz val="11"/>
        <color rgb="FF000000"/>
        <rFont val="Calibri"/>
        <family val="2"/>
        <scheme val="minor"/>
      </rPr>
      <t xml:space="preserve">, (2) the type of </t>
    </r>
    <r>
      <rPr>
        <sz val="11"/>
        <color rgb="FFFF0000"/>
        <rFont val="Calibri"/>
        <family val="2"/>
        <scheme val="minor"/>
      </rPr>
      <t>main outcome</t>
    </r>
    <r>
      <rPr>
        <sz val="11"/>
        <color rgb="FF000000"/>
        <rFont val="Calibri"/>
        <family val="2"/>
        <scheme val="minor"/>
      </rPr>
      <t xml:space="preserve">, (3) the </t>
    </r>
    <r>
      <rPr>
        <sz val="11"/>
        <color rgb="FFFF0000"/>
        <rFont val="Calibri"/>
        <family val="2"/>
        <scheme val="minor"/>
      </rPr>
      <t>condition</t>
    </r>
    <r>
      <rPr>
        <sz val="11"/>
        <color rgb="FF000000"/>
        <rFont val="Calibri"/>
        <family val="2"/>
        <scheme val="minor"/>
      </rPr>
      <t xml:space="preserve"> and (4) the </t>
    </r>
    <r>
      <rPr>
        <sz val="11"/>
        <color rgb="FFFF0000"/>
        <rFont val="Calibri"/>
        <family val="2"/>
        <scheme val="minor"/>
      </rPr>
      <t xml:space="preserve">year </t>
    </r>
    <r>
      <rPr>
        <sz val="11"/>
        <rFont val="Calibri"/>
        <family val="2"/>
        <scheme val="minor"/>
      </rPr>
      <t>(cross-sectional results only).</t>
    </r>
  </si>
  <si>
    <t>A significant coefficient implied that the significant relationships between structure-process-outcome indicators were, on average, more likely to occur for that specific (1) label, (2) type of main outcome, (3) condition or (d) year.</t>
  </si>
  <si>
    <t xml:space="preserve">considering only label </t>
  </si>
  <si>
    <t>-constant, unexpected (reference)</t>
  </si>
  <si>
    <t>considering labels and level of evidence</t>
  </si>
  <si>
    <t>-constant, unexpected, weaker levels of evidence (reference)</t>
  </si>
  <si>
    <t>-level1</t>
  </si>
  <si>
    <t>-level1*expected</t>
  </si>
  <si>
    <t>considering only main outcome</t>
  </si>
  <si>
    <t>-constant, hsmr (reference)</t>
  </si>
  <si>
    <t xml:space="preserve">considering only main outcome (additional differentiation in cso) </t>
  </si>
  <si>
    <t>-cso (unadjusted)</t>
  </si>
  <si>
    <t>-cso (adjusted)</t>
  </si>
  <si>
    <t>considering main outcome and label</t>
  </si>
  <si>
    <t>-constant, hsmr and unexpected (reference)</t>
  </si>
  <si>
    <t>-expected (hsmr)</t>
  </si>
  <si>
    <t>-expected*smr</t>
  </si>
  <si>
    <t>-expected*cso</t>
  </si>
  <si>
    <t>-expected*cso (unadjusted)</t>
  </si>
  <si>
    <t>-expected*cso (adjusted)</t>
  </si>
  <si>
    <t>considering only condition</t>
  </si>
  <si>
    <t>-constant,breast cancer (reference)</t>
  </si>
  <si>
    <t>considering condition and label</t>
  </si>
  <si>
    <t>-constant breast cancer and unexpected (reference)</t>
  </si>
  <si>
    <t>-expected (breast cancer)</t>
  </si>
  <si>
    <t>-expected*colorectal cancer</t>
  </si>
  <si>
    <t>-expected*hip replacement</t>
  </si>
  <si>
    <t>considering only year</t>
  </si>
  <si>
    <t>-constant, 2011 (reference)</t>
  </si>
  <si>
    <t xml:space="preserve">Subgroup: </t>
  </si>
  <si>
    <r>
      <t>HSMR</t>
    </r>
    <r>
      <rPr>
        <sz val="11"/>
        <color theme="1"/>
        <rFont val="Calibri"/>
        <family val="2"/>
        <scheme val="minor"/>
      </rPr>
      <t xml:space="preserve"> (</t>
    </r>
    <r>
      <rPr>
        <b/>
        <sz val="11"/>
        <color theme="1"/>
        <rFont val="Calibri"/>
        <family val="2"/>
        <scheme val="minor"/>
      </rPr>
      <t>adjusted</t>
    </r>
    <r>
      <rPr>
        <sz val="11"/>
        <color theme="1"/>
        <rFont val="Calibri"/>
        <family val="2"/>
        <scheme val="minor"/>
      </rPr>
      <t>)</t>
    </r>
  </si>
  <si>
    <r>
      <rPr>
        <b/>
        <sz val="11"/>
        <color theme="1"/>
        <rFont val="Calibri"/>
        <family val="2"/>
        <scheme val="minor"/>
      </rPr>
      <t>SMR</t>
    </r>
    <r>
      <rPr>
        <sz val="11"/>
        <color theme="1"/>
        <rFont val="Calibri"/>
        <family val="2"/>
        <scheme val="minor"/>
      </rPr>
      <t xml:space="preserve"> (</t>
    </r>
    <r>
      <rPr>
        <i/>
        <sz val="11"/>
        <color theme="1"/>
        <rFont val="Calibri"/>
        <family val="2"/>
        <scheme val="minor"/>
      </rPr>
      <t>breast cancer</t>
    </r>
    <r>
      <rPr>
        <sz val="11"/>
        <color theme="1"/>
        <rFont val="Calibri"/>
        <family val="2"/>
        <scheme val="minor"/>
      </rPr>
      <t xml:space="preserve">, </t>
    </r>
    <r>
      <rPr>
        <b/>
        <sz val="11"/>
        <color theme="1"/>
        <rFont val="Calibri"/>
        <family val="2"/>
        <scheme val="minor"/>
      </rPr>
      <t>adjusted</t>
    </r>
    <r>
      <rPr>
        <sz val="11"/>
        <color theme="1"/>
        <rFont val="Calibri"/>
        <family val="2"/>
        <scheme val="minor"/>
      </rPr>
      <t>)</t>
    </r>
  </si>
  <si>
    <t>The share of patients with primary surgery for an invasive or DCIS tumor, who received the surgery within five weeks after diagnosis (date of biopsy).</t>
  </si>
  <si>
    <t>The share of patients with chemotherapy and radiotherapy for an invasive tumor, who received the radiotherapy within five weeks after chemotherapy.</t>
  </si>
  <si>
    <t>invasive and DCIS tumors</t>
  </si>
  <si>
    <t>invasive tumors</t>
  </si>
  <si>
    <t xml:space="preserve">A systematic review with a meta-analysis has showed supporting evidence for the structure-process-outcome relationship: Gooiker et al. (2010) stated that "This meta-analysis shows that survival after breast cancer surgery is significantly better with high volume providers." (p34). </t>
  </si>
  <si>
    <t>Expert opinion: The scientific committee is of the opinion that a timely start of the treatment is important. Although several surveys have been conducted to measure the practice variation beforehand, the 5-weeks term is determined by administrative limitations rather than based on scientific evidence. No evidence exists that directly supports the structure-process-outcome relationship.</t>
  </si>
  <si>
    <t>The share of patients with a surgical resection for primary colon cancer who received any form of treatment within five weeks after diagnosis (date of biopsy).</t>
  </si>
  <si>
    <t>The share of patients with a surgical resection for primary rectum cancer who received any form of treatment within five weeks after diagnosis (date of biopsy).</t>
  </si>
  <si>
    <t>colorectal tumors</t>
  </si>
  <si>
    <t xml:space="preserve">Systematic reviews and meta-analyses have showed supporting evidence for the structure-process-outcome relationship: (1) Archampong et al. (2010) stated that, regarding 30days postoperative mortality, "In contrast to findings in Iversen et al.’s review,15 we observed significantly lower 30-day postoperative mortality for HV [high-volume] surgeons in unadjusted meta-analysis, largely because we excluded two studies that included patients treated during the 1980’s,34,37 which showed very little effect of surgeon caseload." (p350). (2) Nugent and Neary (2010) reported that "The key findings were that high-volume surgeons that specialised in colorectal surgery demonstrated a decreased mortality, decreased local recurrence rates and increased survival over those low-volume surgeons that performed less than ten cases annually." (p1395). (3) Van Gijn et al. (2010) concluded that "For the relation between volume and postoperative mortality, evidence is less convincing. Nonetheless, with one non significant exception, all results point at a lower mortality in high volume settings." (p61). </t>
  </si>
  <si>
    <t>The share of patients with a primary total hip replacement surgery whose information in the LROI database (national register for orthopedic implants) was complete.</t>
  </si>
  <si>
    <t>Systematic reviews and/or meta-analyses have showed supporting evidence for the structure-process-outcome relationship: (1) Halm et al. (2002) concluded that "High volume is associated with better outcomes across a wide range of procedures and conditions, but the magnitude of the association varies greatly." (p511). (2) Shervin et al. (2007) stated that "Overall, we found strong associations between higher hospital volumes and lower mortality rates (13 of 22 studies) and lower hip dislocation rates (two of three)." (p39).</t>
  </si>
  <si>
    <t xml:space="preserve">Systematic reviews and/or meta-analyses have showed supporting evidence for the structure-process-outcome relationship: (1) Southwell-Keely et al. (2004) concluded that "Prophylactic antibiotics were effective in reducing the incidence of wound infection (combined superficial and deep) after hip fracture surgery, when compared with placebo." (p183). Glenny and Song (1999) stated that "Antimicrobial prophylaxis is effective for the prevention of SWI [surgical wound infection] in both TKR [total knee replacement] and THR [total hip replacement] surgery." (p19). </t>
  </si>
  <si>
    <t>Expert opinion: No evidence exists that supports the structure-process-outcome relationship.</t>
  </si>
  <si>
    <r>
      <t xml:space="preserve">HSMR </t>
    </r>
    <r>
      <rPr>
        <sz val="11"/>
        <color theme="1"/>
        <rFont val="Calibri"/>
        <family val="2"/>
        <scheme val="minor"/>
      </rPr>
      <t>(</t>
    </r>
    <r>
      <rPr>
        <b/>
        <sz val="11"/>
        <color theme="1"/>
        <rFont val="Calibri"/>
        <family val="2"/>
        <scheme val="minor"/>
      </rPr>
      <t>adjusted</t>
    </r>
    <r>
      <rPr>
        <sz val="11"/>
        <color theme="1"/>
        <rFont val="Calibri"/>
        <family val="2"/>
        <scheme val="minor"/>
      </rPr>
      <t>)</t>
    </r>
  </si>
  <si>
    <t>Approach</t>
  </si>
  <si>
    <t>Multivariate</t>
  </si>
  <si>
    <r>
      <rPr>
        <b/>
        <sz val="11"/>
        <color theme="1"/>
        <rFont val="Calibri"/>
        <family val="2"/>
        <scheme val="minor"/>
      </rPr>
      <t>SMR</t>
    </r>
    <r>
      <rPr>
        <sz val="11"/>
        <color theme="1"/>
        <rFont val="Calibri"/>
        <family val="2"/>
        <scheme val="minor"/>
      </rPr>
      <t xml:space="preserve"> (breast cancer, </t>
    </r>
    <r>
      <rPr>
        <b/>
        <sz val="11"/>
        <color theme="1"/>
        <rFont val="Calibri"/>
        <family val="2"/>
        <scheme val="minor"/>
      </rPr>
      <t>adjusted</t>
    </r>
    <r>
      <rPr>
        <sz val="11"/>
        <color theme="1"/>
        <rFont val="Calibri"/>
        <family val="2"/>
        <scheme val="minor"/>
      </rPr>
      <t>)</t>
    </r>
  </si>
  <si>
    <r>
      <rPr>
        <b/>
        <sz val="11"/>
        <color theme="1"/>
        <rFont val="Calibri"/>
        <family val="2"/>
        <scheme val="minor"/>
      </rPr>
      <t>SMR</t>
    </r>
    <r>
      <rPr>
        <sz val="11"/>
        <color theme="1"/>
        <rFont val="Calibri"/>
        <family val="2"/>
        <scheme val="minor"/>
      </rPr>
      <t xml:space="preserve"> (</t>
    </r>
    <r>
      <rPr>
        <i/>
        <sz val="11"/>
        <color rgb="FFFF0000"/>
        <rFont val="Calibri"/>
        <family val="2"/>
        <scheme val="minor"/>
      </rPr>
      <t>colon</t>
    </r>
    <r>
      <rPr>
        <i/>
        <sz val="11"/>
        <color theme="1"/>
        <rFont val="Calibri"/>
        <family val="2"/>
        <scheme val="minor"/>
      </rPr>
      <t xml:space="preserve"> cancer</t>
    </r>
    <r>
      <rPr>
        <sz val="11"/>
        <color theme="1"/>
        <rFont val="Calibri"/>
        <family val="2"/>
        <scheme val="minor"/>
      </rPr>
      <t xml:space="preserve">, </t>
    </r>
    <r>
      <rPr>
        <b/>
        <sz val="11"/>
        <color theme="1"/>
        <rFont val="Calibri"/>
        <family val="2"/>
        <scheme val="minor"/>
      </rPr>
      <t>adjusted</t>
    </r>
    <r>
      <rPr>
        <sz val="11"/>
        <color theme="1"/>
        <rFont val="Calibri"/>
        <family val="2"/>
        <scheme val="minor"/>
      </rPr>
      <t>)</t>
    </r>
  </si>
  <si>
    <r>
      <rPr>
        <b/>
        <sz val="11"/>
        <color theme="1"/>
        <rFont val="Calibri"/>
        <family val="2"/>
        <scheme val="minor"/>
      </rPr>
      <t>SMR</t>
    </r>
    <r>
      <rPr>
        <sz val="11"/>
        <color theme="1"/>
        <rFont val="Calibri"/>
        <family val="2"/>
        <scheme val="minor"/>
      </rPr>
      <t xml:space="preserve"> (</t>
    </r>
    <r>
      <rPr>
        <i/>
        <sz val="11"/>
        <color rgb="FFFF0000"/>
        <rFont val="Calibri"/>
        <family val="2"/>
        <scheme val="minor"/>
      </rPr>
      <t>rectum</t>
    </r>
    <r>
      <rPr>
        <i/>
        <sz val="11"/>
        <color theme="1"/>
        <rFont val="Calibri"/>
        <family val="2"/>
        <scheme val="minor"/>
      </rPr>
      <t xml:space="preserve"> cancer</t>
    </r>
    <r>
      <rPr>
        <sz val="11"/>
        <color theme="1"/>
        <rFont val="Calibri"/>
        <family val="2"/>
        <scheme val="minor"/>
      </rPr>
      <t xml:space="preserve">, </t>
    </r>
    <r>
      <rPr>
        <b/>
        <sz val="11"/>
        <color theme="1"/>
        <rFont val="Calibri"/>
        <family val="2"/>
        <scheme val="minor"/>
      </rPr>
      <t>adjusted</t>
    </r>
    <r>
      <rPr>
        <sz val="11"/>
        <color theme="1"/>
        <rFont val="Calibri"/>
        <family val="2"/>
        <scheme val="minor"/>
      </rPr>
      <t>)</t>
    </r>
  </si>
  <si>
    <t>colon tumors</t>
  </si>
  <si>
    <t>rectum tumors</t>
  </si>
  <si>
    <t>Expert opinion: The scientific committee is of the opinion that a timely start of the treatment is important. Current medical guidelines (June, 2020) states that time period needed to diagnose the tumor should not be longer than 3 weeks, while the treatment should start within 6 weeks after the first visit. No evidence exists that directly supports the structure-process-outcome relationship.</t>
  </si>
  <si>
    <t>A significant negative coefficient corresponds with evidence from systematic reviews and meta-analyses, i.e. observed relationship is as expected.</t>
  </si>
  <si>
    <t xml:space="preserve">A significant negative coefficient corresponds with expectations of experts, i.e. observed relationship is as expected. </t>
  </si>
  <si>
    <t xml:space="preserve">Indicator, definition </t>
  </si>
  <si>
    <t>Supplementary Material 3</t>
  </si>
  <si>
    <t xml:space="preserve">Manuscript: </t>
  </si>
  <si>
    <t xml:space="preserve">On the correlation between outcome indicators and the structure and process indicators used to proxy them in public health care reporting. </t>
  </si>
  <si>
    <t>Authors:</t>
  </si>
  <si>
    <t xml:space="preserve">Tables are stratified by outcome per type of model. </t>
  </si>
  <si>
    <t>For each model, the following information is presented:</t>
  </si>
  <si>
    <t>Content</t>
  </si>
  <si>
    <t xml:space="preserve">Worksheet </t>
  </si>
  <si>
    <t>Table</t>
  </si>
  <si>
    <t>Condition</t>
  </si>
  <si>
    <t>breastcancer</t>
  </si>
  <si>
    <t>colorectalcancer</t>
  </si>
  <si>
    <t>hipreplacement</t>
  </si>
  <si>
    <t>summary(main)</t>
  </si>
  <si>
    <t>Table S3.2)</t>
  </si>
  <si>
    <t>Table S3.3)</t>
  </si>
  <si>
    <t>summary(additional)</t>
  </si>
  <si>
    <t>Table S3.5)</t>
  </si>
  <si>
    <t>Results of trend analyses (main analyses)</t>
  </si>
  <si>
    <t>Summary of additional analyses</t>
  </si>
  <si>
    <t>Average magnitude of observed relationships (additional analyses)</t>
  </si>
  <si>
    <t>Table S3.6)</t>
  </si>
  <si>
    <t>Table S3.7)</t>
  </si>
  <si>
    <t>Summary of main analyses</t>
  </si>
  <si>
    <t>Main analyses</t>
  </si>
  <si>
    <t>Additional analyses (stratified models)</t>
  </si>
  <si>
    <t>Additional analyses (multivariate approach)</t>
  </si>
  <si>
    <t>Table S3.9a)</t>
  </si>
  <si>
    <t>Table S3.9b)</t>
  </si>
  <si>
    <t>Table S3.10a)</t>
  </si>
  <si>
    <t>Table S3.10b)</t>
  </si>
  <si>
    <t>Additional analyses (power calcultions)</t>
  </si>
  <si>
    <t>breastcancer(additional)</t>
  </si>
  <si>
    <t>colorectalcancer(additional)</t>
  </si>
  <si>
    <t>hipreplacement(additional)</t>
  </si>
  <si>
    <t>powercalculations(additional)</t>
  </si>
  <si>
    <t>Significant</t>
  </si>
  <si>
    <t>Direction:</t>
  </si>
  <si>
    <t>Stratified by year</t>
  </si>
  <si>
    <t>Expected</t>
  </si>
  <si>
    <t>Unexpected</t>
  </si>
  <si>
    <t>Estimated</t>
  </si>
  <si>
    <t>Main analyses (cross-sectional models), for the purpose of reference</t>
  </si>
  <si>
    <t>Observed direction:</t>
  </si>
  <si>
    <t>Label:</t>
  </si>
  <si>
    <t>-all associations</t>
  </si>
  <si>
    <t>-significant associations</t>
  </si>
  <si>
    <t>mean</t>
  </si>
  <si>
    <t>se</t>
  </si>
  <si>
    <t xml:space="preserve">mean </t>
  </si>
  <si>
    <t>Table S3.1)</t>
  </si>
  <si>
    <t>Table S3.2) Results of trend analyses (main analyses)</t>
  </si>
  <si>
    <t>Table S3.4)</t>
  </si>
  <si>
    <t>Table S3.5) Main analyses (breast cancer)</t>
  </si>
  <si>
    <t>Table S3.6) Main analyses (colorectal cancer)</t>
  </si>
  <si>
    <t>Table S3.7) Main analyses (hip replacement)</t>
  </si>
  <si>
    <t>Table S3.8a) Additional analyses (stratified models), cross-sectional models stratified by type of hospitals (breast cancer)</t>
  </si>
  <si>
    <t>Table S3.8b) Cross-sectional models, multivariate approach (breast cancer)</t>
  </si>
  <si>
    <t>Table S3.8a)</t>
  </si>
  <si>
    <t>Table S3.8b)</t>
  </si>
  <si>
    <t>Table S3.9a) Cross-sectional models, stratified by type of hospitals (colorectal cancer)</t>
  </si>
  <si>
    <t>Table S3.9b) Cross-sectional models, multivariate approach (colorectal cancer)</t>
  </si>
  <si>
    <t>Table S3.10a) Cross-sectional models, stratified by type of hospitals (hip replacement)</t>
  </si>
  <si>
    <t>Table S3.10b) Cross-sectional models, multivariate approach (hip replacement)</t>
  </si>
  <si>
    <t>Table S3.11)</t>
  </si>
  <si>
    <t>Cross-sectional models were performed using an univariate approach, i.e., one outcome indicator and one structure or one process indicator.</t>
  </si>
  <si>
    <t>Cross-sectional models were performed using a multivariate approach, i.e., one outcome indicator and two or more structure and process indicators.</t>
  </si>
  <si>
    <t xml:space="preserve">Estimated models are presented in rows (i.e., horizontally). </t>
  </si>
  <si>
    <r>
      <rPr>
        <b/>
        <sz val="11"/>
        <color theme="1"/>
        <rFont val="Calibri"/>
        <family val="2"/>
        <scheme val="minor"/>
      </rPr>
      <t>CSO</t>
    </r>
    <r>
      <rPr>
        <sz val="11"/>
        <color theme="1"/>
        <rFont val="Calibri"/>
        <family val="2"/>
        <scheme val="minor"/>
      </rPr>
      <t xml:space="preserve"> (deep surgical site infection, </t>
    </r>
    <r>
      <rPr>
        <i/>
        <sz val="11"/>
        <color rgb="FFFF0000"/>
        <rFont val="Calibri"/>
        <family val="2"/>
        <scheme val="minor"/>
      </rPr>
      <t>6</t>
    </r>
    <r>
      <rPr>
        <i/>
        <sz val="11"/>
        <color theme="1"/>
        <rFont val="Calibri"/>
        <family val="2"/>
        <scheme val="minor"/>
      </rPr>
      <t>weeks</t>
    </r>
    <r>
      <rPr>
        <sz val="11"/>
        <color theme="1"/>
        <rFont val="Calibri"/>
        <family val="2"/>
        <scheme val="minor"/>
      </rPr>
      <t>)</t>
    </r>
  </si>
  <si>
    <r>
      <rPr>
        <b/>
        <sz val="11"/>
        <color theme="1"/>
        <rFont val="Calibri"/>
        <family val="2"/>
        <scheme val="minor"/>
      </rPr>
      <t xml:space="preserve">CSO </t>
    </r>
    <r>
      <rPr>
        <sz val="11"/>
        <color theme="1"/>
        <rFont val="Calibri"/>
        <family val="2"/>
        <scheme val="minor"/>
      </rPr>
      <t xml:space="preserve">(deep surgical site infection, </t>
    </r>
    <r>
      <rPr>
        <i/>
        <sz val="11"/>
        <color rgb="FFFF0000"/>
        <rFont val="Calibri"/>
        <family val="2"/>
        <scheme val="minor"/>
      </rPr>
      <t>30</t>
    </r>
    <r>
      <rPr>
        <i/>
        <sz val="11"/>
        <color theme="1"/>
        <rFont val="Calibri"/>
        <family val="2"/>
        <scheme val="minor"/>
      </rPr>
      <t>days</t>
    </r>
    <r>
      <rPr>
        <sz val="11"/>
        <color theme="1"/>
        <rFont val="Calibri"/>
        <family val="2"/>
        <scheme val="minor"/>
      </rPr>
      <t>)</t>
    </r>
  </si>
  <si>
    <r>
      <t xml:space="preserve">CSO </t>
    </r>
    <r>
      <rPr>
        <sz val="11"/>
        <color theme="1"/>
        <rFont val="Calibri"/>
        <family val="2"/>
        <scheme val="minor"/>
      </rPr>
      <t xml:space="preserve">(deep surgical site infection, </t>
    </r>
    <r>
      <rPr>
        <i/>
        <sz val="11"/>
        <color rgb="FFFF0000"/>
        <rFont val="Calibri"/>
        <family val="2"/>
        <scheme val="minor"/>
      </rPr>
      <t>90</t>
    </r>
    <r>
      <rPr>
        <i/>
        <sz val="11"/>
        <color theme="1"/>
        <rFont val="Calibri"/>
        <family val="2"/>
        <scheme val="minor"/>
      </rPr>
      <t>days</t>
    </r>
    <r>
      <rPr>
        <sz val="11"/>
        <color theme="1"/>
        <rFont val="Calibri"/>
        <family val="2"/>
        <scheme val="minor"/>
      </rPr>
      <t>)</t>
    </r>
  </si>
  <si>
    <t>B.H. Salampessy, F.R.M. Portrait, E. van der Hijden, A. Klink and X. Koolman.</t>
  </si>
  <si>
    <t>Relationship:</t>
  </si>
  <si>
    <r>
      <t>for longitudinal models only: actual number of observations included in the model (</t>
    </r>
    <r>
      <rPr>
        <b/>
        <i/>
        <sz val="11"/>
        <color theme="1"/>
        <rFont val="Calibri"/>
        <family val="2"/>
        <scheme val="minor"/>
      </rPr>
      <t>N. obs</t>
    </r>
    <r>
      <rPr>
        <i/>
        <sz val="11"/>
        <color theme="1"/>
        <rFont val="Calibri"/>
        <family val="2"/>
        <scheme val="minor"/>
      </rPr>
      <t>).</t>
    </r>
  </si>
  <si>
    <r>
      <t>for longitudinal models only: the average number of observations per hospital (</t>
    </r>
    <r>
      <rPr>
        <b/>
        <i/>
        <sz val="11"/>
        <color theme="1"/>
        <rFont val="Calibri"/>
        <family val="2"/>
        <scheme val="minor"/>
      </rPr>
      <t>Average N. obs per hospital</t>
    </r>
    <r>
      <rPr>
        <i/>
        <sz val="11"/>
        <color theme="1"/>
        <rFont val="Calibri"/>
        <family val="2"/>
        <scheme val="minor"/>
      </rPr>
      <t>).</t>
    </r>
  </si>
  <si>
    <t>the number of hospitals included in the model (N. hospitals). For longitudinal models, this value reflects the unique number of hospitals.</t>
  </si>
  <si>
    <t xml:space="preserve">This file contains a complete overview of all performed models. </t>
  </si>
  <si>
    <t xml:space="preserve">Several logistic regression analyses were performed to test for potential trends regarding the observed significant relationships. </t>
  </si>
  <si>
    <t>Table S3.4) Average magnitude of the observed relationships (additional analyses), stratified by type of model</t>
  </si>
  <si>
    <t>Table S3.3) Summary of additional analyses (cross-sectional models), stratified by type of model, condition, year and main outcome</t>
  </si>
  <si>
    <t>measured, but no longitudinal model was performed (measured for single year)</t>
  </si>
  <si>
    <t>measured, but no multivariate model was performed (single indicator)</t>
  </si>
  <si>
    <t>measured, but omitted in model due to limited variance in scores of subgroup</t>
  </si>
  <si>
    <t>Table S3.1) Summary of main analyses, stratified by type of model, condition, year and main outcome indicator</t>
  </si>
  <si>
    <t>Table 3.11) Power calcula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
    <numFmt numFmtId="166" formatCode="0.0%"/>
  </numFmts>
  <fonts count="23" x14ac:knownFonts="1">
    <font>
      <sz val="11"/>
      <color theme="1"/>
      <name val="Calibri"/>
      <family val="2"/>
      <scheme val="minor"/>
    </font>
    <font>
      <sz val="11"/>
      <color rgb="FFFF0000"/>
      <name val="Calibri"/>
      <family val="2"/>
      <scheme val="minor"/>
    </font>
    <font>
      <b/>
      <sz val="11"/>
      <color theme="1"/>
      <name val="Calibri"/>
      <family val="2"/>
      <scheme val="minor"/>
    </font>
    <font>
      <b/>
      <sz val="14"/>
      <color theme="1"/>
      <name val="Calibri"/>
      <family val="2"/>
      <scheme val="minor"/>
    </font>
    <font>
      <b/>
      <i/>
      <u/>
      <sz val="11"/>
      <color theme="1"/>
      <name val="Calibri"/>
      <family val="2"/>
      <scheme val="minor"/>
    </font>
    <font>
      <i/>
      <sz val="11"/>
      <color theme="1"/>
      <name val="Calibri"/>
      <family val="2"/>
      <scheme val="minor"/>
    </font>
    <font>
      <b/>
      <i/>
      <sz val="11"/>
      <color theme="1"/>
      <name val="Calibri"/>
      <family val="2"/>
      <scheme val="minor"/>
    </font>
    <font>
      <sz val="10"/>
      <name val="Arial"/>
      <family val="2"/>
    </font>
    <font>
      <sz val="11"/>
      <name val="Calibri"/>
      <family val="2"/>
      <scheme val="minor"/>
    </font>
    <font>
      <i/>
      <sz val="11"/>
      <name val="Calibri"/>
      <family val="2"/>
      <scheme val="minor"/>
    </font>
    <font>
      <b/>
      <i/>
      <sz val="11"/>
      <name val="Calibri"/>
      <family val="2"/>
      <scheme val="minor"/>
    </font>
    <font>
      <sz val="11"/>
      <name val="Calibri"/>
      <family val="2"/>
    </font>
    <font>
      <i/>
      <sz val="11"/>
      <name val="Calibri"/>
      <family val="2"/>
    </font>
    <font>
      <sz val="11"/>
      <color rgb="FF000000"/>
      <name val="Calibri"/>
      <family val="2"/>
      <scheme val="minor"/>
    </font>
    <font>
      <i/>
      <sz val="11"/>
      <color rgb="FF000000"/>
      <name val="Calibri"/>
      <family val="2"/>
      <scheme val="minor"/>
    </font>
    <font>
      <b/>
      <i/>
      <u/>
      <sz val="16"/>
      <color theme="1"/>
      <name val="Calibri"/>
      <family val="2"/>
      <scheme val="minor"/>
    </font>
    <font>
      <b/>
      <sz val="11"/>
      <color rgb="FF000000"/>
      <name val="Calibri"/>
      <family val="2"/>
      <scheme val="minor"/>
    </font>
    <font>
      <sz val="11"/>
      <color theme="1"/>
      <name val="Calibri"/>
      <family val="2"/>
      <scheme val="minor"/>
    </font>
    <font>
      <b/>
      <i/>
      <u/>
      <sz val="14"/>
      <color theme="1"/>
      <name val="Calibri"/>
      <family val="2"/>
      <scheme val="minor"/>
    </font>
    <font>
      <i/>
      <sz val="11"/>
      <color rgb="FFFF0000"/>
      <name val="Calibri"/>
      <family val="2"/>
      <scheme val="minor"/>
    </font>
    <font>
      <b/>
      <sz val="11"/>
      <name val="Calibri"/>
      <family val="2"/>
      <scheme val="minor"/>
    </font>
    <font>
      <b/>
      <sz val="12"/>
      <color theme="1"/>
      <name val="Calibri"/>
      <family val="2"/>
      <scheme val="minor"/>
    </font>
    <font>
      <b/>
      <sz val="11"/>
      <color rgb="FFFF0000"/>
      <name val="Calibri"/>
      <family val="2"/>
      <scheme val="minor"/>
    </font>
  </fonts>
  <fills count="5">
    <fill>
      <patternFill patternType="none"/>
    </fill>
    <fill>
      <patternFill patternType="gray125"/>
    </fill>
    <fill>
      <patternFill patternType="solid">
        <fgColor rgb="FFD9D9D9"/>
        <bgColor indexed="64"/>
      </patternFill>
    </fill>
    <fill>
      <patternFill patternType="solid">
        <fgColor theme="0" tint="-0.14999847407452621"/>
        <bgColor indexed="64"/>
      </patternFill>
    </fill>
    <fill>
      <patternFill patternType="solid">
        <fgColor theme="1"/>
        <bgColor indexed="64"/>
      </patternFill>
    </fill>
  </fills>
  <borders count="47">
    <border>
      <left/>
      <right/>
      <top/>
      <bottom/>
      <diagonal/>
    </border>
    <border>
      <left style="medium">
        <color indexed="64"/>
      </left>
      <right/>
      <top style="medium">
        <color indexed="64"/>
      </top>
      <bottom/>
      <diagonal/>
    </border>
    <border>
      <left/>
      <right style="medium">
        <color indexed="64"/>
      </right>
      <top style="medium">
        <color indexed="64"/>
      </top>
      <bottom/>
      <diagonal/>
    </border>
    <border>
      <left/>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style="thin">
        <color indexed="64"/>
      </top>
      <bottom/>
      <diagonal/>
    </border>
    <border>
      <left/>
      <right/>
      <top style="thin">
        <color indexed="64"/>
      </top>
      <bottom/>
      <diagonal/>
    </border>
    <border>
      <left/>
      <right/>
      <top/>
      <bottom style="thin">
        <color indexed="64"/>
      </bottom>
      <diagonal/>
    </border>
    <border>
      <left/>
      <right style="medium">
        <color indexed="64"/>
      </right>
      <top/>
      <bottom style="thin">
        <color indexed="64"/>
      </bottom>
      <diagonal/>
    </border>
    <border>
      <left/>
      <right style="thin">
        <color indexed="64"/>
      </right>
      <top/>
      <bottom style="medium">
        <color indexed="64"/>
      </bottom>
      <diagonal/>
    </border>
    <border>
      <left style="thin">
        <color indexed="64"/>
      </left>
      <right/>
      <top/>
      <bottom style="medium">
        <color indexed="64"/>
      </bottom>
      <diagonal/>
    </border>
    <border>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right style="thin">
        <color indexed="64"/>
      </right>
      <top/>
      <bottom/>
      <diagonal/>
    </border>
    <border>
      <left style="thin">
        <color indexed="64"/>
      </left>
      <right/>
      <top/>
      <bottom/>
      <diagonal/>
    </border>
    <border>
      <left style="medium">
        <color indexed="64"/>
      </left>
      <right/>
      <top/>
      <bottom style="thin">
        <color indexed="64"/>
      </bottom>
      <diagonal/>
    </border>
    <border>
      <left/>
      <right style="thin">
        <color indexed="64"/>
      </right>
      <top style="medium">
        <color indexed="64"/>
      </top>
      <bottom/>
      <diagonal/>
    </border>
    <border>
      <left style="thin">
        <color indexed="64"/>
      </left>
      <right/>
      <top style="medium">
        <color indexed="64"/>
      </top>
      <bottom/>
      <diagonal/>
    </border>
    <border>
      <left style="thin">
        <color indexed="64"/>
      </left>
      <right style="medium">
        <color indexed="64"/>
      </right>
      <top/>
      <bottom/>
      <diagonal/>
    </border>
    <border>
      <left style="thin">
        <color indexed="64"/>
      </left>
      <right style="medium">
        <color indexed="64"/>
      </right>
      <top/>
      <bottom style="medium">
        <color indexed="64"/>
      </bottom>
      <diagonal/>
    </border>
    <border>
      <left/>
      <right style="thin">
        <color indexed="64"/>
      </right>
      <top/>
      <bottom style="thin">
        <color indexed="64"/>
      </bottom>
      <diagonal/>
    </border>
    <border>
      <left style="thin">
        <color indexed="64"/>
      </left>
      <right/>
      <top/>
      <bottom style="thin">
        <color indexed="64"/>
      </bottom>
      <diagonal/>
    </border>
    <border>
      <left style="medium">
        <color indexed="64"/>
      </left>
      <right style="thin">
        <color indexed="64"/>
      </right>
      <top style="medium">
        <color indexed="64"/>
      </top>
      <bottom style="medium">
        <color indexed="64"/>
      </bottom>
      <diagonal/>
    </border>
    <border>
      <left style="medium">
        <color indexed="64"/>
      </left>
      <right/>
      <top style="thin">
        <color indexed="64"/>
      </top>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thin">
        <color indexed="64"/>
      </left>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top style="medium">
        <color indexed="64"/>
      </top>
      <bottom style="thin">
        <color indexed="64"/>
      </bottom>
      <diagonal/>
    </border>
    <border>
      <left style="medium">
        <color indexed="64"/>
      </left>
      <right style="medium">
        <color indexed="64"/>
      </right>
      <top/>
      <bottom style="thin">
        <color indexed="64"/>
      </bottom>
      <diagonal/>
    </border>
    <border>
      <left style="medium">
        <color indexed="64"/>
      </left>
      <right/>
      <top style="thin">
        <color indexed="64"/>
      </top>
      <bottom style="thin">
        <color indexed="64"/>
      </bottom>
      <diagonal/>
    </border>
    <border>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top style="thin">
        <color indexed="64"/>
      </top>
      <bottom style="medium">
        <color indexed="64"/>
      </bottom>
      <diagonal/>
    </border>
    <border>
      <left/>
      <right/>
      <top style="thin">
        <color indexed="64"/>
      </top>
      <bottom style="medium">
        <color indexed="64"/>
      </bottom>
      <diagonal/>
    </border>
    <border>
      <left/>
      <right style="medium">
        <color indexed="64"/>
      </right>
      <top style="thin">
        <color indexed="64"/>
      </top>
      <bottom style="medium">
        <color indexed="64"/>
      </bottom>
      <diagonal/>
    </border>
  </borders>
  <cellStyleXfs count="3">
    <xf numFmtId="0" fontId="0" fillId="0" borderId="0"/>
    <xf numFmtId="0" fontId="7" fillId="0" borderId="0"/>
    <xf numFmtId="9" fontId="17" fillId="0" borderId="0" applyFont="0" applyFill="0" applyBorder="0" applyAlignment="0" applyProtection="0"/>
  </cellStyleXfs>
  <cellXfs count="422">
    <xf numFmtId="0" fontId="0" fillId="0" borderId="0" xfId="0"/>
    <xf numFmtId="0" fontId="3" fillId="0" borderId="0" xfId="0" applyFont="1"/>
    <xf numFmtId="0" fontId="0" fillId="0" borderId="0" xfId="0" applyFont="1"/>
    <xf numFmtId="0" fontId="5" fillId="0" borderId="0" xfId="0" applyFont="1"/>
    <xf numFmtId="0" fontId="8" fillId="0" borderId="0" xfId="0" applyFont="1"/>
    <xf numFmtId="0" fontId="9" fillId="0" borderId="0" xfId="0" applyFont="1"/>
    <xf numFmtId="0" fontId="9" fillId="0" borderId="0" xfId="1" applyFont="1" applyFill="1"/>
    <xf numFmtId="0" fontId="5" fillId="0" borderId="1" xfId="0" applyFont="1" applyBorder="1"/>
    <xf numFmtId="0" fontId="5" fillId="0" borderId="2" xfId="0" applyFont="1" applyBorder="1"/>
    <xf numFmtId="164" fontId="8" fillId="0" borderId="4" xfId="0" applyNumberFormat="1" applyFont="1" applyBorder="1" applyAlignment="1">
      <alignment horizontal="center"/>
    </xf>
    <xf numFmtId="2" fontId="0" fillId="0" borderId="5" xfId="0" applyNumberFormat="1" applyFont="1" applyBorder="1" applyAlignment="1">
      <alignment horizontal="center"/>
    </xf>
    <xf numFmtId="0" fontId="5" fillId="0" borderId="5" xfId="0" applyFont="1" applyBorder="1"/>
    <xf numFmtId="0" fontId="0" fillId="0" borderId="0" xfId="0" applyFont="1" applyBorder="1"/>
    <xf numFmtId="164" fontId="0" fillId="0" borderId="4" xfId="0" applyNumberFormat="1" applyBorder="1" applyAlignment="1">
      <alignment horizontal="center"/>
    </xf>
    <xf numFmtId="164" fontId="0" fillId="0" borderId="6" xfId="0" applyNumberFormat="1" applyBorder="1" applyAlignment="1">
      <alignment horizontal="center"/>
    </xf>
    <xf numFmtId="2" fontId="0" fillId="0" borderId="7" xfId="0" applyNumberFormat="1" applyFont="1" applyBorder="1" applyAlignment="1">
      <alignment horizontal="center"/>
    </xf>
    <xf numFmtId="0" fontId="5" fillId="0" borderId="7" xfId="0" applyFont="1" applyBorder="1"/>
    <xf numFmtId="0" fontId="5" fillId="0" borderId="4" xfId="0" applyFont="1" applyBorder="1"/>
    <xf numFmtId="0" fontId="0" fillId="2" borderId="9" xfId="0" applyFill="1" applyBorder="1" applyAlignment="1">
      <alignment vertical="center" wrapText="1"/>
    </xf>
    <xf numFmtId="0" fontId="0" fillId="2" borderId="10" xfId="0" applyFill="1" applyBorder="1" applyAlignment="1">
      <alignment vertical="center" wrapText="1"/>
    </xf>
    <xf numFmtId="0" fontId="0" fillId="2" borderId="10" xfId="0" applyFill="1" applyBorder="1" applyAlignment="1">
      <alignment vertical="center"/>
    </xf>
    <xf numFmtId="0" fontId="0" fillId="2" borderId="11" xfId="0" applyFill="1" applyBorder="1" applyAlignment="1">
      <alignment vertical="center" wrapText="1"/>
    </xf>
    <xf numFmtId="0" fontId="0" fillId="2" borderId="8" xfId="0" applyFill="1" applyBorder="1" applyAlignment="1">
      <alignment horizontal="center" vertical="center" wrapText="1"/>
    </xf>
    <xf numFmtId="0" fontId="0" fillId="2" borderId="7" xfId="0" applyFill="1" applyBorder="1" applyAlignment="1">
      <alignment horizontal="center" vertical="center" wrapText="1"/>
    </xf>
    <xf numFmtId="0" fontId="0" fillId="2" borderId="6" xfId="0" applyFill="1" applyBorder="1" applyAlignment="1">
      <alignment horizontal="center" vertical="center" wrapText="1"/>
    </xf>
    <xf numFmtId="0" fontId="0" fillId="0" borderId="12" xfId="0" applyBorder="1" applyAlignment="1">
      <alignment vertical="center"/>
    </xf>
    <xf numFmtId="0" fontId="0" fillId="0" borderId="7" xfId="0" applyBorder="1" applyAlignment="1">
      <alignment horizontal="center" vertical="center" wrapText="1"/>
    </xf>
    <xf numFmtId="0" fontId="6" fillId="0" borderId="12" xfId="0" applyFont="1" applyBorder="1" applyAlignment="1">
      <alignment vertical="center"/>
    </xf>
    <xf numFmtId="0" fontId="0" fillId="0" borderId="13" xfId="0" applyBorder="1" applyAlignment="1">
      <alignment horizontal="center" vertical="center" wrapText="1"/>
    </xf>
    <xf numFmtId="0" fontId="0" fillId="0" borderId="14" xfId="0" applyBorder="1" applyAlignment="1">
      <alignment horizontal="center" vertical="center" wrapText="1"/>
    </xf>
    <xf numFmtId="0" fontId="0" fillId="0" borderId="15" xfId="0" applyBorder="1" applyAlignment="1">
      <alignment horizontal="center" vertical="center" wrapText="1"/>
    </xf>
    <xf numFmtId="0" fontId="13" fillId="0" borderId="10" xfId="0" applyFont="1" applyBorder="1" applyAlignment="1">
      <alignment vertical="center"/>
    </xf>
    <xf numFmtId="1" fontId="0" fillId="0" borderId="0" xfId="0" applyNumberFormat="1" applyBorder="1" applyAlignment="1">
      <alignment horizontal="center" vertical="center" wrapText="1"/>
    </xf>
    <xf numFmtId="165" fontId="0" fillId="0" borderId="0" xfId="0" applyNumberFormat="1" applyBorder="1" applyAlignment="1">
      <alignment horizontal="center" vertical="center"/>
    </xf>
    <xf numFmtId="165" fontId="0" fillId="0" borderId="5" xfId="0" applyNumberFormat="1" applyBorder="1" applyAlignment="1">
      <alignment horizontal="center" vertical="center"/>
    </xf>
    <xf numFmtId="1" fontId="0" fillId="0" borderId="0" xfId="0" applyNumberFormat="1" applyBorder="1" applyAlignment="1">
      <alignment horizontal="center" vertical="center"/>
    </xf>
    <xf numFmtId="0" fontId="14" fillId="0" borderId="10" xfId="0" applyFont="1" applyBorder="1" applyAlignment="1">
      <alignment vertical="center"/>
    </xf>
    <xf numFmtId="0" fontId="14" fillId="0" borderId="11" xfId="0" applyFont="1" applyBorder="1" applyAlignment="1">
      <alignment vertical="center"/>
    </xf>
    <xf numFmtId="1" fontId="0" fillId="0" borderId="8" xfId="0" applyNumberFormat="1" applyBorder="1" applyAlignment="1">
      <alignment horizontal="center" vertical="center" wrapText="1"/>
    </xf>
    <xf numFmtId="165" fontId="0" fillId="0" borderId="8" xfId="0" applyNumberFormat="1" applyBorder="1" applyAlignment="1">
      <alignment horizontal="center" vertical="center"/>
    </xf>
    <xf numFmtId="165" fontId="0" fillId="0" borderId="7" xfId="0" applyNumberFormat="1" applyBorder="1" applyAlignment="1">
      <alignment horizontal="center" vertical="center"/>
    </xf>
    <xf numFmtId="0" fontId="0" fillId="0" borderId="1" xfId="0" applyBorder="1"/>
    <xf numFmtId="0" fontId="2" fillId="0" borderId="3" xfId="0" applyFont="1" applyBorder="1"/>
    <xf numFmtId="0" fontId="5" fillId="0" borderId="2" xfId="0" applyFont="1" applyBorder="1" applyAlignment="1">
      <alignment vertical="center"/>
    </xf>
    <xf numFmtId="0" fontId="5" fillId="0" borderId="3" xfId="0" applyFont="1" applyBorder="1" applyAlignment="1">
      <alignment vertical="center"/>
    </xf>
    <xf numFmtId="0" fontId="0" fillId="0" borderId="4" xfId="0" applyBorder="1" applyAlignment="1">
      <alignment vertical="center"/>
    </xf>
    <xf numFmtId="0" fontId="0" fillId="0" borderId="0" xfId="0" applyBorder="1" applyAlignment="1">
      <alignment vertical="center"/>
    </xf>
    <xf numFmtId="0" fontId="5" fillId="0" borderId="0" xfId="0" applyFont="1" applyBorder="1" applyAlignment="1">
      <alignment horizontal="center" vertical="center" wrapText="1"/>
    </xf>
    <xf numFmtId="0" fontId="5" fillId="0" borderId="5" xfId="0" applyFont="1" applyBorder="1" applyAlignment="1">
      <alignment horizontal="center" vertical="center" wrapText="1"/>
    </xf>
    <xf numFmtId="0" fontId="0" fillId="0" borderId="6" xfId="0" applyBorder="1" applyAlignment="1">
      <alignment vertical="center"/>
    </xf>
    <xf numFmtId="0" fontId="0" fillId="0" borderId="8" xfId="0" applyBorder="1" applyAlignment="1">
      <alignment vertical="center"/>
    </xf>
    <xf numFmtId="0" fontId="5" fillId="0" borderId="8" xfId="0" applyFont="1" applyBorder="1" applyAlignment="1">
      <alignment horizontal="left"/>
    </xf>
    <xf numFmtId="0" fontId="0" fillId="0" borderId="8" xfId="0" applyBorder="1"/>
    <xf numFmtId="0" fontId="0" fillId="0" borderId="7" xfId="0" applyBorder="1"/>
    <xf numFmtId="0" fontId="0" fillId="0" borderId="5" xfId="0" applyBorder="1" applyAlignment="1">
      <alignment horizontal="center"/>
    </xf>
    <xf numFmtId="164" fontId="0" fillId="0" borderId="3" xfId="0" applyNumberFormat="1" applyBorder="1" applyAlignment="1">
      <alignment horizontal="center" vertical="center"/>
    </xf>
    <xf numFmtId="1" fontId="0" fillId="0" borderId="3" xfId="0" applyNumberFormat="1" applyBorder="1" applyAlignment="1">
      <alignment horizontal="center" vertical="center"/>
    </xf>
    <xf numFmtId="165" fontId="0" fillId="0" borderId="2" xfId="0" applyNumberFormat="1" applyBorder="1" applyAlignment="1">
      <alignment horizontal="center" vertical="center"/>
    </xf>
    <xf numFmtId="164" fontId="0" fillId="0" borderId="0" xfId="0" applyNumberFormat="1" applyBorder="1" applyAlignment="1">
      <alignment horizontal="center" vertical="center"/>
    </xf>
    <xf numFmtId="0" fontId="0" fillId="0" borderId="0" xfId="0" applyBorder="1" applyAlignment="1">
      <alignment horizontal="center"/>
    </xf>
    <xf numFmtId="0" fontId="0" fillId="3" borderId="5" xfId="0" applyFill="1" applyBorder="1" applyAlignment="1">
      <alignment horizontal="center"/>
    </xf>
    <xf numFmtId="164" fontId="0" fillId="0" borderId="8" xfId="0" applyNumberFormat="1" applyBorder="1" applyAlignment="1">
      <alignment horizontal="center" vertical="center"/>
    </xf>
    <xf numFmtId="1" fontId="0" fillId="0" borderId="8" xfId="0" applyNumberFormat="1" applyBorder="1" applyAlignment="1">
      <alignment horizontal="center" vertical="center"/>
    </xf>
    <xf numFmtId="0" fontId="5" fillId="0" borderId="6" xfId="0" applyFont="1" applyBorder="1" applyAlignment="1"/>
    <xf numFmtId="0" fontId="5" fillId="0" borderId="8" xfId="0" applyFont="1" applyBorder="1" applyAlignment="1"/>
    <xf numFmtId="0" fontId="0" fillId="0" borderId="7" xfId="0" applyBorder="1" applyAlignment="1">
      <alignment horizontal="center"/>
    </xf>
    <xf numFmtId="164" fontId="0" fillId="0" borderId="15" xfId="0" applyNumberFormat="1" applyBorder="1" applyAlignment="1">
      <alignment horizontal="center"/>
    </xf>
    <xf numFmtId="164" fontId="0" fillId="0" borderId="13" xfId="0" applyNumberFormat="1" applyBorder="1" applyAlignment="1">
      <alignment horizontal="center"/>
    </xf>
    <xf numFmtId="2" fontId="0" fillId="0" borderId="13" xfId="0" applyNumberFormat="1" applyBorder="1" applyAlignment="1">
      <alignment horizontal="center"/>
    </xf>
    <xf numFmtId="165" fontId="0" fillId="0" borderId="14" xfId="0" applyNumberFormat="1" applyBorder="1" applyAlignment="1">
      <alignment horizontal="center"/>
    </xf>
    <xf numFmtId="0" fontId="5" fillId="4" borderId="15" xfId="0" applyFont="1" applyFill="1" applyBorder="1" applyAlignment="1"/>
    <xf numFmtId="0" fontId="5" fillId="4" borderId="13" xfId="0" applyFont="1" applyFill="1" applyBorder="1" applyAlignment="1"/>
    <xf numFmtId="0" fontId="0" fillId="4" borderId="14" xfId="0" applyFill="1" applyBorder="1" applyAlignment="1">
      <alignment horizontal="center"/>
    </xf>
    <xf numFmtId="164" fontId="0" fillId="4" borderId="15" xfId="0" applyNumberFormat="1" applyFill="1" applyBorder="1" applyAlignment="1">
      <alignment horizontal="center"/>
    </xf>
    <xf numFmtId="0" fontId="0" fillId="4" borderId="15" xfId="0" applyFill="1" applyBorder="1" applyAlignment="1">
      <alignment horizontal="center"/>
    </xf>
    <xf numFmtId="165" fontId="0" fillId="4" borderId="15" xfId="0" applyNumberFormat="1" applyFill="1" applyBorder="1" applyAlignment="1">
      <alignment horizontal="center"/>
    </xf>
    <xf numFmtId="0" fontId="15" fillId="0" borderId="0" xfId="0" applyFont="1"/>
    <xf numFmtId="0" fontId="5" fillId="0" borderId="6" xfId="0" applyFont="1" applyBorder="1" applyAlignment="1">
      <alignment horizontal="left"/>
    </xf>
    <xf numFmtId="0" fontId="2" fillId="0" borderId="0" xfId="0" applyFont="1" applyBorder="1"/>
    <xf numFmtId="0" fontId="0" fillId="0" borderId="0" xfId="0" applyBorder="1"/>
    <xf numFmtId="165" fontId="0" fillId="4" borderId="12" xfId="0" applyNumberFormat="1" applyFill="1" applyBorder="1" applyAlignment="1">
      <alignment horizontal="center"/>
    </xf>
    <xf numFmtId="0" fontId="0" fillId="3" borderId="6" xfId="0" applyFill="1" applyBorder="1" applyAlignment="1">
      <alignment vertical="center"/>
    </xf>
    <xf numFmtId="0" fontId="13" fillId="0" borderId="0" xfId="0" applyFont="1" applyFill="1" applyBorder="1" applyAlignment="1">
      <alignment vertical="center"/>
    </xf>
    <xf numFmtId="0" fontId="16" fillId="0" borderId="0" xfId="0" applyFont="1" applyFill="1" applyBorder="1" applyAlignment="1">
      <alignment vertical="center"/>
    </xf>
    <xf numFmtId="0" fontId="0" fillId="0" borderId="4" xfId="0" applyBorder="1"/>
    <xf numFmtId="0" fontId="0" fillId="0" borderId="5" xfId="0" applyBorder="1"/>
    <xf numFmtId="0" fontId="0" fillId="0" borderId="6" xfId="0" applyBorder="1"/>
    <xf numFmtId="0" fontId="0" fillId="0" borderId="4" xfId="0" applyFont="1" applyBorder="1"/>
    <xf numFmtId="164" fontId="0" fillId="0" borderId="4" xfId="0" applyNumberFormat="1" applyBorder="1" applyAlignment="1">
      <alignment horizontal="center" vertical="center"/>
    </xf>
    <xf numFmtId="164" fontId="0" fillId="0" borderId="6" xfId="0" applyNumberFormat="1" applyBorder="1" applyAlignment="1">
      <alignment horizontal="center" vertical="center"/>
    </xf>
    <xf numFmtId="0" fontId="0" fillId="0" borderId="14" xfId="0" applyBorder="1"/>
    <xf numFmtId="0" fontId="0" fillId="0" borderId="20" xfId="0" applyBorder="1" applyAlignment="1">
      <alignment horizontal="center" vertical="center" wrapText="1"/>
    </xf>
    <xf numFmtId="0" fontId="0" fillId="0" borderId="21" xfId="0" applyBorder="1" applyAlignment="1">
      <alignment horizontal="center" vertical="center" wrapText="1"/>
    </xf>
    <xf numFmtId="0" fontId="0" fillId="0" borderId="22" xfId="0" applyBorder="1" applyAlignment="1">
      <alignment horizontal="center" vertical="center" wrapText="1"/>
    </xf>
    <xf numFmtId="0" fontId="0" fillId="0" borderId="23" xfId="0" applyBorder="1" applyAlignment="1">
      <alignment horizontal="center" vertical="center" wrapText="1"/>
    </xf>
    <xf numFmtId="1" fontId="0" fillId="0" borderId="4" xfId="0" applyNumberFormat="1" applyBorder="1" applyAlignment="1">
      <alignment horizontal="center" vertical="center" wrapText="1"/>
    </xf>
    <xf numFmtId="165" fontId="0" fillId="0" borderId="24" xfId="0" applyNumberFormat="1" applyBorder="1" applyAlignment="1">
      <alignment horizontal="center" vertical="center"/>
    </xf>
    <xf numFmtId="1" fontId="0" fillId="0" borderId="25" xfId="0" applyNumberFormat="1" applyBorder="1" applyAlignment="1">
      <alignment horizontal="center" vertical="center" wrapText="1"/>
    </xf>
    <xf numFmtId="1" fontId="0" fillId="0" borderId="6" xfId="0" applyNumberFormat="1" applyBorder="1" applyAlignment="1">
      <alignment horizontal="center" vertical="center" wrapText="1"/>
    </xf>
    <xf numFmtId="165" fontId="0" fillId="0" borderId="20" xfId="0" applyNumberFormat="1" applyBorder="1" applyAlignment="1">
      <alignment horizontal="center" vertical="center"/>
    </xf>
    <xf numFmtId="1" fontId="0" fillId="0" borderId="21" xfId="0" applyNumberFormat="1" applyBorder="1" applyAlignment="1">
      <alignment horizontal="center" vertical="center" wrapText="1"/>
    </xf>
    <xf numFmtId="0" fontId="14" fillId="0" borderId="0" xfId="0" applyFont="1" applyBorder="1" applyAlignment="1">
      <alignment vertical="center"/>
    </xf>
    <xf numFmtId="0" fontId="18" fillId="0" borderId="0" xfId="0" applyFont="1"/>
    <xf numFmtId="0" fontId="6" fillId="3" borderId="9" xfId="0" applyFont="1" applyFill="1" applyBorder="1" applyAlignment="1">
      <alignment vertical="center"/>
    </xf>
    <xf numFmtId="0" fontId="0" fillId="3" borderId="6" xfId="0" applyFill="1" applyBorder="1" applyAlignment="1">
      <alignment horizontal="center" vertical="center" wrapText="1"/>
    </xf>
    <xf numFmtId="0" fontId="0" fillId="3" borderId="7" xfId="0" applyFill="1" applyBorder="1" applyAlignment="1">
      <alignment horizontal="center" vertical="center" wrapText="1"/>
    </xf>
    <xf numFmtId="0" fontId="5" fillId="0" borderId="4" xfId="0" quotePrefix="1" applyFont="1" applyBorder="1"/>
    <xf numFmtId="0" fontId="5" fillId="0" borderId="6" xfId="0" quotePrefix="1" applyFont="1" applyBorder="1"/>
    <xf numFmtId="0" fontId="0" fillId="3" borderId="1" xfId="0" applyFill="1" applyBorder="1" applyAlignment="1">
      <alignment vertical="center" wrapText="1"/>
    </xf>
    <xf numFmtId="0" fontId="0" fillId="3" borderId="8" xfId="0" applyFill="1" applyBorder="1" applyAlignment="1">
      <alignment horizontal="center" vertical="center" wrapText="1"/>
    </xf>
    <xf numFmtId="0" fontId="5" fillId="0" borderId="9" xfId="0" applyFont="1" applyBorder="1" applyAlignment="1">
      <alignment vertical="center"/>
    </xf>
    <xf numFmtId="0" fontId="5" fillId="0" borderId="10" xfId="0" quotePrefix="1" applyFont="1" applyBorder="1"/>
    <xf numFmtId="0" fontId="5" fillId="0" borderId="11" xfId="0" quotePrefix="1" applyFont="1" applyBorder="1"/>
    <xf numFmtId="0" fontId="0" fillId="0" borderId="5" xfId="0" applyBorder="1" applyAlignment="1">
      <alignment vertical="center"/>
    </xf>
    <xf numFmtId="0" fontId="0" fillId="0" borderId="7" xfId="0" applyBorder="1" applyAlignment="1">
      <alignment vertical="center"/>
    </xf>
    <xf numFmtId="164" fontId="0" fillId="0" borderId="1" xfId="0" applyNumberFormat="1" applyBorder="1" applyAlignment="1">
      <alignment horizontal="center"/>
    </xf>
    <xf numFmtId="0" fontId="0" fillId="0" borderId="3" xfId="0" applyBorder="1"/>
    <xf numFmtId="0" fontId="0" fillId="0" borderId="2" xfId="0" applyBorder="1"/>
    <xf numFmtId="0" fontId="2" fillId="0" borderId="0" xfId="0" applyFont="1" applyBorder="1" applyAlignment="1">
      <alignment horizontal="center"/>
    </xf>
    <xf numFmtId="0" fontId="0" fillId="0" borderId="2" xfId="0" applyBorder="1" applyAlignment="1">
      <alignment horizontal="center"/>
    </xf>
    <xf numFmtId="1" fontId="0" fillId="0" borderId="2" xfId="0" applyNumberFormat="1" applyBorder="1" applyAlignment="1">
      <alignment horizontal="center" vertical="center"/>
    </xf>
    <xf numFmtId="1" fontId="0" fillId="0" borderId="5" xfId="0" applyNumberFormat="1" applyBorder="1" applyAlignment="1">
      <alignment horizontal="center" vertical="center"/>
    </xf>
    <xf numFmtId="0" fontId="0" fillId="0" borderId="19" xfId="0" applyBorder="1" applyAlignment="1">
      <alignment horizontal="center"/>
    </xf>
    <xf numFmtId="164" fontId="0" fillId="0" borderId="26" xfId="0" applyNumberFormat="1" applyBorder="1" applyAlignment="1">
      <alignment horizontal="center"/>
    </xf>
    <xf numFmtId="164" fontId="0" fillId="0" borderId="18" xfId="0" applyNumberFormat="1" applyBorder="1" applyAlignment="1">
      <alignment horizontal="center" vertical="center"/>
    </xf>
    <xf numFmtId="1" fontId="0" fillId="0" borderId="19" xfId="0" applyNumberFormat="1" applyBorder="1" applyAlignment="1">
      <alignment horizontal="center" vertical="center"/>
    </xf>
    <xf numFmtId="1" fontId="0" fillId="0" borderId="18" xfId="0" applyNumberFormat="1" applyBorder="1" applyAlignment="1">
      <alignment horizontal="center" vertical="center"/>
    </xf>
    <xf numFmtId="1" fontId="0" fillId="0" borderId="7" xfId="0" applyNumberFormat="1" applyBorder="1" applyAlignment="1">
      <alignment horizontal="center" vertical="center"/>
    </xf>
    <xf numFmtId="1" fontId="0" fillId="4" borderId="15" xfId="0" applyNumberFormat="1" applyFill="1" applyBorder="1" applyAlignment="1">
      <alignment horizontal="center"/>
    </xf>
    <xf numFmtId="1" fontId="0" fillId="4" borderId="12" xfId="0" applyNumberFormat="1" applyFill="1" applyBorder="1" applyAlignment="1">
      <alignment horizontal="center"/>
    </xf>
    <xf numFmtId="164" fontId="0" fillId="0" borderId="1" xfId="0" applyNumberFormat="1" applyBorder="1" applyAlignment="1">
      <alignment horizontal="center" vertical="center"/>
    </xf>
    <xf numFmtId="0" fontId="2" fillId="0" borderId="4" xfId="0" applyFont="1" applyBorder="1"/>
    <xf numFmtId="164" fontId="0" fillId="0" borderId="26" xfId="0" applyNumberFormat="1" applyBorder="1" applyAlignment="1">
      <alignment horizontal="center" vertical="center"/>
    </xf>
    <xf numFmtId="0" fontId="0" fillId="0" borderId="24" xfId="0" applyBorder="1" applyAlignment="1">
      <alignment vertical="center"/>
    </xf>
    <xf numFmtId="0" fontId="0" fillId="0" borderId="20" xfId="0" applyBorder="1"/>
    <xf numFmtId="164" fontId="0" fillId="0" borderId="28" xfId="0" applyNumberFormat="1" applyBorder="1" applyAlignment="1">
      <alignment horizontal="center"/>
    </xf>
    <xf numFmtId="164" fontId="0" fillId="0" borderId="27" xfId="0" applyNumberFormat="1" applyBorder="1" applyAlignment="1">
      <alignment horizontal="center" vertical="center"/>
    </xf>
    <xf numFmtId="164" fontId="0" fillId="0" borderId="3" xfId="0" applyNumberFormat="1" applyBorder="1" applyAlignment="1">
      <alignment horizontal="center"/>
    </xf>
    <xf numFmtId="164" fontId="0" fillId="0" borderId="0" xfId="0" applyNumberFormat="1" applyBorder="1" applyAlignment="1">
      <alignment horizontal="center"/>
    </xf>
    <xf numFmtId="164" fontId="0" fillId="0" borderId="25" xfId="0" applyNumberFormat="1" applyBorder="1" applyAlignment="1">
      <alignment horizontal="center"/>
    </xf>
    <xf numFmtId="164" fontId="0" fillId="0" borderId="24" xfId="0" applyNumberFormat="1" applyBorder="1" applyAlignment="1">
      <alignment horizontal="center"/>
    </xf>
    <xf numFmtId="0" fontId="5" fillId="4" borderId="4" xfId="0" applyFont="1" applyFill="1" applyBorder="1" applyAlignment="1"/>
    <xf numFmtId="0" fontId="5" fillId="4" borderId="0" xfId="0" applyFont="1" applyFill="1" applyBorder="1" applyAlignment="1"/>
    <xf numFmtId="0" fontId="0" fillId="4" borderId="5" xfId="0" applyFill="1" applyBorder="1" applyAlignment="1">
      <alignment horizontal="center"/>
    </xf>
    <xf numFmtId="0" fontId="0" fillId="4" borderId="10" xfId="0" applyFill="1" applyBorder="1" applyAlignment="1">
      <alignment horizontal="center"/>
    </xf>
    <xf numFmtId="0" fontId="0" fillId="4" borderId="0" xfId="0" applyFill="1" applyBorder="1" applyAlignment="1">
      <alignment horizontal="center"/>
    </xf>
    <xf numFmtId="0" fontId="0" fillId="4" borderId="29" xfId="0" applyFill="1" applyBorder="1" applyAlignment="1">
      <alignment horizontal="center"/>
    </xf>
    <xf numFmtId="0" fontId="0" fillId="4" borderId="24" xfId="0" applyFill="1" applyBorder="1" applyAlignment="1">
      <alignment horizontal="center"/>
    </xf>
    <xf numFmtId="164" fontId="0" fillId="0" borderId="25" xfId="0" applyNumberFormat="1" applyBorder="1" applyAlignment="1">
      <alignment horizontal="center" vertical="center"/>
    </xf>
    <xf numFmtId="164" fontId="0" fillId="0" borderId="24" xfId="0" applyNumberFormat="1" applyBorder="1" applyAlignment="1">
      <alignment horizontal="center" vertical="center"/>
    </xf>
    <xf numFmtId="0" fontId="2" fillId="0" borderId="25" xfId="0" applyFont="1" applyBorder="1"/>
    <xf numFmtId="0" fontId="5" fillId="4" borderId="6" xfId="0" applyFont="1" applyFill="1" applyBorder="1" applyAlignment="1"/>
    <xf numFmtId="0" fontId="5" fillId="4" borderId="8" xfId="0" applyFont="1" applyFill="1" applyBorder="1" applyAlignment="1"/>
    <xf numFmtId="0" fontId="0" fillId="4" borderId="11" xfId="0" applyFill="1" applyBorder="1" applyAlignment="1">
      <alignment horizontal="center"/>
    </xf>
    <xf numFmtId="0" fontId="0" fillId="4" borderId="8" xfId="0" applyFill="1" applyBorder="1" applyAlignment="1">
      <alignment horizontal="center"/>
    </xf>
    <xf numFmtId="0" fontId="0" fillId="4" borderId="30" xfId="0" applyFill="1" applyBorder="1" applyAlignment="1">
      <alignment horizontal="center"/>
    </xf>
    <xf numFmtId="0" fontId="0" fillId="4" borderId="20" xfId="0" applyFill="1" applyBorder="1" applyAlignment="1">
      <alignment horizontal="center"/>
    </xf>
    <xf numFmtId="0" fontId="0" fillId="4" borderId="7" xfId="0" applyFill="1" applyBorder="1" applyAlignment="1">
      <alignment horizontal="center"/>
    </xf>
    <xf numFmtId="0" fontId="0" fillId="4" borderId="12" xfId="0" applyFill="1" applyBorder="1" applyAlignment="1">
      <alignment horizontal="center"/>
    </xf>
    <xf numFmtId="0" fontId="2" fillId="0" borderId="28" xfId="0" applyFont="1" applyBorder="1"/>
    <xf numFmtId="0" fontId="0" fillId="0" borderId="25" xfId="0" applyBorder="1" applyAlignment="1">
      <alignment vertical="center"/>
    </xf>
    <xf numFmtId="0" fontId="5" fillId="0" borderId="21" xfId="0" applyFont="1" applyBorder="1" applyAlignment="1">
      <alignment horizontal="left"/>
    </xf>
    <xf numFmtId="0" fontId="0" fillId="0" borderId="25" xfId="0" applyFont="1" applyBorder="1"/>
    <xf numFmtId="164" fontId="0" fillId="0" borderId="28" xfId="0" applyNumberFormat="1" applyBorder="1" applyAlignment="1">
      <alignment horizontal="center" vertical="center"/>
    </xf>
    <xf numFmtId="164" fontId="0" fillId="0" borderId="31" xfId="0" applyNumberFormat="1" applyBorder="1" applyAlignment="1">
      <alignment horizontal="center" vertical="center"/>
    </xf>
    <xf numFmtId="164" fontId="0" fillId="0" borderId="32" xfId="0" applyNumberFormat="1" applyBorder="1" applyAlignment="1">
      <alignment horizontal="center" vertical="center"/>
    </xf>
    <xf numFmtId="0" fontId="0" fillId="4" borderId="33" xfId="0" applyFill="1" applyBorder="1" applyAlignment="1">
      <alignment horizontal="center"/>
    </xf>
    <xf numFmtId="0" fontId="0" fillId="4" borderId="23" xfId="0" applyFill="1" applyBorder="1" applyAlignment="1">
      <alignment horizontal="center"/>
    </xf>
    <xf numFmtId="164" fontId="0" fillId="0" borderId="21" xfId="0" applyNumberFormat="1" applyBorder="1" applyAlignment="1">
      <alignment horizontal="center" vertical="center"/>
    </xf>
    <xf numFmtId="164" fontId="0" fillId="0" borderId="20" xfId="0" applyNumberFormat="1" applyBorder="1" applyAlignment="1">
      <alignment horizontal="center" vertical="center"/>
    </xf>
    <xf numFmtId="164" fontId="0" fillId="4" borderId="33" xfId="0" applyNumberFormat="1" applyFill="1" applyBorder="1" applyAlignment="1">
      <alignment horizontal="center"/>
    </xf>
    <xf numFmtId="164" fontId="0" fillId="4" borderId="23" xfId="0" applyNumberFormat="1" applyFill="1" applyBorder="1" applyAlignment="1">
      <alignment horizontal="center"/>
    </xf>
    <xf numFmtId="164" fontId="0" fillId="0" borderId="21" xfId="0" applyNumberFormat="1" applyBorder="1" applyAlignment="1">
      <alignment horizontal="center"/>
    </xf>
    <xf numFmtId="164" fontId="0" fillId="0" borderId="34" xfId="0" applyNumberFormat="1" applyBorder="1" applyAlignment="1">
      <alignment horizontal="center"/>
    </xf>
    <xf numFmtId="0" fontId="0" fillId="0" borderId="26" xfId="0" applyFont="1" applyBorder="1"/>
    <xf numFmtId="0" fontId="0" fillId="0" borderId="36" xfId="0" applyBorder="1" applyAlignment="1">
      <alignment horizontal="center"/>
    </xf>
    <xf numFmtId="164" fontId="0" fillId="0" borderId="35" xfId="0" applyNumberFormat="1" applyBorder="1" applyAlignment="1">
      <alignment horizontal="center" vertical="center"/>
    </xf>
    <xf numFmtId="1" fontId="0" fillId="0" borderId="35" xfId="0" applyNumberFormat="1" applyBorder="1" applyAlignment="1">
      <alignment horizontal="center" vertical="center"/>
    </xf>
    <xf numFmtId="1" fontId="0" fillId="0" borderId="36" xfId="0" applyNumberFormat="1" applyBorder="1" applyAlignment="1">
      <alignment horizontal="center" vertical="center"/>
    </xf>
    <xf numFmtId="0" fontId="0" fillId="4" borderId="22" xfId="0" applyFill="1" applyBorder="1" applyAlignment="1">
      <alignment horizontal="center"/>
    </xf>
    <xf numFmtId="164" fontId="0" fillId="0" borderId="37" xfId="0" applyNumberFormat="1" applyBorder="1" applyAlignment="1">
      <alignment horizontal="center" vertical="center"/>
    </xf>
    <xf numFmtId="164" fontId="0" fillId="4" borderId="22" xfId="0" applyNumberFormat="1" applyFill="1" applyBorder="1" applyAlignment="1">
      <alignment horizontal="center"/>
    </xf>
    <xf numFmtId="0" fontId="0" fillId="4" borderId="13" xfId="0" applyFill="1" applyBorder="1" applyAlignment="1">
      <alignment horizontal="center"/>
    </xf>
    <xf numFmtId="0" fontId="6" fillId="0" borderId="15" xfId="0" applyFont="1" applyBorder="1" applyAlignment="1">
      <alignment vertical="center"/>
    </xf>
    <xf numFmtId="0" fontId="0" fillId="0" borderId="7" xfId="0" applyBorder="1" applyAlignment="1">
      <alignment horizontal="center" vertical="center"/>
    </xf>
    <xf numFmtId="0" fontId="0" fillId="0" borderId="21" xfId="0" applyBorder="1" applyAlignment="1">
      <alignment horizontal="center" vertical="center"/>
    </xf>
    <xf numFmtId="0" fontId="0" fillId="0" borderId="20" xfId="0" applyBorder="1" applyAlignment="1">
      <alignment horizontal="center" vertical="center"/>
    </xf>
    <xf numFmtId="0" fontId="0" fillId="0" borderId="15" xfId="0" applyBorder="1" applyAlignment="1">
      <alignment vertical="center"/>
    </xf>
    <xf numFmtId="0" fontId="0" fillId="0" borderId="22" xfId="0" applyBorder="1" applyAlignment="1">
      <alignment vertical="center"/>
    </xf>
    <xf numFmtId="0" fontId="0" fillId="0" borderId="23" xfId="0" applyBorder="1" applyAlignment="1">
      <alignment vertical="center"/>
    </xf>
    <xf numFmtId="0" fontId="0" fillId="0" borderId="13" xfId="0" applyBorder="1" applyAlignment="1">
      <alignment vertical="center"/>
    </xf>
    <xf numFmtId="0" fontId="0" fillId="0" borderId="14" xfId="0" applyBorder="1" applyAlignment="1">
      <alignment vertical="center"/>
    </xf>
    <xf numFmtId="165" fontId="0" fillId="0" borderId="4" xfId="0" applyNumberFormat="1" applyBorder="1" applyAlignment="1">
      <alignment horizontal="center" vertical="center"/>
    </xf>
    <xf numFmtId="166" fontId="0" fillId="0" borderId="1" xfId="2" applyNumberFormat="1" applyFont="1" applyBorder="1" applyAlignment="1">
      <alignment horizontal="center" vertical="center"/>
    </xf>
    <xf numFmtId="166" fontId="0" fillId="0" borderId="3" xfId="2" applyNumberFormat="1" applyFont="1" applyBorder="1" applyAlignment="1">
      <alignment horizontal="center" vertical="center"/>
    </xf>
    <xf numFmtId="166" fontId="0" fillId="0" borderId="27" xfId="2" applyNumberFormat="1" applyFont="1" applyBorder="1" applyAlignment="1">
      <alignment horizontal="center" vertical="center"/>
    </xf>
    <xf numFmtId="166" fontId="0" fillId="0" borderId="2" xfId="2" applyNumberFormat="1" applyFont="1" applyBorder="1" applyAlignment="1">
      <alignment horizontal="center" vertical="center"/>
    </xf>
    <xf numFmtId="166" fontId="0" fillId="0" borderId="4" xfId="2" applyNumberFormat="1" applyFont="1" applyBorder="1" applyAlignment="1">
      <alignment horizontal="center" vertical="center"/>
    </xf>
    <xf numFmtId="166" fontId="0" fillId="0" borderId="0" xfId="2" applyNumberFormat="1" applyFont="1" applyBorder="1" applyAlignment="1">
      <alignment horizontal="center" vertical="center"/>
    </xf>
    <xf numFmtId="166" fontId="0" fillId="0" borderId="24" xfId="2" applyNumberFormat="1" applyFont="1" applyBorder="1" applyAlignment="1">
      <alignment horizontal="center" vertical="center"/>
    </xf>
    <xf numFmtId="166" fontId="0" fillId="0" borderId="5" xfId="2" applyNumberFormat="1" applyFont="1" applyBorder="1" applyAlignment="1">
      <alignment horizontal="center" vertical="center"/>
    </xf>
    <xf numFmtId="166" fontId="0" fillId="0" borderId="6" xfId="2" applyNumberFormat="1" applyFont="1" applyBorder="1" applyAlignment="1">
      <alignment horizontal="center" vertical="center"/>
    </xf>
    <xf numFmtId="166" fontId="0" fillId="0" borderId="8" xfId="2" applyNumberFormat="1" applyFont="1" applyBorder="1" applyAlignment="1">
      <alignment horizontal="center" vertical="center"/>
    </xf>
    <xf numFmtId="166" fontId="0" fillId="0" borderId="20" xfId="2" applyNumberFormat="1" applyFont="1" applyBorder="1" applyAlignment="1">
      <alignment horizontal="center" vertical="center"/>
    </xf>
    <xf numFmtId="166" fontId="0" fillId="0" borderId="7" xfId="2" applyNumberFormat="1" applyFont="1" applyBorder="1" applyAlignment="1">
      <alignment horizontal="center" vertical="center"/>
    </xf>
    <xf numFmtId="165" fontId="0" fillId="0" borderId="15" xfId="0" applyNumberFormat="1" applyBorder="1" applyAlignment="1">
      <alignment horizontal="center" vertical="center"/>
    </xf>
    <xf numFmtId="165" fontId="0" fillId="0" borderId="22" xfId="0" applyNumberFormat="1" applyBorder="1" applyAlignment="1">
      <alignment horizontal="center" vertical="center"/>
    </xf>
    <xf numFmtId="0" fontId="0" fillId="0" borderId="15" xfId="0" applyBorder="1" applyAlignment="1">
      <alignment horizontal="center" vertical="center"/>
    </xf>
    <xf numFmtId="0" fontId="0" fillId="0" borderId="13" xfId="0" applyBorder="1" applyAlignment="1">
      <alignment horizontal="center" vertical="center"/>
    </xf>
    <xf numFmtId="0" fontId="0" fillId="0" borderId="22" xfId="0" applyBorder="1" applyAlignment="1">
      <alignment horizontal="center" vertical="center"/>
    </xf>
    <xf numFmtId="0" fontId="0" fillId="0" borderId="14" xfId="0" applyBorder="1" applyAlignment="1">
      <alignment horizontal="center" vertical="center"/>
    </xf>
    <xf numFmtId="165" fontId="0" fillId="0" borderId="25" xfId="0" applyNumberFormat="1" applyBorder="1" applyAlignment="1">
      <alignment horizontal="center" vertical="center"/>
    </xf>
    <xf numFmtId="165" fontId="0" fillId="0" borderId="23" xfId="0" applyNumberFormat="1" applyBorder="1" applyAlignment="1">
      <alignment horizontal="center" vertical="center"/>
    </xf>
    <xf numFmtId="165" fontId="0" fillId="0" borderId="13" xfId="0" applyNumberFormat="1" applyBorder="1" applyAlignment="1">
      <alignment horizontal="center" vertical="center"/>
    </xf>
    <xf numFmtId="165" fontId="0" fillId="0" borderId="14" xfId="0" applyNumberFormat="1" applyBorder="1" applyAlignment="1">
      <alignment horizontal="center" vertical="center"/>
    </xf>
    <xf numFmtId="165" fontId="0" fillId="0" borderId="24" xfId="0" applyNumberFormat="1" applyBorder="1" applyAlignment="1">
      <alignment horizontal="center" vertical="center" wrapText="1"/>
    </xf>
    <xf numFmtId="165" fontId="0" fillId="0" borderId="6" xfId="0" applyNumberFormat="1" applyBorder="1" applyAlignment="1">
      <alignment horizontal="center" vertical="center"/>
    </xf>
    <xf numFmtId="165" fontId="0" fillId="0" borderId="20" xfId="0" applyNumberFormat="1" applyBorder="1" applyAlignment="1">
      <alignment horizontal="center" vertical="center" wrapText="1"/>
    </xf>
    <xf numFmtId="165" fontId="0" fillId="0" borderId="21" xfId="0" applyNumberFormat="1" applyBorder="1" applyAlignment="1">
      <alignment horizontal="center" vertical="center"/>
    </xf>
    <xf numFmtId="0" fontId="0" fillId="0" borderId="3" xfId="0" applyBorder="1" applyAlignment="1">
      <alignment horizontal="center" vertical="center"/>
    </xf>
    <xf numFmtId="0" fontId="0" fillId="0" borderId="0" xfId="0" applyBorder="1" applyAlignment="1">
      <alignment horizontal="center" vertical="center"/>
    </xf>
    <xf numFmtId="0" fontId="0" fillId="0" borderId="4" xfId="0" applyBorder="1" applyAlignment="1">
      <alignment horizontal="center" vertical="center"/>
    </xf>
    <xf numFmtId="0" fontId="0" fillId="0" borderId="0" xfId="0" applyFont="1" applyBorder="1" applyAlignment="1">
      <alignment horizontal="center" vertical="center"/>
    </xf>
    <xf numFmtId="0" fontId="0" fillId="0" borderId="8" xfId="0" applyBorder="1" applyAlignment="1">
      <alignment horizontal="center" vertical="center"/>
    </xf>
    <xf numFmtId="0" fontId="0" fillId="0" borderId="6" xfId="0" applyBorder="1" applyAlignment="1">
      <alignment horizontal="center" vertical="center"/>
    </xf>
    <xf numFmtId="0" fontId="0" fillId="0" borderId="8" xfId="0" applyBorder="1" applyAlignment="1">
      <alignment horizontal="center" vertical="center" wrapText="1"/>
    </xf>
    <xf numFmtId="0" fontId="0" fillId="0" borderId="0" xfId="0" applyFont="1" applyBorder="1" applyAlignment="1">
      <alignment horizontal="center" vertical="center" wrapText="1"/>
    </xf>
    <xf numFmtId="0" fontId="0" fillId="2" borderId="4" xfId="0" applyFill="1" applyBorder="1" applyAlignment="1">
      <alignment horizontal="center" vertical="center" wrapText="1"/>
    </xf>
    <xf numFmtId="0" fontId="0" fillId="2" borderId="34" xfId="0" applyFill="1" applyBorder="1" applyAlignment="1">
      <alignment vertical="center" wrapText="1"/>
    </xf>
    <xf numFmtId="0" fontId="0" fillId="2" borderId="16" xfId="0" applyFill="1" applyBorder="1" applyAlignment="1">
      <alignment vertical="center" wrapText="1"/>
    </xf>
    <xf numFmtId="0" fontId="0" fillId="3" borderId="4" xfId="0" applyFill="1" applyBorder="1"/>
    <xf numFmtId="0" fontId="0" fillId="3" borderId="5" xfId="0" applyFill="1" applyBorder="1"/>
    <xf numFmtId="0" fontId="0" fillId="3" borderId="15" xfId="0" applyFill="1" applyBorder="1"/>
    <xf numFmtId="0" fontId="0" fillId="3" borderId="14" xfId="0" applyFill="1" applyBorder="1"/>
    <xf numFmtId="165" fontId="0" fillId="3" borderId="4" xfId="0" applyNumberFormat="1" applyFill="1" applyBorder="1" applyAlignment="1">
      <alignment horizontal="center" vertical="center"/>
    </xf>
    <xf numFmtId="165" fontId="0" fillId="3" borderId="5" xfId="0" applyNumberFormat="1" applyFill="1" applyBorder="1" applyAlignment="1">
      <alignment horizontal="center" vertical="center"/>
    </xf>
    <xf numFmtId="165" fontId="0" fillId="3" borderId="6" xfId="0" applyNumberFormat="1" applyFill="1" applyBorder="1" applyAlignment="1">
      <alignment horizontal="center" vertical="center"/>
    </xf>
    <xf numFmtId="0" fontId="5" fillId="0" borderId="38" xfId="0" quotePrefix="1" applyFont="1" applyBorder="1"/>
    <xf numFmtId="164" fontId="0" fillId="0" borderId="39" xfId="0" applyNumberFormat="1" applyFont="1" applyBorder="1" applyAlignment="1">
      <alignment horizontal="center" vertical="center" wrapText="1"/>
    </xf>
    <xf numFmtId="164" fontId="0" fillId="0" borderId="35" xfId="0" applyNumberFormat="1" applyBorder="1" applyAlignment="1">
      <alignment horizontal="center" vertical="center" wrapText="1"/>
    </xf>
    <xf numFmtId="164" fontId="0" fillId="0" borderId="36" xfId="0" applyNumberFormat="1" applyBorder="1" applyAlignment="1">
      <alignment horizontal="center" vertical="center" wrapText="1"/>
    </xf>
    <xf numFmtId="164" fontId="0" fillId="0" borderId="4" xfId="0" applyNumberFormat="1" applyFont="1" applyBorder="1" applyAlignment="1">
      <alignment horizontal="center" vertical="center" wrapText="1"/>
    </xf>
    <xf numFmtId="164" fontId="0" fillId="0" borderId="0" xfId="0" applyNumberFormat="1" applyBorder="1" applyAlignment="1">
      <alignment horizontal="center" vertical="center" wrapText="1"/>
    </xf>
    <xf numFmtId="164" fontId="0" fillId="0" borderId="5" xfId="0" applyNumberFormat="1" applyBorder="1" applyAlignment="1">
      <alignment horizontal="center" vertical="center" wrapText="1"/>
    </xf>
    <xf numFmtId="164" fontId="0" fillId="0" borderId="4" xfId="0" applyNumberFormat="1" applyBorder="1" applyAlignment="1">
      <alignment horizontal="center" vertical="center" wrapText="1"/>
    </xf>
    <xf numFmtId="164" fontId="0" fillId="0" borderId="7" xfId="0" applyNumberFormat="1" applyBorder="1" applyAlignment="1">
      <alignment horizontal="center"/>
    </xf>
    <xf numFmtId="164" fontId="0" fillId="0" borderId="5" xfId="0" applyNumberFormat="1" applyBorder="1" applyAlignment="1">
      <alignment horizontal="center"/>
    </xf>
    <xf numFmtId="164" fontId="0" fillId="0" borderId="6" xfId="0" applyNumberFormat="1" applyBorder="1" applyAlignment="1">
      <alignment horizontal="center" vertical="center" wrapText="1"/>
    </xf>
    <xf numFmtId="164" fontId="0" fillId="0" borderId="8" xfId="0" applyNumberFormat="1" applyBorder="1" applyAlignment="1">
      <alignment horizontal="center" vertical="center" wrapText="1"/>
    </xf>
    <xf numFmtId="164" fontId="0" fillId="0" borderId="15" xfId="0" applyNumberFormat="1" applyBorder="1" applyAlignment="1">
      <alignment horizontal="center" vertical="center" wrapText="1"/>
    </xf>
    <xf numFmtId="164" fontId="0" fillId="0" borderId="13" xfId="0" applyNumberFormat="1" applyBorder="1" applyAlignment="1">
      <alignment horizontal="center" vertical="center" wrapText="1"/>
    </xf>
    <xf numFmtId="164" fontId="0" fillId="0" borderId="14" xfId="0" applyNumberFormat="1" applyBorder="1" applyAlignment="1">
      <alignment horizontal="center" vertical="center" wrapText="1"/>
    </xf>
    <xf numFmtId="0" fontId="5" fillId="0" borderId="40" xfId="0" quotePrefix="1" applyFont="1" applyBorder="1"/>
    <xf numFmtId="164" fontId="0" fillId="0" borderId="26" xfId="0" applyNumberFormat="1" applyBorder="1" applyAlignment="1">
      <alignment horizontal="center" vertical="center" wrapText="1"/>
    </xf>
    <xf numFmtId="164" fontId="0" fillId="0" borderId="18" xfId="0" applyNumberFormat="1" applyBorder="1" applyAlignment="1">
      <alignment horizontal="center" vertical="center" wrapText="1"/>
    </xf>
    <xf numFmtId="164" fontId="0" fillId="0" borderId="19" xfId="0" applyNumberFormat="1" applyBorder="1" applyAlignment="1">
      <alignment horizontal="center"/>
    </xf>
    <xf numFmtId="164" fontId="0" fillId="0" borderId="6" xfId="0" applyNumberFormat="1" applyFont="1" applyBorder="1" applyAlignment="1">
      <alignment horizontal="center" vertical="center" wrapText="1"/>
    </xf>
    <xf numFmtId="164" fontId="0" fillId="0" borderId="7" xfId="0" applyNumberFormat="1" applyBorder="1" applyAlignment="1">
      <alignment horizontal="center" vertical="center" wrapText="1"/>
    </xf>
    <xf numFmtId="165" fontId="0" fillId="3" borderId="2" xfId="0" applyNumberFormat="1" applyFill="1" applyBorder="1" applyAlignment="1">
      <alignment horizontal="center" vertical="center"/>
    </xf>
    <xf numFmtId="0" fontId="0" fillId="0" borderId="1" xfId="0" applyFont="1" applyBorder="1"/>
    <xf numFmtId="0" fontId="0" fillId="0" borderId="2" xfId="0" applyFont="1" applyBorder="1" applyAlignment="1">
      <alignment vertical="center"/>
    </xf>
    <xf numFmtId="0" fontId="2" fillId="0" borderId="3" xfId="0" applyFont="1" applyBorder="1" applyAlignment="1">
      <alignment horizontal="center"/>
    </xf>
    <xf numFmtId="0" fontId="0" fillId="0" borderId="3" xfId="0" applyFont="1" applyBorder="1" applyAlignment="1">
      <alignment vertical="center"/>
    </xf>
    <xf numFmtId="0" fontId="2" fillId="0" borderId="1" xfId="0" applyFont="1" applyBorder="1" applyAlignment="1">
      <alignment horizontal="center"/>
    </xf>
    <xf numFmtId="0" fontId="0" fillId="0" borderId="4" xfId="0" applyBorder="1" applyAlignment="1">
      <alignment horizontal="left" vertical="center"/>
    </xf>
    <xf numFmtId="0" fontId="5" fillId="4" borderId="13" xfId="0" applyFont="1" applyFill="1" applyBorder="1" applyAlignment="1">
      <alignment wrapText="1"/>
    </xf>
    <xf numFmtId="0" fontId="0" fillId="0" borderId="27" xfId="0" applyFont="1" applyBorder="1" applyAlignment="1">
      <alignment vertical="center"/>
    </xf>
    <xf numFmtId="0" fontId="2" fillId="0" borderId="28" xfId="0" applyFont="1" applyBorder="1" applyAlignment="1">
      <alignment horizontal="center"/>
    </xf>
    <xf numFmtId="0" fontId="0" fillId="0" borderId="25" xfId="0" applyBorder="1" applyAlignment="1">
      <alignment horizontal="center" vertical="center"/>
    </xf>
    <xf numFmtId="0" fontId="0" fillId="0" borderId="4" xfId="0" applyFont="1" applyBorder="1" applyAlignment="1">
      <alignment horizontal="left" vertical="center"/>
    </xf>
    <xf numFmtId="0" fontId="0" fillId="0" borderId="0" xfId="0" applyFont="1" applyBorder="1" applyAlignment="1">
      <alignment vertical="center"/>
    </xf>
    <xf numFmtId="0" fontId="0" fillId="0" borderId="4" xfId="0" applyFont="1" applyBorder="1" applyAlignment="1">
      <alignment horizontal="center" vertical="center"/>
    </xf>
    <xf numFmtId="0" fontId="0" fillId="0" borderId="35" xfId="0" applyFont="1" applyBorder="1" applyAlignment="1">
      <alignment horizontal="center" vertical="center" wrapText="1"/>
    </xf>
    <xf numFmtId="0" fontId="21" fillId="0" borderId="0" xfId="0" applyFont="1"/>
    <xf numFmtId="0" fontId="0" fillId="0" borderId="15" xfId="0" applyBorder="1"/>
    <xf numFmtId="0" fontId="0" fillId="0" borderId="13" xfId="0" applyBorder="1"/>
    <xf numFmtId="0" fontId="0" fillId="0" borderId="34" xfId="0" applyBorder="1"/>
    <xf numFmtId="0" fontId="0" fillId="0" borderId="17" xfId="0" applyBorder="1"/>
    <xf numFmtId="0" fontId="0" fillId="0" borderId="16" xfId="0" applyBorder="1"/>
    <xf numFmtId="0" fontId="0" fillId="0" borderId="26" xfId="0" applyBorder="1"/>
    <xf numFmtId="0" fontId="0" fillId="0" borderId="18" xfId="0" applyBorder="1"/>
    <xf numFmtId="0" fontId="0" fillId="0" borderId="19" xfId="0" applyBorder="1"/>
    <xf numFmtId="0" fontId="0" fillId="4" borderId="12" xfId="0" applyFont="1" applyFill="1" applyBorder="1" applyAlignment="1">
      <alignment horizontal="center"/>
    </xf>
    <xf numFmtId="0" fontId="0" fillId="4" borderId="14" xfId="0" applyFont="1" applyFill="1" applyBorder="1" applyAlignment="1">
      <alignment horizontal="center"/>
    </xf>
    <xf numFmtId="0" fontId="0" fillId="0" borderId="18" xfId="0" applyFont="1" applyBorder="1"/>
    <xf numFmtId="0" fontId="0" fillId="0" borderId="17" xfId="0" applyFont="1" applyBorder="1"/>
    <xf numFmtId="0" fontId="0" fillId="0" borderId="41" xfId="0" applyBorder="1"/>
    <xf numFmtId="0" fontId="0" fillId="0" borderId="42" xfId="0" applyBorder="1"/>
    <xf numFmtId="0" fontId="0" fillId="0" borderId="43" xfId="0" applyBorder="1"/>
    <xf numFmtId="0" fontId="0" fillId="0" borderId="44" xfId="0" applyBorder="1"/>
    <xf numFmtId="0" fontId="0" fillId="0" borderId="45" xfId="0" applyBorder="1"/>
    <xf numFmtId="0" fontId="0" fillId="0" borderId="46" xfId="0" applyBorder="1"/>
    <xf numFmtId="0" fontId="0" fillId="0" borderId="3" xfId="0" applyBorder="1" applyAlignment="1">
      <alignment horizontal="center" vertical="center"/>
    </xf>
    <xf numFmtId="0" fontId="0" fillId="0" borderId="1" xfId="0" applyBorder="1" applyAlignment="1">
      <alignment horizontal="center" vertical="center" wrapText="1"/>
    </xf>
    <xf numFmtId="0" fontId="0" fillId="0" borderId="4" xfId="0" applyBorder="1" applyAlignment="1">
      <alignment horizontal="center" vertical="center" wrapText="1"/>
    </xf>
    <xf numFmtId="0" fontId="0" fillId="0" borderId="3" xfId="0" applyBorder="1" applyAlignment="1">
      <alignment horizontal="center" vertical="center" wrapText="1"/>
    </xf>
    <xf numFmtId="0" fontId="0" fillId="0" borderId="6" xfId="0" applyBorder="1" applyAlignment="1">
      <alignment horizontal="center" vertical="center" wrapText="1"/>
    </xf>
    <xf numFmtId="0" fontId="0" fillId="0" borderId="8" xfId="0" applyBorder="1" applyAlignment="1">
      <alignment horizontal="center" vertical="center" wrapText="1"/>
    </xf>
    <xf numFmtId="0" fontId="0" fillId="0" borderId="2" xfId="0" applyBorder="1" applyAlignment="1">
      <alignment horizontal="center" vertical="center" wrapText="1"/>
    </xf>
    <xf numFmtId="0" fontId="0" fillId="0" borderId="25" xfId="0" applyBorder="1" applyAlignment="1">
      <alignment horizontal="center" vertical="center" wrapText="1"/>
    </xf>
    <xf numFmtId="0" fontId="1" fillId="0" borderId="0" xfId="0" applyFont="1"/>
    <xf numFmtId="0" fontId="22" fillId="0" borderId="0" xfId="0" applyFont="1" applyFill="1" applyBorder="1" applyAlignment="1">
      <alignment vertical="center"/>
    </xf>
    <xf numFmtId="0" fontId="0" fillId="0" borderId="1" xfId="0" applyBorder="1" applyAlignment="1">
      <alignment horizontal="center" vertical="center" wrapText="1"/>
    </xf>
    <xf numFmtId="0" fontId="0" fillId="2" borderId="0" xfId="0" applyFill="1" applyAlignment="1">
      <alignment horizontal="center" vertical="center" wrapText="1"/>
    </xf>
    <xf numFmtId="1" fontId="0" fillId="0" borderId="0" xfId="0" applyNumberFormat="1" applyAlignment="1">
      <alignment horizontal="center" vertical="center" wrapText="1"/>
    </xf>
    <xf numFmtId="165" fontId="0" fillId="0" borderId="0" xfId="0" applyNumberFormat="1" applyAlignment="1">
      <alignment horizontal="center" vertical="center"/>
    </xf>
    <xf numFmtId="1" fontId="0" fillId="0" borderId="0" xfId="0" applyNumberFormat="1" applyAlignment="1">
      <alignment horizontal="center" vertical="center"/>
    </xf>
    <xf numFmtId="0" fontId="0" fillId="0" borderId="0" xfId="0" applyAlignment="1">
      <alignment horizontal="center" vertical="center"/>
    </xf>
    <xf numFmtId="0" fontId="6" fillId="0" borderId="9" xfId="0" applyFont="1" applyBorder="1" applyAlignment="1">
      <alignment vertical="center"/>
    </xf>
    <xf numFmtId="0" fontId="0" fillId="0" borderId="27" xfId="0" applyBorder="1" applyAlignment="1">
      <alignment horizontal="center" vertical="center" wrapText="1"/>
    </xf>
    <xf numFmtId="0" fontId="0" fillId="0" borderId="28" xfId="0" applyBorder="1" applyAlignment="1">
      <alignment horizontal="center" vertical="center" wrapText="1"/>
    </xf>
    <xf numFmtId="0" fontId="13" fillId="0" borderId="9" xfId="0" applyFont="1" applyBorder="1" applyAlignment="1">
      <alignment vertical="center"/>
    </xf>
    <xf numFmtId="1" fontId="0" fillId="0" borderId="1" xfId="0" applyNumberFormat="1" applyBorder="1" applyAlignment="1">
      <alignment horizontal="center" vertical="center" wrapText="1"/>
    </xf>
    <xf numFmtId="1" fontId="0" fillId="0" borderId="3" xfId="0" applyNumberFormat="1" applyBorder="1" applyAlignment="1">
      <alignment horizontal="center" vertical="center" wrapText="1"/>
    </xf>
    <xf numFmtId="165" fontId="0" fillId="0" borderId="3" xfId="0" applyNumberFormat="1" applyBorder="1" applyAlignment="1">
      <alignment horizontal="center" vertical="center"/>
    </xf>
    <xf numFmtId="165" fontId="0" fillId="0" borderId="27" xfId="0" applyNumberFormat="1" applyBorder="1" applyAlignment="1">
      <alignment horizontal="center" vertical="center"/>
    </xf>
    <xf numFmtId="1" fontId="0" fillId="0" borderId="28" xfId="0" applyNumberFormat="1" applyBorder="1" applyAlignment="1">
      <alignment horizontal="center" vertical="center" wrapText="1"/>
    </xf>
    <xf numFmtId="0" fontId="0" fillId="0" borderId="0" xfId="0" applyAlignment="1">
      <alignment horizontal="center" vertical="center" wrapText="1"/>
    </xf>
    <xf numFmtId="0" fontId="9" fillId="0" borderId="10" xfId="0" applyFont="1" applyBorder="1" applyAlignment="1">
      <alignment vertical="center"/>
    </xf>
    <xf numFmtId="0" fontId="8" fillId="0" borderId="4" xfId="0" applyFont="1" applyBorder="1" applyAlignment="1">
      <alignment horizontal="center" vertical="center" wrapText="1"/>
    </xf>
    <xf numFmtId="0" fontId="8" fillId="0" borderId="0" xfId="0" applyFont="1" applyAlignment="1">
      <alignment horizontal="center" vertical="center" wrapText="1"/>
    </xf>
    <xf numFmtId="0" fontId="8" fillId="0" borderId="0" xfId="0" applyFont="1" applyAlignment="1">
      <alignment horizontal="center" vertical="center"/>
    </xf>
    <xf numFmtId="165" fontId="8" fillId="0" borderId="24" xfId="0" applyNumberFormat="1" applyFont="1" applyBorder="1" applyAlignment="1">
      <alignment horizontal="center" vertical="center"/>
    </xf>
    <xf numFmtId="0" fontId="8" fillId="0" borderId="25" xfId="0" applyFont="1" applyBorder="1" applyAlignment="1">
      <alignment horizontal="center" vertical="center" wrapText="1"/>
    </xf>
    <xf numFmtId="165" fontId="8" fillId="0" borderId="5" xfId="0" applyNumberFormat="1" applyFont="1" applyBorder="1" applyAlignment="1">
      <alignment horizontal="center" vertical="center"/>
    </xf>
    <xf numFmtId="1" fontId="8" fillId="0" borderId="4" xfId="0" applyNumberFormat="1" applyFont="1" applyBorder="1" applyAlignment="1">
      <alignment horizontal="center" vertical="center" wrapText="1"/>
    </xf>
    <xf numFmtId="1" fontId="8" fillId="0" borderId="0" xfId="0" applyNumberFormat="1" applyFont="1" applyAlignment="1">
      <alignment horizontal="center" vertical="center" wrapText="1"/>
    </xf>
    <xf numFmtId="165" fontId="8" fillId="0" borderId="0" xfId="0" applyNumberFormat="1" applyFont="1" applyAlignment="1">
      <alignment horizontal="center" vertical="center"/>
    </xf>
    <xf numFmtId="1" fontId="8" fillId="0" borderId="25" xfId="0" applyNumberFormat="1" applyFont="1" applyBorder="1" applyAlignment="1">
      <alignment horizontal="center" vertical="center" wrapText="1"/>
    </xf>
    <xf numFmtId="0" fontId="9" fillId="0" borderId="11" xfId="0" applyFont="1" applyBorder="1" applyAlignment="1">
      <alignment vertical="center"/>
    </xf>
    <xf numFmtId="1" fontId="8" fillId="0" borderId="6" xfId="0" applyNumberFormat="1" applyFont="1" applyBorder="1" applyAlignment="1">
      <alignment horizontal="center" vertical="center" wrapText="1"/>
    </xf>
    <xf numFmtId="1" fontId="8" fillId="0" borderId="8" xfId="0" applyNumberFormat="1" applyFont="1" applyBorder="1" applyAlignment="1">
      <alignment horizontal="center" vertical="center" wrapText="1"/>
    </xf>
    <xf numFmtId="165" fontId="8" fillId="0" borderId="8" xfId="0" applyNumberFormat="1" applyFont="1" applyBorder="1" applyAlignment="1">
      <alignment horizontal="center" vertical="center"/>
    </xf>
    <xf numFmtId="165" fontId="8" fillId="0" borderId="20" xfId="0" applyNumberFormat="1" applyFont="1" applyBorder="1" applyAlignment="1">
      <alignment horizontal="center" vertical="center"/>
    </xf>
    <xf numFmtId="1" fontId="8" fillId="0" borderId="21" xfId="0" applyNumberFormat="1" applyFont="1" applyBorder="1" applyAlignment="1">
      <alignment horizontal="center" vertical="center" wrapText="1"/>
    </xf>
    <xf numFmtId="165" fontId="8" fillId="0" borderId="7" xfId="0" applyNumberFormat="1" applyFont="1" applyBorder="1" applyAlignment="1">
      <alignment horizontal="center" vertical="center"/>
    </xf>
    <xf numFmtId="165" fontId="8" fillId="0" borderId="0" xfId="0" applyNumberFormat="1" applyFont="1" applyBorder="1" applyAlignment="1">
      <alignment horizontal="center" vertical="center"/>
    </xf>
    <xf numFmtId="1" fontId="8" fillId="0" borderId="0" xfId="0" applyNumberFormat="1" applyFont="1" applyBorder="1" applyAlignment="1">
      <alignment horizontal="center" vertical="center" wrapText="1"/>
    </xf>
    <xf numFmtId="165" fontId="0" fillId="3" borderId="7" xfId="0" applyNumberFormat="1" applyFill="1" applyBorder="1" applyAlignment="1">
      <alignment horizontal="center" vertical="center"/>
    </xf>
    <xf numFmtId="0" fontId="14" fillId="0" borderId="9" xfId="0" applyFont="1" applyBorder="1" applyAlignment="1">
      <alignment vertical="center"/>
    </xf>
    <xf numFmtId="165" fontId="0" fillId="3" borderId="1" xfId="0" applyNumberFormat="1" applyFill="1" applyBorder="1" applyAlignment="1">
      <alignment horizontal="center" vertical="center"/>
    </xf>
    <xf numFmtId="0" fontId="6" fillId="3" borderId="10" xfId="0" applyFont="1" applyFill="1" applyBorder="1" applyAlignment="1">
      <alignment vertical="center"/>
    </xf>
    <xf numFmtId="0" fontId="0" fillId="3" borderId="0" xfId="0" applyFill="1" applyAlignment="1">
      <alignment horizontal="center"/>
    </xf>
    <xf numFmtId="0" fontId="0" fillId="3" borderId="25" xfId="0" applyFill="1" applyBorder="1" applyAlignment="1">
      <alignment horizontal="center"/>
    </xf>
    <xf numFmtId="0" fontId="2" fillId="3" borderId="11" xfId="0" applyFont="1" applyFill="1" applyBorder="1" applyAlignment="1">
      <alignment vertical="center"/>
    </xf>
    <xf numFmtId="0" fontId="0" fillId="3" borderId="6" xfId="0" applyFill="1" applyBorder="1" applyAlignment="1">
      <alignment horizontal="center"/>
    </xf>
    <xf numFmtId="0" fontId="0" fillId="3" borderId="8" xfId="0" applyFill="1" applyBorder="1" applyAlignment="1">
      <alignment horizontal="center"/>
    </xf>
    <xf numFmtId="0" fontId="0" fillId="3" borderId="21" xfId="0" applyFill="1" applyBorder="1" applyAlignment="1">
      <alignment horizontal="center"/>
    </xf>
    <xf numFmtId="0" fontId="0" fillId="3" borderId="7" xfId="0" applyFill="1" applyBorder="1" applyAlignment="1">
      <alignment horizontal="center"/>
    </xf>
    <xf numFmtId="0" fontId="0" fillId="0" borderId="9" xfId="0" applyBorder="1"/>
    <xf numFmtId="0" fontId="4" fillId="0" borderId="10" xfId="0" applyFont="1" applyBorder="1"/>
    <xf numFmtId="0" fontId="5" fillId="0" borderId="10" xfId="0" quotePrefix="1" applyFont="1" applyBorder="1" applyAlignment="1">
      <alignment wrapText="1"/>
    </xf>
    <xf numFmtId="0" fontId="0" fillId="0" borderId="4" xfId="0" applyBorder="1" applyAlignment="1">
      <alignment horizontal="center"/>
    </xf>
    <xf numFmtId="0" fontId="0" fillId="0" borderId="0" xfId="0" applyAlignment="1">
      <alignment horizontal="center"/>
    </xf>
    <xf numFmtId="0" fontId="0" fillId="0" borderId="25" xfId="0" applyBorder="1" applyAlignment="1">
      <alignment horizontal="center"/>
    </xf>
    <xf numFmtId="0" fontId="5" fillId="0" borderId="11" xfId="0" quotePrefix="1" applyFont="1" applyBorder="1" applyAlignment="1">
      <alignment wrapText="1"/>
    </xf>
    <xf numFmtId="164" fontId="0" fillId="0" borderId="0" xfId="0" applyNumberFormat="1" applyAlignment="1">
      <alignment horizontal="center"/>
    </xf>
    <xf numFmtId="164" fontId="0" fillId="3" borderId="25" xfId="0" applyNumberFormat="1" applyFill="1" applyBorder="1" applyAlignment="1">
      <alignment horizontal="center"/>
    </xf>
    <xf numFmtId="164" fontId="0" fillId="3" borderId="0" xfId="0" applyNumberFormat="1" applyFill="1" applyAlignment="1">
      <alignment horizontal="center"/>
    </xf>
    <xf numFmtId="164" fontId="0" fillId="0" borderId="8" xfId="0" applyNumberFormat="1" applyBorder="1" applyAlignment="1">
      <alignment horizontal="center"/>
    </xf>
    <xf numFmtId="164" fontId="0" fillId="3" borderId="21" xfId="0" applyNumberFormat="1" applyFill="1" applyBorder="1" applyAlignment="1">
      <alignment horizontal="center"/>
    </xf>
    <xf numFmtId="164" fontId="0" fillId="3" borderId="8" xfId="0" applyNumberFormat="1" applyFill="1" applyBorder="1" applyAlignment="1">
      <alignment horizontal="center"/>
    </xf>
    <xf numFmtId="164" fontId="0" fillId="3" borderId="5" xfId="0" applyNumberFormat="1" applyFill="1" applyBorder="1" applyAlignment="1">
      <alignment horizontal="center"/>
    </xf>
    <xf numFmtId="164" fontId="0" fillId="3" borderId="7" xfId="0" applyNumberFormat="1" applyFill="1" applyBorder="1" applyAlignment="1">
      <alignment horizontal="center"/>
    </xf>
    <xf numFmtId="0" fontId="0" fillId="2" borderId="18" xfId="0" applyFill="1" applyBorder="1" applyAlignment="1">
      <alignment horizontal="center" vertical="center" wrapText="1"/>
    </xf>
    <xf numFmtId="0" fontId="13" fillId="2" borderId="1" xfId="0" applyFont="1" applyFill="1" applyBorder="1" applyAlignment="1">
      <alignment horizontal="center" vertical="center" wrapText="1"/>
    </xf>
    <xf numFmtId="0" fontId="13" fillId="2" borderId="3" xfId="0" applyFont="1" applyFill="1" applyBorder="1" applyAlignment="1">
      <alignment horizontal="center" vertical="center" wrapText="1"/>
    </xf>
    <xf numFmtId="0" fontId="13" fillId="2" borderId="2" xfId="0" applyFont="1" applyFill="1" applyBorder="1" applyAlignment="1">
      <alignment horizontal="center" vertical="center" wrapText="1"/>
    </xf>
    <xf numFmtId="0" fontId="13" fillId="2" borderId="4" xfId="0" applyFont="1" applyFill="1" applyBorder="1" applyAlignment="1">
      <alignment horizontal="center" vertical="center" wrapText="1"/>
    </xf>
    <xf numFmtId="0" fontId="13" fillId="2" borderId="0" xfId="0" applyFont="1" applyFill="1" applyAlignment="1">
      <alignment horizontal="center" vertical="center" wrapText="1"/>
    </xf>
    <xf numFmtId="0" fontId="13" fillId="2" borderId="5" xfId="0" applyFont="1" applyFill="1" applyBorder="1" applyAlignment="1">
      <alignment horizontal="center" vertical="center" wrapText="1"/>
    </xf>
    <xf numFmtId="0" fontId="0" fillId="2" borderId="19" xfId="0" applyFill="1" applyBorder="1" applyAlignment="1">
      <alignment horizontal="center" vertical="center" wrapText="1"/>
    </xf>
    <xf numFmtId="0" fontId="0" fillId="3" borderId="1" xfId="0" applyFill="1" applyBorder="1" applyAlignment="1">
      <alignment horizontal="center"/>
    </xf>
    <xf numFmtId="0" fontId="0" fillId="3" borderId="3" xfId="0" applyFill="1" applyBorder="1" applyAlignment="1">
      <alignment horizontal="center"/>
    </xf>
    <xf numFmtId="0" fontId="0" fillId="3" borderId="2" xfId="0" applyFill="1" applyBorder="1" applyAlignment="1">
      <alignment horizontal="center"/>
    </xf>
    <xf numFmtId="0" fontId="0" fillId="2" borderId="0" xfId="0" applyFill="1" applyAlignment="1">
      <alignment horizontal="center" vertical="center" wrapText="1"/>
    </xf>
    <xf numFmtId="0" fontId="0" fillId="2" borderId="0" xfId="0" applyFill="1" applyAlignment="1">
      <alignment horizontal="center" vertical="center"/>
    </xf>
    <xf numFmtId="0" fontId="0" fillId="2" borderId="5" xfId="0" applyFill="1" applyBorder="1" applyAlignment="1">
      <alignment horizontal="center" vertical="center"/>
    </xf>
    <xf numFmtId="0" fontId="0" fillId="3" borderId="28" xfId="0" applyFill="1" applyBorder="1" applyAlignment="1">
      <alignment horizontal="center"/>
    </xf>
    <xf numFmtId="0" fontId="0" fillId="3" borderId="28" xfId="0" applyFill="1" applyBorder="1" applyAlignment="1">
      <alignment horizontal="center" wrapText="1"/>
    </xf>
    <xf numFmtId="0" fontId="0" fillId="3" borderId="3" xfId="0" applyFill="1" applyBorder="1" applyAlignment="1">
      <alignment horizontal="center" wrapText="1"/>
    </xf>
    <xf numFmtId="0" fontId="0" fillId="3" borderId="2" xfId="0" applyFill="1" applyBorder="1" applyAlignment="1">
      <alignment horizontal="center" wrapText="1"/>
    </xf>
    <xf numFmtId="0" fontId="8" fillId="2" borderId="1" xfId="0" applyFont="1" applyFill="1" applyBorder="1" applyAlignment="1">
      <alignment horizontal="center" vertical="center" wrapText="1"/>
    </xf>
    <xf numFmtId="0" fontId="8" fillId="2" borderId="2" xfId="0" applyFont="1" applyFill="1" applyBorder="1" applyAlignment="1">
      <alignment horizontal="center" vertical="center" wrapText="1"/>
    </xf>
    <xf numFmtId="0" fontId="0" fillId="3" borderId="26" xfId="0" applyFill="1" applyBorder="1" applyAlignment="1">
      <alignment horizontal="center" vertical="center" wrapText="1"/>
    </xf>
    <xf numFmtId="0" fontId="0" fillId="3" borderId="19" xfId="0" applyFill="1" applyBorder="1" applyAlignment="1">
      <alignment horizontal="center" vertical="center" wrapText="1"/>
    </xf>
    <xf numFmtId="0" fontId="0" fillId="3" borderId="0" xfId="0" applyFill="1" applyAlignment="1">
      <alignment horizontal="center"/>
    </xf>
    <xf numFmtId="0" fontId="0" fillId="3" borderId="5" xfId="0" applyFill="1" applyBorder="1" applyAlignment="1">
      <alignment horizontal="center"/>
    </xf>
    <xf numFmtId="0" fontId="0" fillId="3" borderId="25" xfId="0" applyFill="1" applyBorder="1" applyAlignment="1">
      <alignment horizontal="center"/>
    </xf>
    <xf numFmtId="0" fontId="0" fillId="3" borderId="4" xfId="0" applyFill="1" applyBorder="1" applyAlignment="1">
      <alignment horizontal="center"/>
    </xf>
    <xf numFmtId="0" fontId="2" fillId="0" borderId="1" xfId="0" applyFont="1" applyBorder="1" applyAlignment="1">
      <alignment horizontal="center" vertical="center" wrapText="1"/>
    </xf>
    <xf numFmtId="0" fontId="2" fillId="0" borderId="4" xfId="0" applyFont="1" applyBorder="1" applyAlignment="1">
      <alignment horizontal="center" vertical="center" wrapText="1"/>
    </xf>
    <xf numFmtId="0" fontId="0" fillId="0" borderId="3" xfId="0" applyBorder="1" applyAlignment="1">
      <alignment horizontal="center" vertical="center"/>
    </xf>
    <xf numFmtId="0" fontId="0" fillId="0" borderId="0" xfId="0" applyBorder="1" applyAlignment="1">
      <alignment horizontal="center" vertical="center"/>
    </xf>
    <xf numFmtId="0" fontId="2" fillId="0" borderId="1" xfId="0" applyFont="1" applyBorder="1" applyAlignment="1">
      <alignment horizontal="center" vertical="center"/>
    </xf>
    <xf numFmtId="0" fontId="2" fillId="0" borderId="4" xfId="0" applyFont="1" applyBorder="1" applyAlignment="1">
      <alignment horizontal="center" vertical="center"/>
    </xf>
    <xf numFmtId="0" fontId="0" fillId="0" borderId="1" xfId="0" applyBorder="1" applyAlignment="1">
      <alignment horizontal="center" vertical="center" wrapText="1"/>
    </xf>
    <xf numFmtId="0" fontId="0" fillId="0" borderId="4" xfId="0" applyBorder="1" applyAlignment="1">
      <alignment horizontal="center" vertical="center" wrapText="1"/>
    </xf>
    <xf numFmtId="0" fontId="0" fillId="0" borderId="3" xfId="0" applyFont="1" applyBorder="1" applyAlignment="1">
      <alignment horizontal="center" vertical="center"/>
    </xf>
    <xf numFmtId="0" fontId="0" fillId="0" borderId="0" xfId="0" applyFont="1" applyBorder="1" applyAlignment="1">
      <alignment horizontal="center" vertical="center"/>
    </xf>
    <xf numFmtId="0" fontId="0" fillId="0" borderId="1" xfId="0" applyBorder="1" applyAlignment="1">
      <alignment horizontal="center" vertical="center"/>
    </xf>
    <xf numFmtId="0" fontId="0" fillId="0" borderId="4" xfId="0" applyBorder="1" applyAlignment="1">
      <alignment horizontal="center" vertical="center"/>
    </xf>
    <xf numFmtId="0" fontId="0" fillId="0" borderId="3" xfId="0" applyBorder="1" applyAlignment="1">
      <alignment horizontal="center" vertical="center" wrapText="1"/>
    </xf>
    <xf numFmtId="0" fontId="0" fillId="0" borderId="0" xfId="0" applyBorder="1" applyAlignment="1">
      <alignment horizontal="center" vertical="center" wrapText="1"/>
    </xf>
    <xf numFmtId="0" fontId="0" fillId="0" borderId="18" xfId="0" applyBorder="1" applyAlignment="1">
      <alignment horizontal="center" vertical="center" wrapText="1"/>
    </xf>
    <xf numFmtId="0" fontId="0" fillId="0" borderId="17" xfId="0" applyBorder="1" applyAlignment="1">
      <alignment horizontal="center" vertical="center" wrapText="1"/>
    </xf>
    <xf numFmtId="0" fontId="0" fillId="0" borderId="8" xfId="0" applyBorder="1" applyAlignment="1">
      <alignment horizontal="center" vertical="center" wrapText="1"/>
    </xf>
    <xf numFmtId="0" fontId="0" fillId="0" borderId="6" xfId="0" applyBorder="1" applyAlignment="1">
      <alignment horizontal="center" vertical="center" wrapText="1"/>
    </xf>
    <xf numFmtId="0" fontId="0" fillId="0" borderId="3" xfId="0" applyFont="1" applyBorder="1" applyAlignment="1">
      <alignment horizontal="center" vertical="center" wrapText="1"/>
    </xf>
    <xf numFmtId="0" fontId="0" fillId="0" borderId="0" xfId="0" applyFont="1" applyBorder="1" applyAlignment="1">
      <alignment horizontal="center" vertical="center" wrapText="1"/>
    </xf>
    <xf numFmtId="0" fontId="0" fillId="0" borderId="18" xfId="0" applyFont="1" applyBorder="1" applyAlignment="1">
      <alignment horizontal="center" vertical="center" wrapText="1"/>
    </xf>
    <xf numFmtId="0" fontId="0" fillId="0" borderId="8" xfId="0" applyFont="1" applyBorder="1" applyAlignment="1">
      <alignment horizontal="center" vertical="center"/>
    </xf>
    <xf numFmtId="0" fontId="0" fillId="0" borderId="8" xfId="0" applyBorder="1" applyAlignment="1">
      <alignment horizontal="center" vertical="center"/>
    </xf>
    <xf numFmtId="0" fontId="2" fillId="0" borderId="6" xfId="0" applyFont="1" applyBorder="1" applyAlignment="1">
      <alignment horizontal="center" vertical="center" wrapText="1"/>
    </xf>
    <xf numFmtId="0" fontId="2" fillId="0" borderId="6" xfId="0" applyFont="1" applyBorder="1" applyAlignment="1">
      <alignment horizontal="center" vertical="center"/>
    </xf>
    <xf numFmtId="0" fontId="0" fillId="0" borderId="8" xfId="0" applyFont="1" applyBorder="1" applyAlignment="1">
      <alignment horizontal="center" vertical="center" wrapText="1"/>
    </xf>
    <xf numFmtId="0" fontId="0" fillId="0" borderId="2" xfId="0" applyBorder="1" applyAlignment="1">
      <alignment horizontal="center" vertical="center" wrapText="1"/>
    </xf>
    <xf numFmtId="0" fontId="0" fillId="0" borderId="25" xfId="0" applyBorder="1" applyAlignment="1">
      <alignment horizontal="center" vertical="center" wrapText="1"/>
    </xf>
    <xf numFmtId="0" fontId="0" fillId="0" borderId="24" xfId="0" applyBorder="1" applyAlignment="1">
      <alignment horizontal="center" vertical="center" wrapText="1"/>
    </xf>
    <xf numFmtId="0" fontId="0" fillId="0" borderId="5" xfId="0" applyBorder="1" applyAlignment="1">
      <alignment horizontal="center" vertical="center" wrapText="1"/>
    </xf>
    <xf numFmtId="0" fontId="0" fillId="0" borderId="4" xfId="0" applyFont="1" applyBorder="1" applyAlignment="1">
      <alignment horizontal="center" vertical="center" wrapText="1"/>
    </xf>
    <xf numFmtId="0" fontId="0" fillId="0" borderId="24" xfId="0" applyFont="1" applyBorder="1" applyAlignment="1">
      <alignment horizontal="center" vertical="center" wrapText="1"/>
    </xf>
  </cellXfs>
  <cellStyles count="3">
    <cellStyle name="Normal" xfId="0" builtinId="0"/>
    <cellStyle name="Percent" xfId="2" builtinId="5"/>
    <cellStyle name="Standaard 2" xfId="1" xr:uid="{00000000-0005-0000-0000-000002000000}"/>
  </cellStyles>
  <dxfs count="432">
    <dxf>
      <fill>
        <patternFill>
          <bgColor rgb="FF92D050"/>
        </patternFill>
      </fill>
    </dxf>
    <dxf>
      <fill>
        <patternFill>
          <bgColor rgb="FFFFC000"/>
        </patternFill>
      </fill>
    </dxf>
    <dxf>
      <fill>
        <patternFill>
          <bgColor rgb="FFFF0000"/>
        </patternFill>
      </fill>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ont>
        <color rgb="FFFF0000"/>
      </font>
      <fill>
        <patternFill patternType="none">
          <bgColor auto="1"/>
        </patternFill>
      </fill>
    </dxf>
    <dxf>
      <font>
        <color rgb="FFFF0000"/>
      </font>
      <fill>
        <patternFill patternType="none">
          <bgColor auto="1"/>
        </patternFill>
      </fill>
    </dxf>
    <dxf>
      <font>
        <color rgb="FFFF0000"/>
      </font>
      <fill>
        <patternFill patternType="none">
          <bgColor auto="1"/>
        </patternFill>
      </fill>
    </dxf>
    <dxf>
      <font>
        <color rgb="FFFF0000"/>
      </font>
      <fill>
        <patternFill patternType="none">
          <bgColor auto="1"/>
        </patternFill>
      </fill>
    </dxf>
    <dxf>
      <fill>
        <patternFill>
          <bgColor rgb="FFFF0000"/>
        </patternFill>
      </fill>
    </dxf>
    <dxf>
      <fill>
        <patternFill>
          <bgColor rgb="FF92D050"/>
        </patternFill>
      </fill>
    </dxf>
    <dxf>
      <font>
        <b/>
        <i val="0"/>
      </font>
    </dxf>
    <dxf>
      <font>
        <color rgb="FFFF0000"/>
      </font>
      <fill>
        <patternFill patternType="none">
          <bgColor auto="1"/>
        </patternFill>
      </fill>
    </dxf>
    <dxf>
      <fill>
        <patternFill>
          <bgColor rgb="FFFF0000"/>
        </patternFill>
      </fill>
    </dxf>
    <dxf>
      <fill>
        <patternFill>
          <bgColor rgb="FF92D050"/>
        </patternFill>
      </fill>
    </dxf>
    <dxf>
      <font>
        <b/>
        <i val="0"/>
      </font>
    </dxf>
    <dxf>
      <font>
        <color rgb="FFFF0000"/>
      </font>
      <fill>
        <patternFill patternType="none">
          <bgColor auto="1"/>
        </patternFill>
      </fill>
    </dxf>
    <dxf>
      <font>
        <color rgb="FFFF0000"/>
      </font>
      <fill>
        <patternFill patternType="none">
          <bgColor auto="1"/>
        </patternFill>
      </fill>
    </dxf>
    <dxf>
      <font>
        <color rgb="FFFF0000"/>
      </font>
      <fill>
        <patternFill patternType="none">
          <bgColor auto="1"/>
        </patternFill>
      </fill>
    </dxf>
    <dxf>
      <font>
        <color rgb="FFFF0000"/>
      </font>
      <fill>
        <patternFill patternType="none">
          <bgColor auto="1"/>
        </patternFill>
      </fill>
    </dxf>
    <dxf>
      <font>
        <color rgb="FFFF0000"/>
      </font>
      <fill>
        <patternFill patternType="none">
          <bgColor auto="1"/>
        </patternFill>
      </fill>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ont>
        <color rgb="FFFF0000"/>
      </font>
      <fill>
        <patternFill patternType="none">
          <bgColor auto="1"/>
        </patternFill>
      </fill>
    </dxf>
    <dxf>
      <fill>
        <patternFill>
          <bgColor rgb="FFFF0000"/>
        </patternFill>
      </fill>
    </dxf>
    <dxf>
      <fill>
        <patternFill>
          <bgColor rgb="FF92D050"/>
        </patternFill>
      </fill>
    </dxf>
    <dxf>
      <font>
        <b/>
        <i val="0"/>
      </font>
    </dxf>
    <dxf>
      <font>
        <color rgb="FFFF0000"/>
      </font>
      <fill>
        <patternFill patternType="none">
          <bgColor auto="1"/>
        </patternFill>
      </fill>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ont>
        <color rgb="FFFF0000"/>
      </font>
      <fill>
        <patternFill patternType="none">
          <bgColor auto="1"/>
        </patternFill>
      </fill>
    </dxf>
    <dxf>
      <font>
        <color rgb="FFFF0000"/>
      </font>
      <fill>
        <patternFill patternType="none">
          <bgColor auto="1"/>
        </patternFill>
      </fill>
    </dxf>
    <dxf>
      <font>
        <color rgb="FFFF0000"/>
      </font>
      <fill>
        <patternFill patternType="none">
          <bgColor auto="1"/>
        </patternFill>
      </fill>
    </dxf>
    <dxf>
      <fill>
        <patternFill>
          <bgColor rgb="FFFF0000"/>
        </patternFill>
      </fill>
    </dxf>
    <dxf>
      <fill>
        <patternFill>
          <bgColor rgb="FF92D050"/>
        </patternFill>
      </fill>
    </dxf>
    <dxf>
      <font>
        <b/>
        <i val="0"/>
      </font>
    </dxf>
    <dxf>
      <font>
        <color rgb="FFFF0000"/>
      </font>
      <fill>
        <patternFill patternType="none">
          <bgColor auto="1"/>
        </patternFill>
      </fill>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ont>
        <color rgb="FFFF0000"/>
      </font>
      <fill>
        <patternFill patternType="none">
          <bgColor auto="1"/>
        </patternFill>
      </fill>
    </dxf>
    <dxf>
      <font>
        <color rgb="FFFF0000"/>
      </font>
      <fill>
        <patternFill patternType="none">
          <bgColor auto="1"/>
        </patternFill>
      </fill>
    </dxf>
    <dxf>
      <font>
        <color rgb="FFFF0000"/>
      </font>
      <fill>
        <patternFill patternType="none">
          <bgColor auto="1"/>
        </patternFill>
      </fill>
    </dxf>
    <dxf>
      <font>
        <color rgb="FFFF0000"/>
      </font>
      <fill>
        <patternFill patternType="none">
          <bgColor auto="1"/>
        </patternFill>
      </fill>
    </dxf>
    <dxf>
      <font>
        <color rgb="FFFF0000"/>
      </font>
      <fill>
        <patternFill patternType="none">
          <bgColor auto="1"/>
        </patternFill>
      </fill>
    </dxf>
    <dxf>
      <font>
        <color rgb="FFFF0000"/>
      </font>
      <fill>
        <patternFill patternType="none">
          <bgColor auto="1"/>
        </patternFill>
      </fill>
    </dxf>
    <dxf>
      <font>
        <color rgb="FFFF0000"/>
      </font>
      <fill>
        <patternFill patternType="none">
          <bgColor auto="1"/>
        </patternFill>
      </fill>
    </dxf>
    <dxf>
      <font>
        <color rgb="FFFF0000"/>
      </font>
      <fill>
        <patternFill patternType="none">
          <bgColor auto="1"/>
        </patternFill>
      </fill>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ont>
        <color rgb="FFFF0000"/>
      </font>
      <fill>
        <patternFill patternType="none">
          <bgColor auto="1"/>
        </patternFill>
      </fill>
    </dxf>
    <dxf>
      <font>
        <color rgb="FFFF0000"/>
      </font>
      <fill>
        <patternFill patternType="none">
          <bgColor auto="1"/>
        </patternFill>
      </fill>
    </dxf>
    <dxf>
      <font>
        <color rgb="FFFF0000"/>
      </font>
      <fill>
        <patternFill patternType="none">
          <bgColor auto="1"/>
        </patternFill>
      </fill>
    </dxf>
    <dxf>
      <font>
        <color rgb="FFFF0000"/>
      </font>
      <fill>
        <patternFill patternType="none">
          <bgColor auto="1"/>
        </patternFill>
      </fill>
    </dxf>
    <dxf>
      <font>
        <color rgb="FFFF0000"/>
      </font>
      <fill>
        <patternFill patternType="none">
          <bgColor auto="1"/>
        </patternFill>
      </fill>
    </dxf>
    <dxf>
      <font>
        <color rgb="FFFF0000"/>
      </font>
      <fill>
        <patternFill patternType="none">
          <bgColor auto="1"/>
        </patternFill>
      </fill>
    </dxf>
    <dxf>
      <font>
        <color rgb="FFFF0000"/>
      </font>
      <fill>
        <patternFill patternType="none">
          <bgColor auto="1"/>
        </patternFill>
      </fill>
    </dxf>
    <dxf>
      <fill>
        <patternFill>
          <bgColor rgb="FFFF0000"/>
        </patternFill>
      </fill>
    </dxf>
    <dxf>
      <fill>
        <patternFill>
          <bgColor rgb="FF92D050"/>
        </patternFill>
      </fill>
    </dxf>
    <dxf>
      <font>
        <b/>
        <i val="0"/>
      </font>
    </dxf>
    <dxf>
      <font>
        <color rgb="FFFF0000"/>
      </font>
      <fill>
        <patternFill patternType="none">
          <bgColor auto="1"/>
        </patternFill>
      </fill>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ont>
        <color rgb="FFFF0000"/>
      </font>
      <fill>
        <patternFill patternType="none">
          <bgColor auto="1"/>
        </patternFill>
      </fill>
    </dxf>
    <dxf>
      <font>
        <color rgb="FFFF0000"/>
      </font>
      <fill>
        <patternFill patternType="none">
          <bgColor auto="1"/>
        </patternFill>
      </fill>
    </dxf>
    <dxf>
      <font>
        <color rgb="FFFF0000"/>
      </font>
      <fill>
        <patternFill patternType="none">
          <bgColor auto="1"/>
        </patternFill>
      </fill>
    </dxf>
    <dxf>
      <font>
        <color rgb="FFFF0000"/>
      </font>
      <fill>
        <patternFill patternType="none">
          <bgColor auto="1"/>
        </patternFill>
      </fill>
    </dxf>
    <dxf>
      <fill>
        <patternFill>
          <bgColor rgb="FFFF0000"/>
        </patternFill>
      </fill>
    </dxf>
    <dxf>
      <fill>
        <patternFill>
          <bgColor rgb="FF92D050"/>
        </patternFill>
      </fill>
    </dxf>
    <dxf>
      <font>
        <b/>
        <i val="0"/>
      </font>
    </dxf>
    <dxf>
      <font>
        <color rgb="FFFF0000"/>
      </font>
      <fill>
        <patternFill patternType="none">
          <bgColor auto="1"/>
        </patternFill>
      </fill>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ont>
        <color rgb="FFFF0000"/>
      </font>
      <fill>
        <patternFill patternType="none">
          <bgColor auto="1"/>
        </patternFill>
      </fill>
    </dxf>
    <dxf>
      <font>
        <color rgb="FFFF0000"/>
      </font>
      <fill>
        <patternFill patternType="none">
          <bgColor auto="1"/>
        </patternFill>
      </fill>
    </dxf>
    <dxf>
      <font>
        <color rgb="FFFF0000"/>
      </font>
      <fill>
        <patternFill patternType="none">
          <bgColor auto="1"/>
        </patternFill>
      </fill>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ont>
        <color rgb="FFFF0000"/>
      </font>
      <fill>
        <patternFill patternType="none">
          <bgColor auto="1"/>
        </patternFill>
      </fill>
    </dxf>
    <dxf>
      <font>
        <color rgb="FFFF0000"/>
      </font>
      <fill>
        <patternFill patternType="none">
          <bgColor auto="1"/>
        </patternFill>
      </fill>
    </dxf>
    <dxf>
      <font>
        <color rgb="FFFF0000"/>
      </font>
      <fill>
        <patternFill patternType="none">
          <bgColor auto="1"/>
        </patternFill>
      </fill>
    </dxf>
    <dxf>
      <font>
        <color rgb="FFFF0000"/>
      </font>
      <fill>
        <patternFill patternType="none">
          <bgColor auto="1"/>
        </patternFill>
      </fill>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
      <font>
        <color rgb="FFFF0000"/>
      </font>
      <fill>
        <patternFill patternType="none">
          <bgColor auto="1"/>
        </patternFill>
      </fill>
    </dxf>
    <dxf>
      <font>
        <color rgb="FFFF0000"/>
      </font>
      <fill>
        <patternFill patternType="none">
          <bgColor auto="1"/>
        </patternFill>
      </fill>
    </dxf>
    <dxf>
      <font>
        <color rgb="FFFF0000"/>
      </font>
      <fill>
        <patternFill patternType="none">
          <bgColor auto="1"/>
        </patternFill>
      </fill>
    </dxf>
    <dxf>
      <font>
        <color rgb="FFFF0000"/>
      </font>
      <fill>
        <patternFill patternType="none">
          <bgColor auto="1"/>
        </patternFill>
      </fill>
    </dxf>
    <dxf>
      <font>
        <color rgb="FFFF0000"/>
      </font>
      <fill>
        <patternFill patternType="none">
          <bgColor auto="1"/>
        </patternFill>
      </fill>
    </dxf>
    <dxf>
      <font>
        <color rgb="FFFF0000"/>
      </font>
      <fill>
        <patternFill patternType="none">
          <bgColor auto="1"/>
        </patternFill>
      </fill>
    </dxf>
    <dxf>
      <font>
        <color rgb="FFFF0000"/>
      </font>
      <fill>
        <patternFill patternType="none">
          <bgColor auto="1"/>
        </patternFill>
      </fill>
    </dxf>
    <dxf>
      <font>
        <color rgb="FFFF0000"/>
      </font>
      <fill>
        <patternFill patternType="none">
          <bgColor auto="1"/>
        </patternFill>
      </fill>
    </dxf>
    <dxf>
      <font>
        <color rgb="FFFF0000"/>
      </font>
      <fill>
        <patternFill patternType="none">
          <bgColor auto="1"/>
        </patternFill>
      </fill>
    </dxf>
    <dxf>
      <font>
        <color rgb="FFFF0000"/>
      </font>
      <fill>
        <patternFill patternType="none">
          <bgColor auto="1"/>
        </patternFill>
      </fill>
    </dxf>
    <dxf>
      <font>
        <color rgb="FFFF0000"/>
      </font>
      <fill>
        <patternFill patternType="none">
          <bgColor auto="1"/>
        </patternFill>
      </fill>
    </dxf>
    <dxf>
      <font>
        <color rgb="FFFF0000"/>
      </font>
      <fill>
        <patternFill patternType="none">
          <bgColor auto="1"/>
        </patternFill>
      </fill>
    </dxf>
    <dxf>
      <font>
        <color rgb="FFFF0000"/>
      </font>
      <fill>
        <patternFill patternType="none">
          <bgColor auto="1"/>
        </patternFill>
      </fill>
    </dxf>
    <dxf>
      <font>
        <color rgb="FFFF0000"/>
      </font>
      <fill>
        <patternFill patternType="none">
          <bgColor auto="1"/>
        </patternFill>
      </fill>
    </dxf>
    <dxf>
      <font>
        <color rgb="FFFF0000"/>
      </font>
      <fill>
        <patternFill patternType="none">
          <bgColor auto="1"/>
        </patternFill>
      </fill>
    </dxf>
    <dxf>
      <font>
        <color rgb="FFFF0000"/>
      </font>
      <fill>
        <patternFill patternType="none">
          <bgColor auto="1"/>
        </patternFill>
      </fill>
    </dxf>
    <dxf>
      <font>
        <color rgb="FFFF0000"/>
      </font>
      <fill>
        <patternFill patternType="none">
          <bgColor auto="1"/>
        </patternFill>
      </fill>
    </dxf>
    <dxf>
      <font>
        <color rgb="FFFF0000"/>
      </font>
      <fill>
        <patternFill patternType="none">
          <bgColor auto="1"/>
        </patternFill>
      </fill>
    </dxf>
    <dxf>
      <font>
        <color rgb="FFFF0000"/>
      </font>
      <fill>
        <patternFill patternType="none">
          <bgColor auto="1"/>
        </patternFill>
      </fill>
    </dxf>
    <dxf>
      <font>
        <color rgb="FFFF0000"/>
      </font>
      <fill>
        <patternFill patternType="none">
          <bgColor auto="1"/>
        </patternFill>
      </fill>
    </dxf>
    <dxf>
      <font>
        <color rgb="FFFF0000"/>
      </font>
      <fill>
        <patternFill patternType="none">
          <bgColor auto="1"/>
        </patternFill>
      </fill>
    </dxf>
    <dxf>
      <font>
        <color rgb="FFFF0000"/>
      </font>
      <fill>
        <patternFill patternType="none">
          <bgColor auto="1"/>
        </patternFill>
      </fill>
    </dxf>
    <dxf>
      <fill>
        <patternFill>
          <bgColor rgb="FFFF0000"/>
        </patternFill>
      </fill>
    </dxf>
    <dxf>
      <fill>
        <patternFill>
          <bgColor rgb="FF92D050"/>
        </patternFill>
      </fill>
    </dxf>
    <dxf>
      <font>
        <b/>
        <i val="0"/>
      </font>
    </dxf>
    <dxf>
      <fill>
        <patternFill>
          <bgColor rgb="FFFF0000"/>
        </patternFill>
      </fill>
    </dxf>
    <dxf>
      <fill>
        <patternFill>
          <bgColor rgb="FF92D050"/>
        </patternFill>
      </fill>
    </dxf>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44"/>
  <sheetViews>
    <sheetView topLeftCell="A25" zoomScale="145" zoomScaleNormal="145" workbookViewId="0">
      <selection activeCell="B8" sqref="B8"/>
    </sheetView>
  </sheetViews>
  <sheetFormatPr defaultRowHeight="15" x14ac:dyDescent="0.25"/>
  <cols>
    <col min="2" max="2" width="28.140625" customWidth="1"/>
    <col min="3" max="3" width="15.5703125" customWidth="1"/>
    <col min="4" max="4" width="16.28515625" bestFit="1" customWidth="1"/>
    <col min="5" max="5" width="71" bestFit="1" customWidth="1"/>
    <col min="6" max="6" width="68.42578125" customWidth="1"/>
  </cols>
  <sheetData>
    <row r="1" spans="1:2" ht="18.75" x14ac:dyDescent="0.3">
      <c r="A1" s="1" t="s">
        <v>183</v>
      </c>
    </row>
    <row r="2" spans="1:2" x14ac:dyDescent="0.25">
      <c r="A2" t="s">
        <v>184</v>
      </c>
      <c r="B2" s="3" t="s">
        <v>185</v>
      </c>
    </row>
    <row r="3" spans="1:2" x14ac:dyDescent="0.25">
      <c r="A3" t="s">
        <v>186</v>
      </c>
      <c r="B3" s="5" t="s">
        <v>254</v>
      </c>
    </row>
    <row r="5" spans="1:2" x14ac:dyDescent="0.25">
      <c r="A5" s="2" t="s">
        <v>259</v>
      </c>
    </row>
    <row r="6" spans="1:2" x14ac:dyDescent="0.25">
      <c r="A6" s="2" t="s">
        <v>187</v>
      </c>
    </row>
    <row r="7" spans="1:2" x14ac:dyDescent="0.25">
      <c r="A7" t="s">
        <v>188</v>
      </c>
    </row>
    <row r="8" spans="1:2" x14ac:dyDescent="0.25">
      <c r="A8" s="2"/>
      <c r="B8" s="3" t="s">
        <v>2</v>
      </c>
    </row>
    <row r="9" spans="1:2" x14ac:dyDescent="0.25">
      <c r="B9" s="3" t="s">
        <v>0</v>
      </c>
    </row>
    <row r="10" spans="1:2" x14ac:dyDescent="0.25">
      <c r="B10" s="3" t="s">
        <v>1</v>
      </c>
    </row>
    <row r="11" spans="1:2" x14ac:dyDescent="0.25">
      <c r="B11" s="3" t="s">
        <v>258</v>
      </c>
    </row>
    <row r="12" spans="1:2" x14ac:dyDescent="0.25">
      <c r="B12" s="3" t="s">
        <v>256</v>
      </c>
    </row>
    <row r="13" spans="1:2" x14ac:dyDescent="0.25">
      <c r="B13" s="3" t="s">
        <v>257</v>
      </c>
    </row>
    <row r="14" spans="1:2" x14ac:dyDescent="0.25">
      <c r="B14" s="3" t="s">
        <v>3</v>
      </c>
    </row>
    <row r="16" spans="1:2" x14ac:dyDescent="0.25">
      <c r="A16" t="s">
        <v>4</v>
      </c>
    </row>
    <row r="17" spans="1:5" x14ac:dyDescent="0.25">
      <c r="B17" s="5" t="s">
        <v>13</v>
      </c>
    </row>
    <row r="18" spans="1:5" x14ac:dyDescent="0.25">
      <c r="A18" s="2"/>
      <c r="B18" s="6" t="s">
        <v>5</v>
      </c>
    </row>
    <row r="20" spans="1:5" ht="15.75" thickBot="1" x14ac:dyDescent="0.3">
      <c r="B20" s="4" t="s">
        <v>12</v>
      </c>
      <c r="C20" s="4"/>
      <c r="D20" s="2"/>
    </row>
    <row r="21" spans="1:5" x14ac:dyDescent="0.25">
      <c r="C21" s="7" t="s">
        <v>6</v>
      </c>
      <c r="D21" s="8" t="s">
        <v>7</v>
      </c>
      <c r="E21" s="8" t="s">
        <v>8</v>
      </c>
    </row>
    <row r="22" spans="1:5" x14ac:dyDescent="0.25">
      <c r="C22" s="13">
        <v>0.5</v>
      </c>
      <c r="D22" s="10">
        <v>0.04</v>
      </c>
      <c r="E22" s="11" t="s">
        <v>10</v>
      </c>
    </row>
    <row r="23" spans="1:5" x14ac:dyDescent="0.25">
      <c r="C23" s="9">
        <v>0.5</v>
      </c>
      <c r="D23" s="10">
        <v>0.25</v>
      </c>
      <c r="E23" s="11" t="s">
        <v>9</v>
      </c>
    </row>
    <row r="24" spans="1:5" x14ac:dyDescent="0.25">
      <c r="C24" s="9">
        <v>-0.5</v>
      </c>
      <c r="D24" s="10">
        <v>0.25</v>
      </c>
      <c r="E24" s="11" t="s">
        <v>9</v>
      </c>
    </row>
    <row r="25" spans="1:5" ht="15.75" thickBot="1" x14ac:dyDescent="0.3">
      <c r="C25" s="14">
        <v>-0.5</v>
      </c>
      <c r="D25" s="15">
        <v>0.01</v>
      </c>
      <c r="E25" s="16" t="s">
        <v>11</v>
      </c>
    </row>
    <row r="28" spans="1:5" ht="16.5" thickBot="1" x14ac:dyDescent="0.3">
      <c r="A28" s="273" t="s">
        <v>189</v>
      </c>
    </row>
    <row r="29" spans="1:5" ht="15.75" thickBot="1" x14ac:dyDescent="0.3">
      <c r="B29" s="274" t="s">
        <v>190</v>
      </c>
      <c r="C29" s="275" t="s">
        <v>191</v>
      </c>
      <c r="D29" s="275" t="s">
        <v>192</v>
      </c>
      <c r="E29" s="90"/>
    </row>
    <row r="30" spans="1:5" x14ac:dyDescent="0.25">
      <c r="B30" s="41" t="s">
        <v>196</v>
      </c>
      <c r="C30" s="116" t="s">
        <v>233</v>
      </c>
      <c r="D30" s="116" t="s">
        <v>23</v>
      </c>
      <c r="E30" s="117" t="s">
        <v>206</v>
      </c>
    </row>
    <row r="31" spans="1:5" x14ac:dyDescent="0.25">
      <c r="B31" s="279"/>
      <c r="C31" s="284" t="s">
        <v>197</v>
      </c>
      <c r="D31" s="284" t="s">
        <v>23</v>
      </c>
      <c r="E31" s="281" t="s">
        <v>201</v>
      </c>
    </row>
    <row r="32" spans="1:5" x14ac:dyDescent="0.25">
      <c r="B32" s="276" t="s">
        <v>199</v>
      </c>
      <c r="C32" s="285" t="s">
        <v>198</v>
      </c>
      <c r="D32" s="277" t="s">
        <v>23</v>
      </c>
      <c r="E32" s="278" t="s">
        <v>202</v>
      </c>
    </row>
    <row r="33" spans="2:5" x14ac:dyDescent="0.25">
      <c r="B33" s="84"/>
      <c r="C33" s="12" t="s">
        <v>235</v>
      </c>
      <c r="D33" s="12" t="s">
        <v>23</v>
      </c>
      <c r="E33" s="85" t="s">
        <v>203</v>
      </c>
    </row>
    <row r="34" spans="2:5" x14ac:dyDescent="0.25">
      <c r="B34" s="286" t="s">
        <v>193</v>
      </c>
      <c r="C34" s="287" t="s">
        <v>200</v>
      </c>
      <c r="D34" s="287" t="s">
        <v>22</v>
      </c>
      <c r="E34" s="288" t="s">
        <v>207</v>
      </c>
    </row>
    <row r="35" spans="2:5" x14ac:dyDescent="0.25">
      <c r="B35" s="286" t="s">
        <v>194</v>
      </c>
      <c r="C35" s="287" t="s">
        <v>204</v>
      </c>
      <c r="D35" s="287" t="s">
        <v>28</v>
      </c>
      <c r="E35" s="288" t="s">
        <v>207</v>
      </c>
    </row>
    <row r="36" spans="2:5" x14ac:dyDescent="0.25">
      <c r="B36" s="286" t="s">
        <v>195</v>
      </c>
      <c r="C36" s="287" t="s">
        <v>205</v>
      </c>
      <c r="D36" s="287" t="s">
        <v>29</v>
      </c>
      <c r="E36" s="288" t="s">
        <v>207</v>
      </c>
    </row>
    <row r="37" spans="2:5" x14ac:dyDescent="0.25">
      <c r="B37" s="84" t="s">
        <v>215</v>
      </c>
      <c r="C37" s="79" t="s">
        <v>241</v>
      </c>
      <c r="D37" s="79" t="s">
        <v>22</v>
      </c>
      <c r="E37" s="85" t="s">
        <v>208</v>
      </c>
    </row>
    <row r="38" spans="2:5" x14ac:dyDescent="0.25">
      <c r="B38" s="279"/>
      <c r="C38" s="284" t="s">
        <v>242</v>
      </c>
      <c r="D38" s="284" t="s">
        <v>22</v>
      </c>
      <c r="E38" s="281" t="s">
        <v>209</v>
      </c>
    </row>
    <row r="39" spans="2:5" x14ac:dyDescent="0.25">
      <c r="B39" s="276" t="s">
        <v>216</v>
      </c>
      <c r="C39" s="285" t="s">
        <v>210</v>
      </c>
      <c r="D39" s="277" t="s">
        <v>28</v>
      </c>
      <c r="E39" s="278" t="s">
        <v>208</v>
      </c>
    </row>
    <row r="40" spans="2:5" x14ac:dyDescent="0.25">
      <c r="B40" s="279"/>
      <c r="C40" s="284" t="s">
        <v>211</v>
      </c>
      <c r="D40" s="284" t="s">
        <v>28</v>
      </c>
      <c r="E40" s="281" t="s">
        <v>209</v>
      </c>
    </row>
    <row r="41" spans="2:5" x14ac:dyDescent="0.25">
      <c r="B41" s="276" t="s">
        <v>217</v>
      </c>
      <c r="C41" s="285" t="s">
        <v>212</v>
      </c>
      <c r="D41" s="277" t="s">
        <v>29</v>
      </c>
      <c r="E41" s="278" t="s">
        <v>208</v>
      </c>
    </row>
    <row r="42" spans="2:5" x14ac:dyDescent="0.25">
      <c r="B42" s="279"/>
      <c r="C42" s="280" t="s">
        <v>213</v>
      </c>
      <c r="D42" s="280" t="s">
        <v>29</v>
      </c>
      <c r="E42" s="281" t="s">
        <v>209</v>
      </c>
    </row>
    <row r="43" spans="2:5" ht="15.75" thickBot="1" x14ac:dyDescent="0.3">
      <c r="B43" s="289" t="s">
        <v>218</v>
      </c>
      <c r="C43" s="290" t="s">
        <v>247</v>
      </c>
      <c r="D43" s="290" t="s">
        <v>23</v>
      </c>
      <c r="E43" s="291" t="s">
        <v>214</v>
      </c>
    </row>
    <row r="44" spans="2:5" ht="15.75" thickBot="1" x14ac:dyDescent="0.3">
      <c r="B44" s="282"/>
      <c r="C44" s="283"/>
      <c r="D44" s="283"/>
      <c r="E44" s="283"/>
    </row>
  </sheetData>
  <conditionalFormatting sqref="C25">
    <cfRule type="expression" dxfId="431" priority="6">
      <formula>D25&lt;0.05</formula>
    </cfRule>
  </conditionalFormatting>
  <conditionalFormatting sqref="C25">
    <cfRule type="expression" priority="5" stopIfTrue="1">
      <formula>D25&gt;=0.05</formula>
    </cfRule>
    <cfRule type="expression" dxfId="430" priority="7">
      <formula>C25&lt;0</formula>
    </cfRule>
    <cfRule type="expression" dxfId="429" priority="8">
      <formula>C25&gt;=0</formula>
    </cfRule>
  </conditionalFormatting>
  <conditionalFormatting sqref="C22">
    <cfRule type="expression" dxfId="428" priority="2">
      <formula>D22&lt;0.05</formula>
    </cfRule>
  </conditionalFormatting>
  <conditionalFormatting sqref="C22">
    <cfRule type="expression" priority="1" stopIfTrue="1">
      <formula>D22&gt;=0.05</formula>
    </cfRule>
    <cfRule type="expression" dxfId="427" priority="3">
      <formula>C22&lt;0</formula>
    </cfRule>
    <cfRule type="expression" dxfId="426" priority="4">
      <formula>C22&gt;=0</formula>
    </cfRule>
  </conditionalFormatting>
  <pageMargins left="0.7" right="0.7" top="0.75" bottom="0.75" header="0.3" footer="0.3"/>
  <pageSetup paperSize="9" orientation="portrait"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N20"/>
  <sheetViews>
    <sheetView workbookViewId="0">
      <selection activeCell="A2" sqref="A2"/>
    </sheetView>
  </sheetViews>
  <sheetFormatPr defaultRowHeight="15" x14ac:dyDescent="0.25"/>
  <cols>
    <col min="2" max="2" width="30.7109375" customWidth="1"/>
    <col min="3" max="14" width="11" customWidth="1"/>
  </cols>
  <sheetData>
    <row r="1" spans="1:14" ht="21" x14ac:dyDescent="0.35">
      <c r="A1" s="76" t="s">
        <v>267</v>
      </c>
    </row>
    <row r="2" spans="1:14" ht="15.75" thickBot="1" x14ac:dyDescent="0.3"/>
    <row r="3" spans="1:14" ht="15" customHeight="1" x14ac:dyDescent="0.25">
      <c r="B3" s="41"/>
      <c r="C3" s="396" t="s">
        <v>96</v>
      </c>
      <c r="D3" s="402"/>
      <c r="E3" s="402"/>
      <c r="F3" s="402"/>
      <c r="G3" s="402"/>
      <c r="H3" s="416"/>
      <c r="I3" s="396" t="s">
        <v>110</v>
      </c>
      <c r="J3" s="402"/>
      <c r="K3" s="402"/>
      <c r="L3" s="402"/>
      <c r="M3" s="402"/>
      <c r="N3" s="416"/>
    </row>
    <row r="4" spans="1:14" ht="15" customHeight="1" x14ac:dyDescent="0.25">
      <c r="B4" s="84"/>
      <c r="C4" s="397" t="s">
        <v>39</v>
      </c>
      <c r="D4" s="403"/>
      <c r="E4" s="417" t="s">
        <v>97</v>
      </c>
      <c r="F4" s="418"/>
      <c r="G4" s="403" t="s">
        <v>98</v>
      </c>
      <c r="H4" s="419"/>
      <c r="I4" s="420" t="s">
        <v>16</v>
      </c>
      <c r="J4" s="409"/>
      <c r="K4" s="421"/>
      <c r="L4" s="403" t="s">
        <v>99</v>
      </c>
      <c r="M4" s="403"/>
      <c r="N4" s="419"/>
    </row>
    <row r="5" spans="1:14" ht="30.75" thickBot="1" x14ac:dyDescent="0.3">
      <c r="B5" s="86"/>
      <c r="C5" s="224" t="s">
        <v>100</v>
      </c>
      <c r="D5" s="225" t="s">
        <v>101</v>
      </c>
      <c r="E5" s="185" t="s">
        <v>100</v>
      </c>
      <c r="F5" s="91" t="s">
        <v>101</v>
      </c>
      <c r="G5" s="223" t="s">
        <v>100</v>
      </c>
      <c r="H5" s="26" t="s">
        <v>101</v>
      </c>
      <c r="I5" s="224" t="s">
        <v>102</v>
      </c>
      <c r="J5" s="223" t="s">
        <v>103</v>
      </c>
      <c r="K5" s="186" t="s">
        <v>104</v>
      </c>
      <c r="L5" s="223" t="s">
        <v>102</v>
      </c>
      <c r="M5" s="223" t="s">
        <v>103</v>
      </c>
      <c r="N5" s="184" t="s">
        <v>104</v>
      </c>
    </row>
    <row r="6" spans="1:14" ht="15.75" thickBot="1" x14ac:dyDescent="0.3">
      <c r="B6" s="183" t="s">
        <v>105</v>
      </c>
      <c r="C6" s="187"/>
      <c r="D6" s="188"/>
      <c r="E6" s="189"/>
      <c r="F6" s="188"/>
      <c r="G6" s="190"/>
      <c r="H6" s="191"/>
      <c r="I6" s="187"/>
      <c r="J6" s="190"/>
      <c r="K6" s="188"/>
      <c r="L6" s="190"/>
      <c r="M6" s="190"/>
      <c r="N6" s="191"/>
    </row>
    <row r="7" spans="1:14" x14ac:dyDescent="0.25">
      <c r="B7" s="106" t="s">
        <v>106</v>
      </c>
      <c r="C7" s="192">
        <v>78.2638888888889</v>
      </c>
      <c r="D7" s="96">
        <v>5.8043040260583396</v>
      </c>
      <c r="E7" s="160" t="s">
        <v>46</v>
      </c>
      <c r="F7" s="133" t="s">
        <v>46</v>
      </c>
      <c r="G7" s="46" t="s">
        <v>46</v>
      </c>
      <c r="H7" s="113" t="s">
        <v>46</v>
      </c>
      <c r="I7" s="193">
        <v>0.77114958180136395</v>
      </c>
      <c r="J7" s="194">
        <v>0.99771935127554401</v>
      </c>
      <c r="K7" s="195">
        <v>0.99999999008322304</v>
      </c>
      <c r="L7" s="194" t="s">
        <v>46</v>
      </c>
      <c r="M7" s="194" t="s">
        <v>46</v>
      </c>
      <c r="N7" s="196" t="s">
        <v>46</v>
      </c>
    </row>
    <row r="8" spans="1:14" x14ac:dyDescent="0.25">
      <c r="B8" s="106" t="s">
        <v>74</v>
      </c>
      <c r="C8" s="192">
        <v>76.8645833333333</v>
      </c>
      <c r="D8" s="96">
        <v>4.52738984094918</v>
      </c>
      <c r="E8" s="160" t="s">
        <v>46</v>
      </c>
      <c r="F8" s="133" t="s">
        <v>46</v>
      </c>
      <c r="G8" s="46" t="s">
        <v>46</v>
      </c>
      <c r="H8" s="113" t="s">
        <v>46</v>
      </c>
      <c r="I8" s="197">
        <v>0.76353337983831904</v>
      </c>
      <c r="J8" s="198">
        <v>0.99738286279653199</v>
      </c>
      <c r="K8" s="199">
        <v>0.999999985184443</v>
      </c>
      <c r="L8" s="198" t="s">
        <v>46</v>
      </c>
      <c r="M8" s="198" t="s">
        <v>46</v>
      </c>
      <c r="N8" s="200" t="s">
        <v>46</v>
      </c>
    </row>
    <row r="9" spans="1:14" x14ac:dyDescent="0.25">
      <c r="B9" s="106" t="s">
        <v>75</v>
      </c>
      <c r="C9" s="192">
        <v>79.7777777777778</v>
      </c>
      <c r="D9" s="96">
        <v>5.4411716758754496</v>
      </c>
      <c r="E9" s="160" t="s">
        <v>46</v>
      </c>
      <c r="F9" s="133" t="s">
        <v>46</v>
      </c>
      <c r="G9" s="46" t="s">
        <v>46</v>
      </c>
      <c r="H9" s="113" t="s">
        <v>46</v>
      </c>
      <c r="I9" s="197">
        <v>0.77915597963486805</v>
      </c>
      <c r="J9" s="198">
        <v>0.99803600703545603</v>
      </c>
      <c r="K9" s="199">
        <v>0.99999999358415903</v>
      </c>
      <c r="L9" s="198" t="s">
        <v>46</v>
      </c>
      <c r="M9" s="198" t="s">
        <v>46</v>
      </c>
      <c r="N9" s="200" t="s">
        <v>46</v>
      </c>
    </row>
    <row r="10" spans="1:14" ht="15.75" thickBot="1" x14ac:dyDescent="0.3">
      <c r="B10" s="106" t="s">
        <v>107</v>
      </c>
      <c r="C10" s="192">
        <v>77.872549019607803</v>
      </c>
      <c r="D10" s="96">
        <v>5.2591399559626604</v>
      </c>
      <c r="E10" s="160" t="s">
        <v>46</v>
      </c>
      <c r="F10" s="133" t="s">
        <v>46</v>
      </c>
      <c r="G10" s="46" t="s">
        <v>46</v>
      </c>
      <c r="H10" s="113" t="s">
        <v>46</v>
      </c>
      <c r="I10" s="201">
        <v>0.76904062750657898</v>
      </c>
      <c r="J10" s="202">
        <v>0.99762973601433802</v>
      </c>
      <c r="K10" s="203">
        <v>0.99999998890379704</v>
      </c>
      <c r="L10" s="202" t="s">
        <v>46</v>
      </c>
      <c r="M10" s="202" t="s">
        <v>46</v>
      </c>
      <c r="N10" s="204" t="s">
        <v>46</v>
      </c>
    </row>
    <row r="11" spans="1:14" ht="15.75" thickBot="1" x14ac:dyDescent="0.3">
      <c r="B11" s="183" t="s">
        <v>108</v>
      </c>
      <c r="C11" s="205"/>
      <c r="D11" s="206"/>
      <c r="E11" s="189"/>
      <c r="F11" s="188"/>
      <c r="G11" s="190"/>
      <c r="H11" s="191"/>
      <c r="I11" s="207"/>
      <c r="J11" s="208"/>
      <c r="K11" s="209"/>
      <c r="L11" s="208"/>
      <c r="M11" s="208"/>
      <c r="N11" s="210"/>
    </row>
    <row r="12" spans="1:14" x14ac:dyDescent="0.25">
      <c r="B12" s="106" t="s">
        <v>106</v>
      </c>
      <c r="C12" s="192">
        <v>81.818181818181799</v>
      </c>
      <c r="D12" s="96">
        <v>6.0797727230248002</v>
      </c>
      <c r="E12" s="211">
        <v>81.818181818181799</v>
      </c>
      <c r="F12" s="96">
        <v>6.0797727230248002</v>
      </c>
      <c r="G12" s="33" t="s">
        <v>46</v>
      </c>
      <c r="H12" s="34" t="s">
        <v>46</v>
      </c>
      <c r="I12" s="193">
        <v>0.78957105588186405</v>
      </c>
      <c r="J12" s="194">
        <v>0.99839589508605098</v>
      </c>
      <c r="K12" s="195">
        <v>0.99999999643896498</v>
      </c>
      <c r="L12" s="194" t="s">
        <v>46</v>
      </c>
      <c r="M12" s="194" t="s">
        <v>46</v>
      </c>
      <c r="N12" s="196" t="s">
        <v>46</v>
      </c>
    </row>
    <row r="13" spans="1:14" x14ac:dyDescent="0.25">
      <c r="B13" s="106" t="s">
        <v>74</v>
      </c>
      <c r="C13" s="192">
        <v>77.2777777777778</v>
      </c>
      <c r="D13" s="96">
        <v>4.2950800246678398</v>
      </c>
      <c r="E13" s="211">
        <v>77.2777777777778</v>
      </c>
      <c r="F13" s="96">
        <v>4.2950800246678398</v>
      </c>
      <c r="G13" s="33" t="s">
        <v>46</v>
      </c>
      <c r="H13" s="34" t="s">
        <v>46</v>
      </c>
      <c r="I13" s="197">
        <v>0.76580412720471802</v>
      </c>
      <c r="J13" s="198">
        <v>0.997486945947471</v>
      </c>
      <c r="K13" s="199">
        <v>0.99999998683920999</v>
      </c>
      <c r="L13" s="198" t="s">
        <v>46</v>
      </c>
      <c r="M13" s="198" t="s">
        <v>46</v>
      </c>
      <c r="N13" s="200" t="s">
        <v>46</v>
      </c>
    </row>
    <row r="14" spans="1:14" x14ac:dyDescent="0.25">
      <c r="B14" s="106" t="s">
        <v>75</v>
      </c>
      <c r="C14" s="192">
        <v>82.1111111111111</v>
      </c>
      <c r="D14" s="96">
        <v>4.85912657903775</v>
      </c>
      <c r="E14" s="211">
        <v>82.1111111111111</v>
      </c>
      <c r="F14" s="96">
        <v>4.85912657903775</v>
      </c>
      <c r="G14" s="33" t="s">
        <v>46</v>
      </c>
      <c r="H14" s="34" t="s">
        <v>46</v>
      </c>
      <c r="I14" s="197">
        <v>0.791031461200844</v>
      </c>
      <c r="J14" s="198">
        <v>0.99844197479905195</v>
      </c>
      <c r="K14" s="199">
        <v>0.99999999672811901</v>
      </c>
      <c r="L14" s="198" t="s">
        <v>46</v>
      </c>
      <c r="M14" s="198" t="s">
        <v>46</v>
      </c>
      <c r="N14" s="200" t="s">
        <v>46</v>
      </c>
    </row>
    <row r="15" spans="1:14" ht="15.75" thickBot="1" x14ac:dyDescent="0.3">
      <c r="B15" s="106" t="s">
        <v>107</v>
      </c>
      <c r="C15" s="192">
        <v>79.736842105263193</v>
      </c>
      <c r="D15" s="96">
        <v>5.4011220582309498</v>
      </c>
      <c r="E15" s="211">
        <v>79.736842105263193</v>
      </c>
      <c r="F15" s="96">
        <v>5.4011220582309498</v>
      </c>
      <c r="G15" s="33" t="s">
        <v>46</v>
      </c>
      <c r="H15" s="34" t="s">
        <v>46</v>
      </c>
      <c r="I15" s="201">
        <v>0.77894263934100605</v>
      </c>
      <c r="J15" s="202">
        <v>0.99802803692159603</v>
      </c>
      <c r="K15" s="203">
        <v>0.99999999350806801</v>
      </c>
      <c r="L15" s="202" t="s">
        <v>46</v>
      </c>
      <c r="M15" s="202" t="s">
        <v>46</v>
      </c>
      <c r="N15" s="204" t="s">
        <v>46</v>
      </c>
    </row>
    <row r="16" spans="1:14" ht="15.75" thickBot="1" x14ac:dyDescent="0.3">
      <c r="B16" s="183" t="s">
        <v>109</v>
      </c>
      <c r="C16" s="205"/>
      <c r="D16" s="206"/>
      <c r="E16" s="212"/>
      <c r="F16" s="206"/>
      <c r="G16" s="213"/>
      <c r="H16" s="214"/>
      <c r="I16" s="207"/>
      <c r="J16" s="208"/>
      <c r="K16" s="209"/>
      <c r="L16" s="208"/>
      <c r="M16" s="208"/>
      <c r="N16" s="210"/>
    </row>
    <row r="17" spans="2:14" x14ac:dyDescent="0.25">
      <c r="B17" s="106" t="s">
        <v>106</v>
      </c>
      <c r="C17" s="192">
        <v>81.818181818181799</v>
      </c>
      <c r="D17" s="96">
        <v>6.0797727230248002</v>
      </c>
      <c r="E17" s="211">
        <v>502.81818181818198</v>
      </c>
      <c r="F17" s="96">
        <v>116.156634060925</v>
      </c>
      <c r="G17" s="33">
        <v>6.0846164326660999</v>
      </c>
      <c r="H17" s="34">
        <v>1.0455910978982099</v>
      </c>
      <c r="I17" s="193">
        <v>0.84876471761655803</v>
      </c>
      <c r="J17" s="194">
        <v>0.99999094870026095</v>
      </c>
      <c r="K17" s="195">
        <v>0.999999999999999</v>
      </c>
      <c r="L17" s="194">
        <v>0.99992697538935504</v>
      </c>
      <c r="M17" s="194">
        <v>1</v>
      </c>
      <c r="N17" s="196">
        <v>1</v>
      </c>
    </row>
    <row r="18" spans="2:14" x14ac:dyDescent="0.25">
      <c r="B18" s="106" t="s">
        <v>74</v>
      </c>
      <c r="C18" s="192">
        <v>77.2777777777778</v>
      </c>
      <c r="D18" s="96">
        <v>4.2950800246678398</v>
      </c>
      <c r="E18" s="211">
        <v>396.66666666666703</v>
      </c>
      <c r="F18" s="96">
        <v>109.10761012979501</v>
      </c>
      <c r="G18" s="33">
        <v>5.09619673899528</v>
      </c>
      <c r="H18" s="34">
        <v>1.1769683079037301</v>
      </c>
      <c r="I18" s="197">
        <v>0.70887646813204597</v>
      </c>
      <c r="J18" s="198">
        <v>0.99952436917107101</v>
      </c>
      <c r="K18" s="199">
        <v>0.99999999993247501</v>
      </c>
      <c r="L18" s="198">
        <v>0.99934992597647698</v>
      </c>
      <c r="M18" s="198">
        <v>0.99999999999938105</v>
      </c>
      <c r="N18" s="200">
        <v>1</v>
      </c>
    </row>
    <row r="19" spans="2:14" x14ac:dyDescent="0.25">
      <c r="B19" s="106" t="s">
        <v>75</v>
      </c>
      <c r="C19" s="192">
        <v>82.1111111111111</v>
      </c>
      <c r="D19" s="96">
        <v>4.85912657903775</v>
      </c>
      <c r="E19" s="211">
        <v>305.88888888888903</v>
      </c>
      <c r="F19" s="215">
        <v>123.06039619272801</v>
      </c>
      <c r="G19" s="33">
        <v>3.72040528680995</v>
      </c>
      <c r="H19" s="34">
        <v>1.4276548976279699</v>
      </c>
      <c r="I19" s="197">
        <v>0.49384644810065798</v>
      </c>
      <c r="J19" s="198">
        <v>0.98424687963429403</v>
      </c>
      <c r="K19" s="199">
        <v>0.99999842579294995</v>
      </c>
      <c r="L19" s="198">
        <v>0.99704213784374196</v>
      </c>
      <c r="M19" s="198">
        <v>0.99999999968170905</v>
      </c>
      <c r="N19" s="200">
        <v>1</v>
      </c>
    </row>
    <row r="20" spans="2:14" ht="15.75" thickBot="1" x14ac:dyDescent="0.3">
      <c r="B20" s="107" t="s">
        <v>107</v>
      </c>
      <c r="C20" s="216">
        <v>79.736842105263193</v>
      </c>
      <c r="D20" s="217">
        <v>5.4011220582309498</v>
      </c>
      <c r="E20" s="218">
        <v>405.89473684210498</v>
      </c>
      <c r="F20" s="99">
        <v>132.88173760064501</v>
      </c>
      <c r="G20" s="39">
        <v>5.0564728853297796</v>
      </c>
      <c r="H20" s="40">
        <v>5.0564728853297796</v>
      </c>
      <c r="I20" s="201">
        <v>0.71411419401012799</v>
      </c>
      <c r="J20" s="202">
        <v>0.99958764283360402</v>
      </c>
      <c r="K20" s="203">
        <v>0.99999999995788103</v>
      </c>
      <c r="L20" s="202">
        <v>0.99949750743411703</v>
      </c>
      <c r="M20" s="202">
        <v>0.99999999999974398</v>
      </c>
      <c r="N20" s="204">
        <v>1</v>
      </c>
    </row>
  </sheetData>
  <mergeCells count="7">
    <mergeCell ref="C3:H3"/>
    <mergeCell ref="I3:N3"/>
    <mergeCell ref="C4:D4"/>
    <mergeCell ref="E4:F4"/>
    <mergeCell ref="G4:H4"/>
    <mergeCell ref="I4:K4"/>
    <mergeCell ref="L4:N4"/>
  </mergeCells>
  <conditionalFormatting sqref="I17:N20 I12:K15 I7:K10">
    <cfRule type="cellIs" dxfId="2" priority="1" operator="lessThan">
      <formula>0.7</formula>
    </cfRule>
    <cfRule type="cellIs" dxfId="1" priority="2" stopIfTrue="1" operator="between">
      <formula>0.7</formula>
      <formula>0.8</formula>
    </cfRule>
    <cfRule type="cellIs" dxfId="0" priority="3" stopIfTrue="1" operator="greaterThanOrEqual">
      <formula>0.8</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F109"/>
  <sheetViews>
    <sheetView topLeftCell="A34" zoomScaleNormal="100" workbookViewId="0">
      <selection activeCell="E43" sqref="E43"/>
    </sheetView>
  </sheetViews>
  <sheetFormatPr defaultRowHeight="15" x14ac:dyDescent="0.25"/>
  <cols>
    <col min="2" max="2" width="24.140625" customWidth="1"/>
    <col min="3" max="3" width="13.42578125" customWidth="1"/>
    <col min="4" max="4" width="10.7109375" customWidth="1"/>
    <col min="6" max="6" width="10.5703125" customWidth="1"/>
    <col min="7" max="7" width="11" customWidth="1"/>
    <col min="8" max="8" width="13.42578125" customWidth="1"/>
    <col min="9" max="9" width="10.7109375" customWidth="1"/>
    <col min="11" max="11" width="10.5703125" customWidth="1"/>
    <col min="12" max="12" width="11" customWidth="1"/>
    <col min="13" max="13" width="13.42578125" customWidth="1"/>
    <col min="14" max="14" width="10.7109375" customWidth="1"/>
    <col min="16" max="16" width="10.5703125" customWidth="1"/>
    <col min="17" max="17" width="11" customWidth="1"/>
    <col min="18" max="18" width="13.42578125" customWidth="1"/>
    <col min="19" max="19" width="10.7109375" customWidth="1"/>
    <col min="21" max="21" width="10.5703125" customWidth="1"/>
    <col min="22" max="22" width="11" customWidth="1"/>
    <col min="23" max="23" width="13.42578125" customWidth="1"/>
    <col min="24" max="24" width="10.7109375" customWidth="1"/>
    <col min="26" max="26" width="10.5703125" customWidth="1"/>
    <col min="27" max="27" width="11" customWidth="1"/>
    <col min="28" max="28" width="13.42578125" customWidth="1"/>
    <col min="29" max="29" width="10.7109375" customWidth="1"/>
    <col min="31" max="31" width="10.5703125" customWidth="1"/>
    <col min="32" max="32" width="11" customWidth="1"/>
  </cols>
  <sheetData>
    <row r="1" spans="1:32" ht="18.75" x14ac:dyDescent="0.3">
      <c r="A1" s="102" t="s">
        <v>266</v>
      </c>
    </row>
    <row r="2" spans="1:32" ht="15.75" thickBot="1" x14ac:dyDescent="0.3"/>
    <row r="3" spans="1:32" ht="15" customHeight="1" x14ac:dyDescent="0.25">
      <c r="B3" s="18" t="s">
        <v>14</v>
      </c>
      <c r="C3" s="365" t="s">
        <v>15</v>
      </c>
      <c r="D3" s="366"/>
      <c r="E3" s="366"/>
      <c r="F3" s="366"/>
      <c r="G3" s="366"/>
      <c r="H3" s="366"/>
      <c r="I3" s="366"/>
      <c r="J3" s="366"/>
      <c r="K3" s="366"/>
      <c r="L3" s="367"/>
      <c r="M3" s="365" t="s">
        <v>16</v>
      </c>
      <c r="N3" s="366"/>
      <c r="O3" s="366"/>
      <c r="P3" s="366"/>
      <c r="Q3" s="366"/>
      <c r="R3" s="366"/>
      <c r="S3" s="366"/>
      <c r="T3" s="366"/>
      <c r="U3" s="366"/>
      <c r="V3" s="367"/>
      <c r="W3" s="365" t="s">
        <v>17</v>
      </c>
      <c r="X3" s="366"/>
      <c r="Y3" s="366"/>
      <c r="Z3" s="366"/>
      <c r="AA3" s="366"/>
      <c r="AB3" s="366"/>
      <c r="AC3" s="366"/>
      <c r="AD3" s="366"/>
      <c r="AE3" s="366"/>
      <c r="AF3" s="367"/>
    </row>
    <row r="4" spans="1:32" ht="15" customHeight="1" x14ac:dyDescent="0.25">
      <c r="B4" s="19"/>
      <c r="C4" s="368" t="s">
        <v>66</v>
      </c>
      <c r="D4" s="369"/>
      <c r="E4" s="369"/>
      <c r="F4" s="369"/>
      <c r="G4" s="369"/>
      <c r="H4" s="369" t="s">
        <v>67</v>
      </c>
      <c r="I4" s="369"/>
      <c r="J4" s="369"/>
      <c r="K4" s="369"/>
      <c r="L4" s="370"/>
      <c r="M4" s="368" t="s">
        <v>66</v>
      </c>
      <c r="N4" s="369"/>
      <c r="O4" s="369"/>
      <c r="P4" s="369"/>
      <c r="Q4" s="369"/>
      <c r="R4" s="369" t="s">
        <v>67</v>
      </c>
      <c r="S4" s="369"/>
      <c r="T4" s="369"/>
      <c r="U4" s="369"/>
      <c r="V4" s="370"/>
      <c r="W4" s="368" t="s">
        <v>66</v>
      </c>
      <c r="X4" s="369"/>
      <c r="Y4" s="369"/>
      <c r="Z4" s="369"/>
      <c r="AA4" s="369"/>
      <c r="AB4" s="369" t="s">
        <v>67</v>
      </c>
      <c r="AC4" s="369"/>
      <c r="AD4" s="369"/>
      <c r="AE4" s="369"/>
      <c r="AF4" s="370"/>
    </row>
    <row r="5" spans="1:32" ht="30" customHeight="1" x14ac:dyDescent="0.25">
      <c r="B5" s="19" t="s">
        <v>255</v>
      </c>
      <c r="C5" s="227" t="s">
        <v>18</v>
      </c>
      <c r="D5" s="364" t="s">
        <v>219</v>
      </c>
      <c r="E5" s="364"/>
      <c r="F5" s="364"/>
      <c r="G5" s="364"/>
      <c r="H5" s="303" t="s">
        <v>18</v>
      </c>
      <c r="I5" s="364" t="s">
        <v>219</v>
      </c>
      <c r="J5" s="364"/>
      <c r="K5" s="364"/>
      <c r="L5" s="364"/>
      <c r="M5" s="227" t="s">
        <v>18</v>
      </c>
      <c r="N5" s="364" t="s">
        <v>219</v>
      </c>
      <c r="O5" s="364"/>
      <c r="P5" s="364"/>
      <c r="Q5" s="364"/>
      <c r="R5" s="303" t="s">
        <v>18</v>
      </c>
      <c r="S5" s="364" t="s">
        <v>219</v>
      </c>
      <c r="T5" s="364"/>
      <c r="U5" s="364"/>
      <c r="V5" s="364"/>
      <c r="W5" s="227" t="s">
        <v>18</v>
      </c>
      <c r="X5" s="364" t="s">
        <v>219</v>
      </c>
      <c r="Y5" s="364"/>
      <c r="Z5" s="364"/>
      <c r="AA5" s="364"/>
      <c r="AB5" s="303" t="s">
        <v>18</v>
      </c>
      <c r="AC5" s="364" t="s">
        <v>219</v>
      </c>
      <c r="AD5" s="364"/>
      <c r="AE5" s="364"/>
      <c r="AF5" s="371"/>
    </row>
    <row r="6" spans="1:32" x14ac:dyDescent="0.25">
      <c r="B6" s="20" t="s">
        <v>220</v>
      </c>
      <c r="C6" s="227"/>
      <c r="D6" s="375" t="s">
        <v>222</v>
      </c>
      <c r="E6" s="375"/>
      <c r="F6" s="376" t="s">
        <v>223</v>
      </c>
      <c r="G6" s="376"/>
      <c r="H6" s="303"/>
      <c r="I6" s="375" t="s">
        <v>222</v>
      </c>
      <c r="J6" s="375"/>
      <c r="K6" s="376" t="s">
        <v>223</v>
      </c>
      <c r="L6" s="377"/>
      <c r="M6" s="227"/>
      <c r="N6" s="375" t="s">
        <v>222</v>
      </c>
      <c r="O6" s="375"/>
      <c r="P6" s="376" t="s">
        <v>223</v>
      </c>
      <c r="Q6" s="376"/>
      <c r="R6" s="303"/>
      <c r="S6" s="375" t="s">
        <v>222</v>
      </c>
      <c r="T6" s="375"/>
      <c r="U6" s="376" t="s">
        <v>223</v>
      </c>
      <c r="V6" s="377"/>
      <c r="W6" s="227"/>
      <c r="X6" s="375" t="s">
        <v>222</v>
      </c>
      <c r="Y6" s="375"/>
      <c r="Z6" s="376" t="s">
        <v>223</v>
      </c>
      <c r="AA6" s="376"/>
      <c r="AB6" s="303"/>
      <c r="AC6" s="375" t="s">
        <v>222</v>
      </c>
      <c r="AD6" s="375"/>
      <c r="AE6" s="376" t="s">
        <v>223</v>
      </c>
      <c r="AF6" s="377"/>
    </row>
    <row r="7" spans="1:32" ht="15.75" thickBot="1" x14ac:dyDescent="0.3">
      <c r="B7" s="21" t="s">
        <v>227</v>
      </c>
      <c r="C7" s="24" t="s">
        <v>19</v>
      </c>
      <c r="D7" s="22" t="s">
        <v>19</v>
      </c>
      <c r="E7" s="22" t="s">
        <v>20</v>
      </c>
      <c r="F7" s="22" t="s">
        <v>19</v>
      </c>
      <c r="G7" s="22" t="s">
        <v>20</v>
      </c>
      <c r="H7" s="22" t="s">
        <v>19</v>
      </c>
      <c r="I7" s="22" t="s">
        <v>19</v>
      </c>
      <c r="J7" s="22" t="s">
        <v>20</v>
      </c>
      <c r="K7" s="22" t="s">
        <v>19</v>
      </c>
      <c r="L7" s="22" t="s">
        <v>20</v>
      </c>
      <c r="M7" s="24" t="s">
        <v>19</v>
      </c>
      <c r="N7" s="22" t="s">
        <v>19</v>
      </c>
      <c r="O7" s="22" t="s">
        <v>20</v>
      </c>
      <c r="P7" s="22" t="s">
        <v>19</v>
      </c>
      <c r="Q7" s="22" t="s">
        <v>20</v>
      </c>
      <c r="R7" s="22" t="s">
        <v>19</v>
      </c>
      <c r="S7" s="22" t="s">
        <v>19</v>
      </c>
      <c r="T7" s="22" t="s">
        <v>20</v>
      </c>
      <c r="U7" s="22" t="s">
        <v>19</v>
      </c>
      <c r="V7" s="23" t="s">
        <v>20</v>
      </c>
      <c r="W7" s="24" t="s">
        <v>19</v>
      </c>
      <c r="X7" s="22" t="s">
        <v>19</v>
      </c>
      <c r="Y7" s="22" t="s">
        <v>20</v>
      </c>
      <c r="Z7" s="22" t="s">
        <v>19</v>
      </c>
      <c r="AA7" s="22" t="s">
        <v>20</v>
      </c>
      <c r="AB7" s="22" t="s">
        <v>19</v>
      </c>
      <c r="AC7" s="22" t="s">
        <v>19</v>
      </c>
      <c r="AD7" s="22" t="s">
        <v>20</v>
      </c>
      <c r="AE7" s="22" t="s">
        <v>19</v>
      </c>
      <c r="AF7" s="23" t="s">
        <v>20</v>
      </c>
    </row>
    <row r="8" spans="1:32" ht="15.75" thickBot="1" x14ac:dyDescent="0.3">
      <c r="B8" s="25" t="s">
        <v>21</v>
      </c>
      <c r="C8" s="296"/>
      <c r="D8" s="297"/>
      <c r="E8" s="297"/>
      <c r="F8" s="297"/>
      <c r="G8" s="91"/>
      <c r="H8" s="92"/>
      <c r="I8" s="297"/>
      <c r="J8" s="297"/>
      <c r="K8" s="297"/>
      <c r="L8" s="26"/>
      <c r="M8" s="296"/>
      <c r="N8" s="297"/>
      <c r="O8" s="297"/>
      <c r="P8" s="297"/>
      <c r="Q8" s="91"/>
      <c r="R8" s="92"/>
      <c r="S8" s="297"/>
      <c r="T8" s="297"/>
      <c r="U8" s="297"/>
      <c r="V8" s="26"/>
      <c r="W8" s="296"/>
      <c r="X8" s="297"/>
      <c r="Y8" s="297"/>
      <c r="Z8" s="297"/>
      <c r="AA8" s="91"/>
      <c r="AB8" s="92"/>
      <c r="AC8" s="297"/>
      <c r="AD8" s="297"/>
      <c r="AE8" s="297"/>
      <c r="AF8" s="26"/>
    </row>
    <row r="9" spans="1:32" ht="15.75" thickBot="1" x14ac:dyDescent="0.3">
      <c r="B9" s="27" t="s">
        <v>22</v>
      </c>
      <c r="C9" s="30"/>
      <c r="D9" s="28"/>
      <c r="E9" s="28"/>
      <c r="F9" s="28"/>
      <c r="G9" s="93"/>
      <c r="H9" s="94"/>
      <c r="I9" s="28"/>
      <c r="J9" s="28"/>
      <c r="K9" s="28"/>
      <c r="L9" s="29"/>
      <c r="M9" s="30"/>
      <c r="N9" s="28"/>
      <c r="O9" s="28"/>
      <c r="P9" s="28"/>
      <c r="Q9" s="93"/>
      <c r="R9" s="94"/>
      <c r="S9" s="28"/>
      <c r="T9" s="28"/>
      <c r="U9" s="28"/>
      <c r="V9" s="29"/>
      <c r="W9" s="30"/>
      <c r="X9" s="28"/>
      <c r="Y9" s="28"/>
      <c r="Z9" s="28"/>
      <c r="AA9" s="93"/>
      <c r="AB9" s="94"/>
      <c r="AC9" s="28"/>
      <c r="AD9" s="28"/>
      <c r="AE9" s="28"/>
      <c r="AF9" s="29"/>
    </row>
    <row r="10" spans="1:32" x14ac:dyDescent="0.25">
      <c r="B10" s="31" t="s">
        <v>23</v>
      </c>
      <c r="C10" s="95">
        <v>72</v>
      </c>
      <c r="D10" s="304">
        <v>5</v>
      </c>
      <c r="E10" s="305">
        <v>6.9444444444444446</v>
      </c>
      <c r="F10" s="304">
        <v>3</v>
      </c>
      <c r="G10" s="96">
        <v>4.1666666666666661</v>
      </c>
      <c r="H10" s="97">
        <v>30</v>
      </c>
      <c r="I10" s="304">
        <v>2</v>
      </c>
      <c r="J10" s="305">
        <v>6.666666666666667</v>
      </c>
      <c r="K10" s="304">
        <v>2</v>
      </c>
      <c r="L10" s="34">
        <v>6.666666666666667</v>
      </c>
      <c r="M10" s="95">
        <v>11</v>
      </c>
      <c r="N10" s="304">
        <v>2</v>
      </c>
      <c r="O10" s="305">
        <v>18.181818181818183</v>
      </c>
      <c r="P10" s="304">
        <v>0</v>
      </c>
      <c r="Q10" s="96">
        <v>0</v>
      </c>
      <c r="R10" s="97">
        <v>4</v>
      </c>
      <c r="S10" s="304">
        <v>1</v>
      </c>
      <c r="T10" s="305">
        <v>25</v>
      </c>
      <c r="U10" s="304">
        <v>0</v>
      </c>
      <c r="V10" s="34">
        <v>0</v>
      </c>
      <c r="W10" s="95">
        <v>11</v>
      </c>
      <c r="X10" s="304">
        <v>2</v>
      </c>
      <c r="Y10" s="305">
        <v>18.181818181818183</v>
      </c>
      <c r="Z10" s="304">
        <v>1</v>
      </c>
      <c r="AA10" s="96">
        <v>9.0909090909090917</v>
      </c>
      <c r="AB10" s="97">
        <v>4</v>
      </c>
      <c r="AC10" s="304">
        <v>2</v>
      </c>
      <c r="AD10" s="305">
        <v>50</v>
      </c>
      <c r="AE10" s="304">
        <v>1</v>
      </c>
      <c r="AF10" s="34">
        <v>25</v>
      </c>
    </row>
    <row r="11" spans="1:32" x14ac:dyDescent="0.25">
      <c r="B11" s="31" t="s">
        <v>24</v>
      </c>
      <c r="C11" s="294"/>
      <c r="D11" s="306"/>
      <c r="E11" s="307"/>
      <c r="F11" s="307"/>
      <c r="G11" s="96"/>
      <c r="H11" s="299"/>
      <c r="I11" s="306"/>
      <c r="J11" s="307"/>
      <c r="K11" s="307"/>
      <c r="L11" s="34"/>
      <c r="M11" s="294"/>
      <c r="N11" s="306"/>
      <c r="O11" s="307"/>
      <c r="P11" s="307"/>
      <c r="Q11" s="96"/>
      <c r="R11" s="299"/>
      <c r="S11" s="306"/>
      <c r="T11" s="307"/>
      <c r="U11" s="307"/>
      <c r="V11" s="34"/>
      <c r="W11" s="294"/>
      <c r="X11" s="306"/>
      <c r="Y11" s="307"/>
      <c r="Z11" s="307"/>
      <c r="AA11" s="96"/>
      <c r="AB11" s="299"/>
      <c r="AC11" s="306"/>
      <c r="AD11" s="307"/>
      <c r="AE11" s="307"/>
      <c r="AF11" s="34"/>
    </row>
    <row r="12" spans="1:32" x14ac:dyDescent="0.25">
      <c r="B12" s="36" t="s">
        <v>25</v>
      </c>
      <c r="C12" s="95">
        <v>20</v>
      </c>
      <c r="D12" s="304">
        <v>3</v>
      </c>
      <c r="E12" s="305">
        <v>15</v>
      </c>
      <c r="F12" s="304">
        <v>2</v>
      </c>
      <c r="G12" s="96">
        <v>10</v>
      </c>
      <c r="H12" s="97">
        <v>8</v>
      </c>
      <c r="I12" s="304">
        <v>0</v>
      </c>
      <c r="J12" s="305">
        <v>0</v>
      </c>
      <c r="K12" s="304">
        <v>2</v>
      </c>
      <c r="L12" s="34">
        <v>25</v>
      </c>
      <c r="M12" s="95">
        <v>3</v>
      </c>
      <c r="N12" s="304">
        <v>1</v>
      </c>
      <c r="O12" s="305">
        <v>33.333333333333329</v>
      </c>
      <c r="P12" s="304">
        <v>0</v>
      </c>
      <c r="Q12" s="96">
        <v>0</v>
      </c>
      <c r="R12" s="97">
        <v>1</v>
      </c>
      <c r="S12" s="304">
        <v>0</v>
      </c>
      <c r="T12" s="305">
        <v>0</v>
      </c>
      <c r="U12" s="304">
        <v>0</v>
      </c>
      <c r="V12" s="34">
        <v>0</v>
      </c>
      <c r="W12" s="95">
        <v>3</v>
      </c>
      <c r="X12" s="304">
        <v>0</v>
      </c>
      <c r="Y12" s="305">
        <v>0</v>
      </c>
      <c r="Z12" s="304">
        <v>1</v>
      </c>
      <c r="AA12" s="96">
        <v>33.333333333333329</v>
      </c>
      <c r="AB12" s="97">
        <v>1</v>
      </c>
      <c r="AC12" s="304">
        <v>0</v>
      </c>
      <c r="AD12" s="305">
        <v>0</v>
      </c>
      <c r="AE12" s="304">
        <v>1</v>
      </c>
      <c r="AF12" s="34">
        <v>100</v>
      </c>
    </row>
    <row r="13" spans="1:32" x14ac:dyDescent="0.25">
      <c r="B13" s="36" t="s">
        <v>26</v>
      </c>
      <c r="C13" s="95">
        <v>18</v>
      </c>
      <c r="D13" s="304">
        <v>1</v>
      </c>
      <c r="E13" s="305">
        <v>5.5555555555555554</v>
      </c>
      <c r="F13" s="304">
        <v>1</v>
      </c>
      <c r="G13" s="96">
        <v>5.5555555555555554</v>
      </c>
      <c r="H13" s="97">
        <v>7</v>
      </c>
      <c r="I13" s="304">
        <v>1</v>
      </c>
      <c r="J13" s="305">
        <v>14.285714285714285</v>
      </c>
      <c r="K13" s="304">
        <v>0</v>
      </c>
      <c r="L13" s="34">
        <v>0</v>
      </c>
      <c r="M13" s="95">
        <v>3</v>
      </c>
      <c r="N13" s="304">
        <v>1</v>
      </c>
      <c r="O13" s="305">
        <v>33.333333333333329</v>
      </c>
      <c r="P13" s="304">
        <v>0</v>
      </c>
      <c r="Q13" s="96">
        <v>0</v>
      </c>
      <c r="R13" s="97">
        <v>1</v>
      </c>
      <c r="S13" s="304">
        <v>1</v>
      </c>
      <c r="T13" s="305">
        <v>100</v>
      </c>
      <c r="U13" s="304">
        <v>0</v>
      </c>
      <c r="V13" s="34">
        <v>0</v>
      </c>
      <c r="W13" s="95">
        <v>3</v>
      </c>
      <c r="X13" s="304">
        <v>0</v>
      </c>
      <c r="Y13" s="305">
        <v>0</v>
      </c>
      <c r="Z13" s="304">
        <v>0</v>
      </c>
      <c r="AA13" s="96">
        <v>0</v>
      </c>
      <c r="AB13" s="97">
        <v>1</v>
      </c>
      <c r="AC13" s="304">
        <v>0</v>
      </c>
      <c r="AD13" s="305">
        <v>0</v>
      </c>
      <c r="AE13" s="304">
        <v>0</v>
      </c>
      <c r="AF13" s="34">
        <v>0</v>
      </c>
    </row>
    <row r="14" spans="1:32" ht="15.75" thickBot="1" x14ac:dyDescent="0.3">
      <c r="B14" s="37" t="s">
        <v>27</v>
      </c>
      <c r="C14" s="98">
        <v>34</v>
      </c>
      <c r="D14" s="38">
        <v>1</v>
      </c>
      <c r="E14" s="39">
        <v>2.9411764705882351</v>
      </c>
      <c r="F14" s="38">
        <v>0</v>
      </c>
      <c r="G14" s="99">
        <v>0</v>
      </c>
      <c r="H14" s="100">
        <v>15</v>
      </c>
      <c r="I14" s="38">
        <v>1</v>
      </c>
      <c r="J14" s="39">
        <v>6.666666666666667</v>
      </c>
      <c r="K14" s="38">
        <v>0</v>
      </c>
      <c r="L14" s="40">
        <v>0</v>
      </c>
      <c r="M14" s="98">
        <v>5</v>
      </c>
      <c r="N14" s="38">
        <v>0</v>
      </c>
      <c r="O14" s="39">
        <v>0</v>
      </c>
      <c r="P14" s="38">
        <v>0</v>
      </c>
      <c r="Q14" s="99">
        <v>0</v>
      </c>
      <c r="R14" s="100">
        <v>2</v>
      </c>
      <c r="S14" s="38">
        <v>0</v>
      </c>
      <c r="T14" s="39">
        <v>0</v>
      </c>
      <c r="U14" s="38">
        <v>0</v>
      </c>
      <c r="V14" s="40">
        <v>0</v>
      </c>
      <c r="W14" s="98">
        <v>5</v>
      </c>
      <c r="X14" s="38">
        <v>2</v>
      </c>
      <c r="Y14" s="39">
        <v>40</v>
      </c>
      <c r="Z14" s="38">
        <v>0</v>
      </c>
      <c r="AA14" s="99">
        <v>0</v>
      </c>
      <c r="AB14" s="100">
        <v>2</v>
      </c>
      <c r="AC14" s="38">
        <v>2</v>
      </c>
      <c r="AD14" s="39">
        <v>100</v>
      </c>
      <c r="AE14" s="38">
        <v>0</v>
      </c>
      <c r="AF14" s="40">
        <v>0</v>
      </c>
    </row>
    <row r="15" spans="1:32" ht="15.75" thickBot="1" x14ac:dyDescent="0.3">
      <c r="B15" s="27" t="s">
        <v>28</v>
      </c>
      <c r="C15" s="30"/>
      <c r="D15" s="28"/>
      <c r="E15" s="28"/>
      <c r="F15" s="28"/>
      <c r="G15" s="93"/>
      <c r="H15" s="94"/>
      <c r="I15" s="28"/>
      <c r="J15" s="28"/>
      <c r="K15" s="28"/>
      <c r="L15" s="29"/>
      <c r="M15" s="30"/>
      <c r="N15" s="28"/>
      <c r="O15" s="28"/>
      <c r="P15" s="28"/>
      <c r="Q15" s="93"/>
      <c r="R15" s="94"/>
      <c r="S15" s="28"/>
      <c r="T15" s="28"/>
      <c r="U15" s="28"/>
      <c r="V15" s="29"/>
      <c r="W15" s="30"/>
      <c r="X15" s="28"/>
      <c r="Y15" s="28"/>
      <c r="Z15" s="28"/>
      <c r="AA15" s="93"/>
      <c r="AB15" s="94"/>
      <c r="AC15" s="28"/>
      <c r="AD15" s="28"/>
      <c r="AE15" s="28"/>
      <c r="AF15" s="29"/>
    </row>
    <row r="16" spans="1:32" x14ac:dyDescent="0.25">
      <c r="B16" s="31" t="s">
        <v>23</v>
      </c>
      <c r="C16" s="95">
        <v>96</v>
      </c>
      <c r="D16" s="304">
        <v>10</v>
      </c>
      <c r="E16" s="305">
        <v>10.416666666666668</v>
      </c>
      <c r="F16" s="304">
        <v>6</v>
      </c>
      <c r="G16" s="96">
        <v>6.25</v>
      </c>
      <c r="H16" s="97">
        <v>48</v>
      </c>
      <c r="I16" s="304">
        <v>3</v>
      </c>
      <c r="J16" s="305">
        <v>6.25</v>
      </c>
      <c r="K16" s="304">
        <v>3</v>
      </c>
      <c r="L16" s="34">
        <v>6.25</v>
      </c>
      <c r="M16" s="95">
        <v>18</v>
      </c>
      <c r="N16" s="304">
        <v>6</v>
      </c>
      <c r="O16" s="305">
        <v>33.333333333333329</v>
      </c>
      <c r="P16" s="304">
        <v>1</v>
      </c>
      <c r="Q16" s="96">
        <v>5.5555555555555554</v>
      </c>
      <c r="R16" s="97">
        <v>8</v>
      </c>
      <c r="S16" s="304">
        <v>2</v>
      </c>
      <c r="T16" s="305">
        <v>25</v>
      </c>
      <c r="U16" s="304">
        <v>0</v>
      </c>
      <c r="V16" s="34">
        <v>0</v>
      </c>
      <c r="W16" s="95">
        <v>18</v>
      </c>
      <c r="X16" s="304">
        <v>0</v>
      </c>
      <c r="Y16" s="305">
        <v>0</v>
      </c>
      <c r="Z16" s="304">
        <v>1</v>
      </c>
      <c r="AA16" s="96">
        <v>5.5555555555555554</v>
      </c>
      <c r="AB16" s="97">
        <v>8</v>
      </c>
      <c r="AC16" s="304">
        <v>0</v>
      </c>
      <c r="AD16" s="305">
        <v>0</v>
      </c>
      <c r="AE16" s="304">
        <v>1</v>
      </c>
      <c r="AF16" s="34">
        <v>12.5</v>
      </c>
    </row>
    <row r="17" spans="1:32" x14ac:dyDescent="0.25">
      <c r="B17" s="31" t="s">
        <v>24</v>
      </c>
      <c r="C17" s="294"/>
      <c r="D17" s="306"/>
      <c r="E17" s="307"/>
      <c r="F17" s="307"/>
      <c r="G17" s="96"/>
      <c r="H17" s="299"/>
      <c r="I17" s="306"/>
      <c r="J17" s="307"/>
      <c r="K17" s="307"/>
      <c r="L17" s="34"/>
      <c r="M17" s="294"/>
      <c r="N17" s="306"/>
      <c r="O17" s="307"/>
      <c r="P17" s="307"/>
      <c r="Q17" s="96"/>
      <c r="R17" s="299"/>
      <c r="S17" s="306"/>
      <c r="T17" s="307"/>
      <c r="U17" s="307"/>
      <c r="V17" s="34"/>
      <c r="W17" s="294"/>
      <c r="X17" s="306"/>
      <c r="Y17" s="307"/>
      <c r="Z17" s="307"/>
      <c r="AA17" s="96"/>
      <c r="AB17" s="299"/>
      <c r="AC17" s="306"/>
      <c r="AD17" s="307"/>
      <c r="AE17" s="307"/>
      <c r="AF17" s="34"/>
    </row>
    <row r="18" spans="1:32" x14ac:dyDescent="0.25">
      <c r="B18" s="36" t="s">
        <v>25</v>
      </c>
      <c r="C18" s="95">
        <v>18</v>
      </c>
      <c r="D18" s="304">
        <v>2</v>
      </c>
      <c r="E18" s="305">
        <v>11.111111111111111</v>
      </c>
      <c r="F18" s="304">
        <v>3</v>
      </c>
      <c r="G18" s="96">
        <v>16.666666666666664</v>
      </c>
      <c r="H18" s="97">
        <v>8</v>
      </c>
      <c r="I18" s="304">
        <v>0</v>
      </c>
      <c r="J18" s="305">
        <v>0</v>
      </c>
      <c r="K18" s="304">
        <v>3</v>
      </c>
      <c r="L18" s="34">
        <v>37.5</v>
      </c>
      <c r="M18" s="95">
        <v>3</v>
      </c>
      <c r="N18" s="304">
        <v>1</v>
      </c>
      <c r="O18" s="305">
        <v>33.333333333333329</v>
      </c>
      <c r="P18" s="304">
        <v>0</v>
      </c>
      <c r="Q18" s="96">
        <v>0</v>
      </c>
      <c r="R18" s="97">
        <v>1</v>
      </c>
      <c r="S18" s="304">
        <v>0</v>
      </c>
      <c r="T18" s="305">
        <v>0</v>
      </c>
      <c r="U18" s="304">
        <v>0</v>
      </c>
      <c r="V18" s="34">
        <v>0</v>
      </c>
      <c r="W18" s="95">
        <v>3</v>
      </c>
      <c r="X18" s="304">
        <v>0</v>
      </c>
      <c r="Y18" s="305">
        <v>0</v>
      </c>
      <c r="Z18" s="304">
        <v>1</v>
      </c>
      <c r="AA18" s="96">
        <v>33.333333333333329</v>
      </c>
      <c r="AB18" s="97">
        <v>1</v>
      </c>
      <c r="AC18" s="304">
        <v>0</v>
      </c>
      <c r="AD18" s="305">
        <v>0</v>
      </c>
      <c r="AE18" s="304">
        <v>1</v>
      </c>
      <c r="AF18" s="34">
        <v>100</v>
      </c>
    </row>
    <row r="19" spans="1:32" x14ac:dyDescent="0.25">
      <c r="B19" s="36" t="s">
        <v>26</v>
      </c>
      <c r="C19" s="95">
        <v>24</v>
      </c>
      <c r="D19" s="304">
        <v>2</v>
      </c>
      <c r="E19" s="305">
        <v>8.3333333333333321</v>
      </c>
      <c r="F19" s="304">
        <v>1</v>
      </c>
      <c r="G19" s="96">
        <v>4.1666666666666661</v>
      </c>
      <c r="H19" s="97">
        <v>14</v>
      </c>
      <c r="I19" s="304">
        <v>2</v>
      </c>
      <c r="J19" s="305">
        <v>14.285714285714285</v>
      </c>
      <c r="K19" s="304">
        <v>0</v>
      </c>
      <c r="L19" s="34">
        <v>0</v>
      </c>
      <c r="M19" s="95">
        <v>4</v>
      </c>
      <c r="N19" s="304">
        <v>1</v>
      </c>
      <c r="O19" s="305">
        <v>25</v>
      </c>
      <c r="P19" s="304">
        <v>0</v>
      </c>
      <c r="Q19" s="96">
        <v>0</v>
      </c>
      <c r="R19" s="97">
        <v>2</v>
      </c>
      <c r="S19" s="304">
        <v>1</v>
      </c>
      <c r="T19" s="305">
        <v>50</v>
      </c>
      <c r="U19" s="304">
        <v>0</v>
      </c>
      <c r="V19" s="34">
        <v>0</v>
      </c>
      <c r="W19" s="95">
        <v>4</v>
      </c>
      <c r="X19" s="304">
        <v>0</v>
      </c>
      <c r="Y19" s="305">
        <v>0</v>
      </c>
      <c r="Z19" s="304">
        <v>0</v>
      </c>
      <c r="AA19" s="96">
        <v>0</v>
      </c>
      <c r="AB19" s="97">
        <v>2</v>
      </c>
      <c r="AC19" s="304">
        <v>0</v>
      </c>
      <c r="AD19" s="305">
        <v>0</v>
      </c>
      <c r="AE19" s="304">
        <v>0</v>
      </c>
      <c r="AF19" s="34">
        <v>0</v>
      </c>
    </row>
    <row r="20" spans="1:32" ht="15.75" thickBot="1" x14ac:dyDescent="0.3">
      <c r="B20" s="37" t="s">
        <v>27</v>
      </c>
      <c r="C20" s="98">
        <v>54</v>
      </c>
      <c r="D20" s="38">
        <v>6</v>
      </c>
      <c r="E20" s="39">
        <v>11.111111111111111</v>
      </c>
      <c r="F20" s="38">
        <v>2</v>
      </c>
      <c r="G20" s="99">
        <v>3.7037037037037033</v>
      </c>
      <c r="H20" s="100">
        <v>26</v>
      </c>
      <c r="I20" s="38">
        <v>1</v>
      </c>
      <c r="J20" s="39">
        <v>3.8461538461538463</v>
      </c>
      <c r="K20" s="38">
        <v>0</v>
      </c>
      <c r="L20" s="40">
        <v>0</v>
      </c>
      <c r="M20" s="98">
        <v>11</v>
      </c>
      <c r="N20" s="38">
        <v>4</v>
      </c>
      <c r="O20" s="39">
        <v>36.363636363636367</v>
      </c>
      <c r="P20" s="38">
        <v>1</v>
      </c>
      <c r="Q20" s="99">
        <v>9.0909090909090917</v>
      </c>
      <c r="R20" s="100">
        <v>5</v>
      </c>
      <c r="S20" s="38">
        <v>1</v>
      </c>
      <c r="T20" s="39">
        <v>20</v>
      </c>
      <c r="U20" s="38">
        <v>0</v>
      </c>
      <c r="V20" s="40">
        <v>0</v>
      </c>
      <c r="W20" s="98">
        <v>11</v>
      </c>
      <c r="X20" s="38">
        <v>0</v>
      </c>
      <c r="Y20" s="39">
        <v>0</v>
      </c>
      <c r="Z20" s="38">
        <v>0</v>
      </c>
      <c r="AA20" s="99">
        <v>0</v>
      </c>
      <c r="AB20" s="100">
        <v>5</v>
      </c>
      <c r="AC20" s="38">
        <v>0</v>
      </c>
      <c r="AD20" s="39">
        <v>0</v>
      </c>
      <c r="AE20" s="38">
        <v>0</v>
      </c>
      <c r="AF20" s="40">
        <v>0</v>
      </c>
    </row>
    <row r="21" spans="1:32" ht="15.75" thickBot="1" x14ac:dyDescent="0.3">
      <c r="B21" s="27" t="s">
        <v>29</v>
      </c>
      <c r="C21" s="30"/>
      <c r="D21" s="28"/>
      <c r="E21" s="28"/>
      <c r="F21" s="28"/>
      <c r="G21" s="93"/>
      <c r="H21" s="94"/>
      <c r="I21" s="28"/>
      <c r="J21" s="28"/>
      <c r="K21" s="28"/>
      <c r="L21" s="29"/>
      <c r="M21" s="30"/>
      <c r="N21" s="28"/>
      <c r="O21" s="28"/>
      <c r="P21" s="28"/>
      <c r="Q21" s="93"/>
      <c r="R21" s="94"/>
      <c r="S21" s="28"/>
      <c r="T21" s="28"/>
      <c r="U21" s="28"/>
      <c r="V21" s="29"/>
      <c r="W21" s="30"/>
      <c r="X21" s="28"/>
      <c r="Y21" s="28"/>
      <c r="Z21" s="28"/>
      <c r="AA21" s="93"/>
      <c r="AB21" s="94"/>
      <c r="AC21" s="28"/>
      <c r="AD21" s="28"/>
      <c r="AE21" s="28"/>
      <c r="AF21" s="29"/>
    </row>
    <row r="22" spans="1:32" x14ac:dyDescent="0.25">
      <c r="B22" s="31" t="s">
        <v>23</v>
      </c>
      <c r="C22" s="95">
        <v>36</v>
      </c>
      <c r="D22" s="304">
        <v>1</v>
      </c>
      <c r="E22" s="305">
        <v>2.7777777777777777</v>
      </c>
      <c r="F22" s="304">
        <v>2</v>
      </c>
      <c r="G22" s="96">
        <v>5.5555555555555554</v>
      </c>
      <c r="H22" s="97">
        <v>28</v>
      </c>
      <c r="I22" s="304">
        <v>1</v>
      </c>
      <c r="J22" s="305">
        <v>3.5714285714285712</v>
      </c>
      <c r="K22" s="304">
        <v>1</v>
      </c>
      <c r="L22" s="34">
        <v>3.5714285714285712</v>
      </c>
      <c r="M22" s="95">
        <v>9</v>
      </c>
      <c r="N22" s="304">
        <v>0</v>
      </c>
      <c r="O22" s="305">
        <v>0</v>
      </c>
      <c r="P22" s="304">
        <v>1</v>
      </c>
      <c r="Q22" s="96">
        <v>11.111111111111111</v>
      </c>
      <c r="R22" s="97">
        <v>7</v>
      </c>
      <c r="S22" s="304">
        <v>0</v>
      </c>
      <c r="T22" s="305">
        <v>0</v>
      </c>
      <c r="U22" s="304">
        <v>1</v>
      </c>
      <c r="V22" s="34">
        <v>14.285714285714285</v>
      </c>
      <c r="W22" s="95">
        <v>9</v>
      </c>
      <c r="X22" s="304">
        <v>1</v>
      </c>
      <c r="Y22" s="305">
        <v>11.111111111111111</v>
      </c>
      <c r="Z22" s="304">
        <v>0</v>
      </c>
      <c r="AA22" s="96">
        <v>0</v>
      </c>
      <c r="AB22" s="97">
        <v>7</v>
      </c>
      <c r="AC22" s="304">
        <v>0</v>
      </c>
      <c r="AD22" s="305">
        <v>0</v>
      </c>
      <c r="AE22" s="304">
        <v>0</v>
      </c>
      <c r="AF22" s="34">
        <v>0</v>
      </c>
    </row>
    <row r="23" spans="1:32" x14ac:dyDescent="0.25">
      <c r="B23" s="31" t="s">
        <v>24</v>
      </c>
      <c r="C23" s="294"/>
      <c r="D23" s="306"/>
      <c r="E23" s="307"/>
      <c r="F23" s="307"/>
      <c r="G23" s="96"/>
      <c r="H23" s="299"/>
      <c r="I23" s="306"/>
      <c r="J23" s="307"/>
      <c r="K23" s="307"/>
      <c r="L23" s="34"/>
      <c r="M23" s="294"/>
      <c r="N23" s="306"/>
      <c r="O23" s="307"/>
      <c r="P23" s="307"/>
      <c r="Q23" s="96"/>
      <c r="R23" s="299"/>
      <c r="S23" s="306"/>
      <c r="T23" s="307"/>
      <c r="U23" s="307"/>
      <c r="V23" s="34"/>
      <c r="W23" s="294"/>
      <c r="X23" s="306"/>
      <c r="Y23" s="307"/>
      <c r="Z23" s="307"/>
      <c r="AA23" s="96"/>
      <c r="AB23" s="299"/>
      <c r="AC23" s="306"/>
      <c r="AD23" s="307"/>
      <c r="AE23" s="307"/>
      <c r="AF23" s="34"/>
    </row>
    <row r="24" spans="1:32" x14ac:dyDescent="0.25">
      <c r="B24" s="36" t="s">
        <v>25</v>
      </c>
      <c r="C24" s="95">
        <v>18</v>
      </c>
      <c r="D24" s="304">
        <v>1</v>
      </c>
      <c r="E24" s="305">
        <v>5.5555555555555554</v>
      </c>
      <c r="F24" s="304">
        <v>0</v>
      </c>
      <c r="G24" s="96">
        <v>0</v>
      </c>
      <c r="H24" s="97">
        <v>14</v>
      </c>
      <c r="I24" s="304">
        <v>1</v>
      </c>
      <c r="J24" s="305">
        <v>7.1428571428571423</v>
      </c>
      <c r="K24" s="304">
        <v>0</v>
      </c>
      <c r="L24" s="34">
        <v>0</v>
      </c>
      <c r="M24" s="95">
        <v>4</v>
      </c>
      <c r="N24" s="304">
        <v>0</v>
      </c>
      <c r="O24" s="305">
        <v>0</v>
      </c>
      <c r="P24" s="304">
        <v>0</v>
      </c>
      <c r="Q24" s="96">
        <v>0</v>
      </c>
      <c r="R24" s="97">
        <v>3</v>
      </c>
      <c r="S24" s="304">
        <v>0</v>
      </c>
      <c r="T24" s="305">
        <v>0</v>
      </c>
      <c r="U24" s="304">
        <v>0</v>
      </c>
      <c r="V24" s="34">
        <v>0</v>
      </c>
      <c r="W24" s="95">
        <v>4</v>
      </c>
      <c r="X24" s="304">
        <v>1</v>
      </c>
      <c r="Y24" s="305">
        <v>25</v>
      </c>
      <c r="Z24" s="304">
        <v>0</v>
      </c>
      <c r="AA24" s="96">
        <v>0</v>
      </c>
      <c r="AB24" s="97">
        <v>3</v>
      </c>
      <c r="AC24" s="304">
        <v>0</v>
      </c>
      <c r="AD24" s="305">
        <v>0</v>
      </c>
      <c r="AE24" s="304">
        <v>0</v>
      </c>
      <c r="AF24" s="34">
        <v>0</v>
      </c>
    </row>
    <row r="25" spans="1:32" ht="15.75" thickBot="1" x14ac:dyDescent="0.3">
      <c r="B25" s="37" t="s">
        <v>27</v>
      </c>
      <c r="C25" s="98">
        <v>18</v>
      </c>
      <c r="D25" s="38">
        <v>0</v>
      </c>
      <c r="E25" s="39">
        <v>0</v>
      </c>
      <c r="F25" s="38">
        <v>2</v>
      </c>
      <c r="G25" s="99">
        <v>11.111111111111111</v>
      </c>
      <c r="H25" s="100">
        <v>14</v>
      </c>
      <c r="I25" s="38">
        <v>0</v>
      </c>
      <c r="J25" s="39">
        <v>0</v>
      </c>
      <c r="K25" s="38">
        <v>1</v>
      </c>
      <c r="L25" s="40">
        <v>7.1428571428571423</v>
      </c>
      <c r="M25" s="98">
        <v>5</v>
      </c>
      <c r="N25" s="38">
        <v>0</v>
      </c>
      <c r="O25" s="39">
        <v>0</v>
      </c>
      <c r="P25" s="38">
        <v>1</v>
      </c>
      <c r="Q25" s="99">
        <v>20</v>
      </c>
      <c r="R25" s="100">
        <v>4</v>
      </c>
      <c r="S25" s="38">
        <v>0</v>
      </c>
      <c r="T25" s="39">
        <v>0</v>
      </c>
      <c r="U25" s="38">
        <v>1</v>
      </c>
      <c r="V25" s="40">
        <v>25</v>
      </c>
      <c r="W25" s="98">
        <v>5</v>
      </c>
      <c r="X25" s="38">
        <v>0</v>
      </c>
      <c r="Y25" s="39">
        <v>0</v>
      </c>
      <c r="Z25" s="38">
        <v>0</v>
      </c>
      <c r="AA25" s="99">
        <v>0</v>
      </c>
      <c r="AB25" s="100">
        <v>4</v>
      </c>
      <c r="AC25" s="38">
        <v>0</v>
      </c>
      <c r="AD25" s="39">
        <v>0</v>
      </c>
      <c r="AE25" s="38">
        <v>0</v>
      </c>
      <c r="AF25" s="40">
        <v>0</v>
      </c>
    </row>
    <row r="26" spans="1:32" ht="15.75" thickBot="1" x14ac:dyDescent="0.3">
      <c r="B26" s="308" t="s">
        <v>30</v>
      </c>
      <c r="C26" s="293"/>
      <c r="D26" s="295"/>
      <c r="E26" s="295"/>
      <c r="F26" s="295"/>
      <c r="G26" s="309"/>
      <c r="H26" s="310"/>
      <c r="I26" s="295"/>
      <c r="J26" s="295"/>
      <c r="K26" s="295"/>
      <c r="L26" s="298"/>
      <c r="M26" s="293"/>
      <c r="N26" s="295"/>
      <c r="O26" s="295"/>
      <c r="P26" s="295"/>
      <c r="Q26" s="309"/>
      <c r="R26" s="310"/>
      <c r="S26" s="295"/>
      <c r="T26" s="295"/>
      <c r="U26" s="295"/>
      <c r="V26" s="298"/>
      <c r="W26" s="293"/>
      <c r="X26" s="295"/>
      <c r="Y26" s="295"/>
      <c r="Z26" s="295"/>
      <c r="AA26" s="309"/>
      <c r="AB26" s="310"/>
      <c r="AC26" s="295"/>
      <c r="AD26" s="295"/>
      <c r="AE26" s="295"/>
      <c r="AF26" s="298"/>
    </row>
    <row r="27" spans="1:32" x14ac:dyDescent="0.25">
      <c r="B27" s="311" t="s">
        <v>23</v>
      </c>
      <c r="C27" s="312">
        <v>204</v>
      </c>
      <c r="D27" s="313">
        <v>16</v>
      </c>
      <c r="E27" s="314">
        <v>7.8431372549019605</v>
      </c>
      <c r="F27" s="313">
        <v>11</v>
      </c>
      <c r="G27" s="315">
        <v>5.3921568627450984</v>
      </c>
      <c r="H27" s="316">
        <v>106</v>
      </c>
      <c r="I27" s="313">
        <v>6</v>
      </c>
      <c r="J27" s="314">
        <v>5.6603773584905666</v>
      </c>
      <c r="K27" s="313">
        <v>6</v>
      </c>
      <c r="L27" s="57">
        <v>5.6603773584905666</v>
      </c>
      <c r="M27" s="312">
        <v>38</v>
      </c>
      <c r="N27" s="313">
        <v>8</v>
      </c>
      <c r="O27" s="314">
        <v>21.052631578947366</v>
      </c>
      <c r="P27" s="313">
        <v>2</v>
      </c>
      <c r="Q27" s="315">
        <v>5.2631578947368416</v>
      </c>
      <c r="R27" s="316">
        <v>19</v>
      </c>
      <c r="S27" s="313">
        <v>3</v>
      </c>
      <c r="T27" s="314">
        <v>15.789473684210526</v>
      </c>
      <c r="U27" s="313">
        <v>1</v>
      </c>
      <c r="V27" s="57">
        <v>5.2631578947368416</v>
      </c>
      <c r="W27" s="312">
        <v>38</v>
      </c>
      <c r="X27" s="313">
        <v>3</v>
      </c>
      <c r="Y27" s="314">
        <v>7.8947368421052628</v>
      </c>
      <c r="Z27" s="313">
        <v>2</v>
      </c>
      <c r="AA27" s="315">
        <v>5.2631578947368416</v>
      </c>
      <c r="AB27" s="316">
        <v>19</v>
      </c>
      <c r="AC27" s="313">
        <v>2</v>
      </c>
      <c r="AD27" s="314">
        <v>10.526315789473683</v>
      </c>
      <c r="AE27" s="313">
        <v>2</v>
      </c>
      <c r="AF27" s="57">
        <v>10.526315789473683</v>
      </c>
    </row>
    <row r="28" spans="1:32" x14ac:dyDescent="0.25">
      <c r="A28" s="4"/>
      <c r="B28" s="318" t="s">
        <v>24</v>
      </c>
      <c r="C28" s="319"/>
      <c r="D28" s="320"/>
      <c r="E28" s="321"/>
      <c r="F28" s="320"/>
      <c r="G28" s="322"/>
      <c r="H28" s="323"/>
      <c r="I28" s="320"/>
      <c r="J28" s="321"/>
      <c r="K28" s="320"/>
      <c r="L28" s="324"/>
      <c r="M28" s="319"/>
      <c r="N28" s="317"/>
      <c r="O28" s="307"/>
      <c r="P28" s="317"/>
      <c r="Q28" s="96"/>
      <c r="R28" s="299"/>
      <c r="S28" s="317"/>
      <c r="T28" s="307"/>
      <c r="U28" s="317"/>
      <c r="V28" s="34"/>
      <c r="W28" s="294"/>
      <c r="X28" s="317"/>
      <c r="Y28" s="307"/>
      <c r="Z28" s="317"/>
      <c r="AA28" s="96"/>
      <c r="AB28" s="299"/>
      <c r="AC28" s="317"/>
      <c r="AD28" s="307"/>
      <c r="AE28" s="317"/>
      <c r="AF28" s="34"/>
    </row>
    <row r="29" spans="1:32" x14ac:dyDescent="0.25">
      <c r="A29" s="4"/>
      <c r="B29" s="318" t="s">
        <v>25</v>
      </c>
      <c r="C29" s="325">
        <v>56</v>
      </c>
      <c r="D29" s="326">
        <v>6</v>
      </c>
      <c r="E29" s="327">
        <v>10.714285714285714</v>
      </c>
      <c r="F29" s="326">
        <v>5</v>
      </c>
      <c r="G29" s="322">
        <v>8.9285714285714288</v>
      </c>
      <c r="H29" s="328">
        <v>30</v>
      </c>
      <c r="I29" s="326">
        <v>1</v>
      </c>
      <c r="J29" s="327">
        <v>3.3333333333333335</v>
      </c>
      <c r="K29" s="326">
        <v>5</v>
      </c>
      <c r="L29" s="324">
        <v>16.666666666666664</v>
      </c>
      <c r="M29" s="325">
        <v>10</v>
      </c>
      <c r="N29" s="304">
        <v>2</v>
      </c>
      <c r="O29" s="305">
        <v>20</v>
      </c>
      <c r="P29" s="304">
        <v>0</v>
      </c>
      <c r="Q29" s="96">
        <v>0</v>
      </c>
      <c r="R29" s="97">
        <v>5</v>
      </c>
      <c r="S29" s="304">
        <v>0</v>
      </c>
      <c r="T29" s="305">
        <v>0</v>
      </c>
      <c r="U29" s="304">
        <v>0</v>
      </c>
      <c r="V29" s="34">
        <v>0</v>
      </c>
      <c r="W29" s="95">
        <v>10</v>
      </c>
      <c r="X29" s="304">
        <v>1</v>
      </c>
      <c r="Y29" s="305">
        <v>10</v>
      </c>
      <c r="Z29" s="304">
        <v>2</v>
      </c>
      <c r="AA29" s="96">
        <v>20</v>
      </c>
      <c r="AB29" s="97">
        <v>5</v>
      </c>
      <c r="AC29" s="304">
        <v>0</v>
      </c>
      <c r="AD29" s="305">
        <v>0</v>
      </c>
      <c r="AE29" s="304">
        <v>2</v>
      </c>
      <c r="AF29" s="34">
        <v>40</v>
      </c>
    </row>
    <row r="30" spans="1:32" x14ac:dyDescent="0.25">
      <c r="A30" s="4"/>
      <c r="B30" s="318" t="s">
        <v>26</v>
      </c>
      <c r="C30" s="325">
        <v>42</v>
      </c>
      <c r="D30" s="326">
        <v>3</v>
      </c>
      <c r="E30" s="327">
        <v>7.1428571428571423</v>
      </c>
      <c r="F30" s="326">
        <v>2</v>
      </c>
      <c r="G30" s="322">
        <v>4.7619047619047619</v>
      </c>
      <c r="H30" s="328">
        <v>21</v>
      </c>
      <c r="I30" s="326">
        <v>3</v>
      </c>
      <c r="J30" s="327">
        <v>14.285714285714285</v>
      </c>
      <c r="K30" s="326">
        <v>0</v>
      </c>
      <c r="L30" s="324">
        <v>0</v>
      </c>
      <c r="M30" s="325">
        <v>7</v>
      </c>
      <c r="N30" s="304">
        <v>2</v>
      </c>
      <c r="O30" s="305">
        <v>28.571428571428569</v>
      </c>
      <c r="P30" s="304">
        <v>0</v>
      </c>
      <c r="Q30" s="96">
        <v>0</v>
      </c>
      <c r="R30" s="97">
        <v>3</v>
      </c>
      <c r="S30" s="304">
        <v>2</v>
      </c>
      <c r="T30" s="305">
        <v>66.666666666666657</v>
      </c>
      <c r="U30" s="304">
        <v>0</v>
      </c>
      <c r="V30" s="34">
        <v>0</v>
      </c>
      <c r="W30" s="95">
        <v>7</v>
      </c>
      <c r="X30" s="304">
        <v>0</v>
      </c>
      <c r="Y30" s="305">
        <v>0</v>
      </c>
      <c r="Z30" s="304">
        <v>0</v>
      </c>
      <c r="AA30" s="96">
        <v>0</v>
      </c>
      <c r="AB30" s="97">
        <v>3</v>
      </c>
      <c r="AC30" s="304">
        <v>0</v>
      </c>
      <c r="AD30" s="305">
        <v>0</v>
      </c>
      <c r="AE30" s="304">
        <v>0</v>
      </c>
      <c r="AF30" s="34">
        <v>0</v>
      </c>
    </row>
    <row r="31" spans="1:32" x14ac:dyDescent="0.25">
      <c r="A31" s="4"/>
      <c r="B31" s="318" t="s">
        <v>27</v>
      </c>
      <c r="C31" s="325">
        <v>106</v>
      </c>
      <c r="D31" s="326">
        <v>7</v>
      </c>
      <c r="E31" s="327">
        <v>6.6037735849056602</v>
      </c>
      <c r="F31" s="326">
        <v>4</v>
      </c>
      <c r="G31" s="322">
        <v>3.7735849056603774</v>
      </c>
      <c r="H31" s="328">
        <v>55</v>
      </c>
      <c r="I31" s="326">
        <v>2</v>
      </c>
      <c r="J31" s="327">
        <v>3.6363636363636362</v>
      </c>
      <c r="K31" s="326">
        <v>1</v>
      </c>
      <c r="L31" s="324">
        <v>1.8181818181818181</v>
      </c>
      <c r="M31" s="325">
        <v>21</v>
      </c>
      <c r="N31" s="304">
        <v>4</v>
      </c>
      <c r="O31" s="305">
        <v>19.047619047619047</v>
      </c>
      <c r="P31" s="304">
        <v>2</v>
      </c>
      <c r="Q31" s="96">
        <v>9.5238095238095237</v>
      </c>
      <c r="R31" s="97">
        <v>11</v>
      </c>
      <c r="S31" s="304">
        <v>1</v>
      </c>
      <c r="T31" s="305">
        <v>9.0909090909090917</v>
      </c>
      <c r="U31" s="304">
        <v>1</v>
      </c>
      <c r="V31" s="34">
        <v>9.0909090909090917</v>
      </c>
      <c r="W31" s="95">
        <v>21</v>
      </c>
      <c r="X31" s="304">
        <v>2</v>
      </c>
      <c r="Y31" s="305">
        <v>9.5238095238095237</v>
      </c>
      <c r="Z31" s="304">
        <v>0</v>
      </c>
      <c r="AA31" s="96">
        <v>0</v>
      </c>
      <c r="AB31" s="97">
        <v>11</v>
      </c>
      <c r="AC31" s="304">
        <v>2</v>
      </c>
      <c r="AD31" s="305">
        <v>18.181818181818183</v>
      </c>
      <c r="AE31" s="304">
        <v>0</v>
      </c>
      <c r="AF31" s="34">
        <v>0</v>
      </c>
    </row>
    <row r="32" spans="1:32" x14ac:dyDescent="0.25">
      <c r="A32" s="4"/>
      <c r="B32" s="318" t="s">
        <v>221</v>
      </c>
      <c r="C32" s="319"/>
      <c r="D32" s="320"/>
      <c r="E32" s="321"/>
      <c r="F32" s="320"/>
      <c r="G32" s="322"/>
      <c r="H32" s="323"/>
      <c r="I32" s="320"/>
      <c r="J32" s="321"/>
      <c r="K32" s="320"/>
      <c r="L32" s="324"/>
      <c r="M32" s="319"/>
      <c r="N32" s="317"/>
      <c r="O32" s="307"/>
      <c r="P32" s="317"/>
      <c r="Q32" s="96"/>
      <c r="R32" s="299"/>
      <c r="S32" s="317"/>
      <c r="T32" s="307"/>
      <c r="U32" s="317"/>
      <c r="V32" s="34"/>
      <c r="W32" s="294"/>
      <c r="X32" s="317"/>
      <c r="Y32" s="307"/>
      <c r="Z32" s="317"/>
      <c r="AA32" s="96"/>
      <c r="AB32" s="299"/>
      <c r="AC32" s="317"/>
      <c r="AD32" s="307"/>
      <c r="AE32" s="317"/>
      <c r="AF32" s="34"/>
    </row>
    <row r="33" spans="1:32" x14ac:dyDescent="0.25">
      <c r="A33" s="4"/>
      <c r="B33" s="318" t="s">
        <v>55</v>
      </c>
      <c r="C33" s="325">
        <v>14</v>
      </c>
      <c r="D33" s="326">
        <v>2</v>
      </c>
      <c r="E33" s="327">
        <v>14.285714285714285</v>
      </c>
      <c r="F33" s="326">
        <v>0</v>
      </c>
      <c r="G33" s="322">
        <v>0</v>
      </c>
      <c r="H33" s="328">
        <v>11</v>
      </c>
      <c r="I33" s="326">
        <v>2</v>
      </c>
      <c r="J33" s="327">
        <v>18.181818181818183</v>
      </c>
      <c r="K33" s="326">
        <v>0</v>
      </c>
      <c r="L33" s="324">
        <v>0</v>
      </c>
      <c r="M33" s="325"/>
      <c r="N33" s="304"/>
      <c r="O33" s="305"/>
      <c r="P33" s="304"/>
      <c r="Q33" s="96"/>
      <c r="R33" s="97"/>
      <c r="S33" s="304"/>
      <c r="T33" s="305"/>
      <c r="U33" s="304"/>
      <c r="V33" s="34"/>
      <c r="W33" s="95"/>
      <c r="X33" s="304"/>
      <c r="Y33" s="305"/>
      <c r="Z33" s="304"/>
      <c r="AA33" s="96"/>
      <c r="AB33" s="97"/>
      <c r="AC33" s="304"/>
      <c r="AD33" s="305"/>
      <c r="AE33" s="304"/>
      <c r="AF33" s="34"/>
    </row>
    <row r="34" spans="1:32" x14ac:dyDescent="0.25">
      <c r="A34" s="4"/>
      <c r="B34" s="318" t="s">
        <v>56</v>
      </c>
      <c r="C34" s="325">
        <v>18</v>
      </c>
      <c r="D34" s="326">
        <v>0</v>
      </c>
      <c r="E34" s="327">
        <v>0</v>
      </c>
      <c r="F34" s="326">
        <v>0</v>
      </c>
      <c r="G34" s="322">
        <v>0</v>
      </c>
      <c r="H34" s="328">
        <v>14</v>
      </c>
      <c r="I34" s="326">
        <v>0</v>
      </c>
      <c r="J34" s="327">
        <v>0</v>
      </c>
      <c r="K34" s="326">
        <v>0</v>
      </c>
      <c r="L34" s="324">
        <v>0</v>
      </c>
      <c r="M34" s="325"/>
      <c r="N34" s="304"/>
      <c r="O34" s="305"/>
      <c r="P34" s="304"/>
      <c r="Q34" s="96"/>
      <c r="R34" s="97"/>
      <c r="S34" s="304"/>
      <c r="T34" s="305"/>
      <c r="U34" s="304"/>
      <c r="V34" s="34"/>
      <c r="W34" s="95"/>
      <c r="X34" s="304"/>
      <c r="Y34" s="305"/>
      <c r="Z34" s="304"/>
      <c r="AA34" s="96"/>
      <c r="AB34" s="97"/>
      <c r="AC34" s="304"/>
      <c r="AD34" s="305"/>
      <c r="AE34" s="304"/>
      <c r="AF34" s="34"/>
    </row>
    <row r="35" spans="1:32" x14ac:dyDescent="0.25">
      <c r="A35" s="4"/>
      <c r="B35" s="318" t="s">
        <v>57</v>
      </c>
      <c r="C35" s="325">
        <v>18</v>
      </c>
      <c r="D35" s="326">
        <v>0</v>
      </c>
      <c r="E35" s="327">
        <v>0</v>
      </c>
      <c r="F35" s="326">
        <v>1</v>
      </c>
      <c r="G35" s="322">
        <v>5.5555555555555554</v>
      </c>
      <c r="H35" s="328">
        <v>14</v>
      </c>
      <c r="I35" s="326">
        <v>0</v>
      </c>
      <c r="J35" s="327">
        <v>0</v>
      </c>
      <c r="K35" s="326">
        <v>1</v>
      </c>
      <c r="L35" s="324">
        <v>7.1428571428571423</v>
      </c>
      <c r="M35" s="325"/>
      <c r="N35" s="304"/>
      <c r="O35" s="305"/>
      <c r="P35" s="304"/>
      <c r="Q35" s="96"/>
      <c r="R35" s="97"/>
      <c r="S35" s="304"/>
      <c r="T35" s="305"/>
      <c r="U35" s="304"/>
      <c r="V35" s="34"/>
      <c r="W35" s="95"/>
      <c r="X35" s="304"/>
      <c r="Y35" s="305"/>
      <c r="Z35" s="304"/>
      <c r="AA35" s="96"/>
      <c r="AB35" s="97"/>
      <c r="AC35" s="304"/>
      <c r="AD35" s="305"/>
      <c r="AE35" s="304"/>
      <c r="AF35" s="34"/>
    </row>
    <row r="36" spans="1:32" ht="15" customHeight="1" x14ac:dyDescent="0.25">
      <c r="A36" s="4"/>
      <c r="B36" s="318" t="s">
        <v>58</v>
      </c>
      <c r="C36" s="325">
        <v>29</v>
      </c>
      <c r="D36" s="326">
        <v>3</v>
      </c>
      <c r="E36" s="327">
        <v>10.344827586206897</v>
      </c>
      <c r="F36" s="326">
        <v>2</v>
      </c>
      <c r="G36" s="322">
        <v>6.8965517241379306</v>
      </c>
      <c r="H36" s="328">
        <v>13</v>
      </c>
      <c r="I36" s="326">
        <v>2</v>
      </c>
      <c r="J36" s="327">
        <v>15.384615384615385</v>
      </c>
      <c r="K36" s="326">
        <v>0</v>
      </c>
      <c r="L36" s="324">
        <v>0</v>
      </c>
      <c r="M36" s="325"/>
      <c r="N36" s="304"/>
      <c r="O36" s="305"/>
      <c r="P36" s="304"/>
      <c r="Q36" s="96"/>
      <c r="R36" s="97"/>
      <c r="S36" s="304"/>
      <c r="T36" s="305"/>
      <c r="U36" s="304"/>
      <c r="V36" s="34"/>
      <c r="W36" s="95"/>
      <c r="X36" s="304"/>
      <c r="Y36" s="305"/>
      <c r="Z36" s="304"/>
      <c r="AA36" s="96"/>
      <c r="AB36" s="97"/>
      <c r="AC36" s="304"/>
      <c r="AD36" s="305"/>
      <c r="AE36" s="304"/>
      <c r="AF36" s="34"/>
    </row>
    <row r="37" spans="1:32" ht="15" customHeight="1" x14ac:dyDescent="0.25">
      <c r="A37" s="4"/>
      <c r="B37" s="318" t="s">
        <v>59</v>
      </c>
      <c r="C37" s="325">
        <v>31</v>
      </c>
      <c r="D37" s="326">
        <v>3</v>
      </c>
      <c r="E37" s="327">
        <v>9.67741935483871</v>
      </c>
      <c r="F37" s="326">
        <v>1</v>
      </c>
      <c r="G37" s="322">
        <v>3.225806451612903</v>
      </c>
      <c r="H37" s="328">
        <v>13</v>
      </c>
      <c r="I37" s="326">
        <v>2</v>
      </c>
      <c r="J37" s="327">
        <v>15.384615384615385</v>
      </c>
      <c r="K37" s="326">
        <v>0</v>
      </c>
      <c r="L37" s="324">
        <v>0</v>
      </c>
      <c r="M37" s="325"/>
      <c r="N37" s="304"/>
      <c r="O37" s="305"/>
      <c r="P37" s="304"/>
      <c r="Q37" s="96"/>
      <c r="R37" s="97"/>
      <c r="S37" s="304"/>
      <c r="T37" s="305"/>
      <c r="U37" s="304"/>
      <c r="V37" s="34"/>
      <c r="W37" s="95"/>
      <c r="X37" s="304"/>
      <c r="Y37" s="305"/>
      <c r="Z37" s="304"/>
      <c r="AA37" s="96"/>
      <c r="AB37" s="97"/>
      <c r="AC37" s="304"/>
      <c r="AD37" s="305"/>
      <c r="AE37" s="304"/>
      <c r="AF37" s="34"/>
    </row>
    <row r="38" spans="1:32" x14ac:dyDescent="0.25">
      <c r="A38" s="4"/>
      <c r="B38" s="318" t="s">
        <v>60</v>
      </c>
      <c r="C38" s="325">
        <v>33</v>
      </c>
      <c r="D38" s="326">
        <v>1</v>
      </c>
      <c r="E38" s="327">
        <v>3.0303030303030303</v>
      </c>
      <c r="F38" s="326">
        <v>2</v>
      </c>
      <c r="G38" s="322">
        <v>6.0606060606060606</v>
      </c>
      <c r="H38" s="328">
        <v>14</v>
      </c>
      <c r="I38" s="326">
        <v>0</v>
      </c>
      <c r="J38" s="327">
        <v>0</v>
      </c>
      <c r="K38" s="326">
        <v>2</v>
      </c>
      <c r="L38" s="324">
        <v>14.285714285714285</v>
      </c>
      <c r="M38" s="325"/>
      <c r="N38" s="304"/>
      <c r="O38" s="305"/>
      <c r="P38" s="304"/>
      <c r="Q38" s="96"/>
      <c r="R38" s="97"/>
      <c r="S38" s="304"/>
      <c r="T38" s="305"/>
      <c r="U38" s="304"/>
      <c r="V38" s="34"/>
      <c r="W38" s="95"/>
      <c r="X38" s="304"/>
      <c r="Y38" s="305"/>
      <c r="Z38" s="304"/>
      <c r="AA38" s="96"/>
      <c r="AB38" s="97"/>
      <c r="AC38" s="304"/>
      <c r="AD38" s="305"/>
      <c r="AE38" s="304"/>
      <c r="AF38" s="34"/>
    </row>
    <row r="39" spans="1:32" x14ac:dyDescent="0.25">
      <c r="A39" s="4"/>
      <c r="B39" s="318" t="s">
        <v>61</v>
      </c>
      <c r="C39" s="325">
        <v>33</v>
      </c>
      <c r="D39" s="326">
        <v>3</v>
      </c>
      <c r="E39" s="327">
        <v>9.0909090909090917</v>
      </c>
      <c r="F39" s="326">
        <v>2</v>
      </c>
      <c r="G39" s="322">
        <v>6.0606060606060606</v>
      </c>
      <c r="H39" s="328">
        <v>14</v>
      </c>
      <c r="I39" s="326">
        <v>0</v>
      </c>
      <c r="J39" s="327">
        <v>0</v>
      </c>
      <c r="K39" s="326">
        <v>1</v>
      </c>
      <c r="L39" s="324">
        <v>7.1428571428571423</v>
      </c>
      <c r="M39" s="325"/>
      <c r="N39" s="304"/>
      <c r="O39" s="305"/>
      <c r="P39" s="304"/>
      <c r="Q39" s="96"/>
      <c r="R39" s="97"/>
      <c r="S39" s="304"/>
      <c r="T39" s="305"/>
      <c r="U39" s="304"/>
      <c r="V39" s="34"/>
      <c r="W39" s="95"/>
      <c r="X39" s="304"/>
      <c r="Y39" s="305"/>
      <c r="Z39" s="304"/>
      <c r="AA39" s="96"/>
      <c r="AB39" s="97"/>
      <c r="AC39" s="304"/>
      <c r="AD39" s="305"/>
      <c r="AE39" s="304"/>
      <c r="AF39" s="34"/>
    </row>
    <row r="40" spans="1:32" ht="15.75" thickBot="1" x14ac:dyDescent="0.3">
      <c r="A40" s="4"/>
      <c r="B40" s="329" t="s">
        <v>62</v>
      </c>
      <c r="C40" s="330">
        <v>28</v>
      </c>
      <c r="D40" s="331">
        <v>4</v>
      </c>
      <c r="E40" s="332">
        <v>14.285714285714285</v>
      </c>
      <c r="F40" s="331">
        <v>3</v>
      </c>
      <c r="G40" s="333">
        <v>10.714285714285714</v>
      </c>
      <c r="H40" s="334">
        <v>13</v>
      </c>
      <c r="I40" s="331">
        <v>0</v>
      </c>
      <c r="J40" s="332">
        <v>0</v>
      </c>
      <c r="K40" s="331">
        <v>2</v>
      </c>
      <c r="L40" s="335">
        <v>15.384615384615385</v>
      </c>
      <c r="M40" s="330"/>
      <c r="N40" s="38"/>
      <c r="O40" s="39"/>
      <c r="P40" s="38"/>
      <c r="Q40" s="99"/>
      <c r="R40" s="100"/>
      <c r="S40" s="38"/>
      <c r="T40" s="39"/>
      <c r="U40" s="38"/>
      <c r="V40" s="40"/>
      <c r="W40" s="98"/>
      <c r="X40" s="38"/>
      <c r="Y40" s="39"/>
      <c r="Z40" s="38"/>
      <c r="AA40" s="99"/>
      <c r="AB40" s="100"/>
      <c r="AC40" s="38"/>
      <c r="AD40" s="39"/>
      <c r="AE40" s="38"/>
      <c r="AF40" s="40"/>
    </row>
    <row r="41" spans="1:32" x14ac:dyDescent="0.25">
      <c r="A41" s="4"/>
      <c r="B41" s="4"/>
      <c r="C41" s="4"/>
      <c r="D41" s="4"/>
      <c r="E41" s="4"/>
      <c r="F41" s="4"/>
      <c r="G41" s="4"/>
      <c r="H41" s="4"/>
      <c r="I41" s="4"/>
      <c r="J41" s="336"/>
      <c r="K41" s="337"/>
      <c r="L41" s="336"/>
      <c r="M41" s="337"/>
      <c r="N41" s="32"/>
      <c r="O41" s="33"/>
      <c r="P41" s="32"/>
      <c r="Q41" s="33"/>
      <c r="R41" s="32"/>
      <c r="S41" s="32"/>
      <c r="T41" s="33"/>
      <c r="U41" s="32"/>
      <c r="V41" s="33"/>
      <c r="W41" s="32"/>
      <c r="X41" s="32"/>
      <c r="Y41" s="33"/>
      <c r="Z41" s="32"/>
      <c r="AA41" s="33"/>
      <c r="AB41" s="32"/>
      <c r="AC41" s="32"/>
      <c r="AD41" s="33"/>
      <c r="AE41" s="32"/>
      <c r="AF41" s="33"/>
    </row>
    <row r="42" spans="1:32" x14ac:dyDescent="0.25">
      <c r="A42" s="300"/>
      <c r="B42" s="301"/>
      <c r="C42" s="300"/>
      <c r="D42" s="300"/>
      <c r="E42" s="300"/>
      <c r="F42" s="300"/>
      <c r="G42" s="300"/>
      <c r="H42" s="300"/>
      <c r="I42" s="300"/>
    </row>
    <row r="43" spans="1:32" ht="18.75" x14ac:dyDescent="0.3">
      <c r="A43" s="102" t="s">
        <v>234</v>
      </c>
      <c r="B43" s="83"/>
    </row>
    <row r="44" spans="1:32" x14ac:dyDescent="0.25">
      <c r="B44" s="83" t="s">
        <v>63</v>
      </c>
    </row>
    <row r="45" spans="1:32" x14ac:dyDescent="0.25">
      <c r="B45" s="82" t="s">
        <v>260</v>
      </c>
    </row>
    <row r="46" spans="1:32" x14ac:dyDescent="0.25">
      <c r="B46" s="82" t="s">
        <v>69</v>
      </c>
    </row>
    <row r="47" spans="1:32" x14ac:dyDescent="0.25">
      <c r="B47" s="82" t="s">
        <v>125</v>
      </c>
    </row>
    <row r="48" spans="1:32" x14ac:dyDescent="0.25">
      <c r="B48" s="82" t="s">
        <v>126</v>
      </c>
    </row>
    <row r="49" spans="2:11" ht="15.75" thickBot="1" x14ac:dyDescent="0.3">
      <c r="B49" s="83"/>
    </row>
    <row r="50" spans="2:11" x14ac:dyDescent="0.25">
      <c r="B50" s="108" t="s">
        <v>14</v>
      </c>
      <c r="C50" s="372" t="s">
        <v>15</v>
      </c>
      <c r="D50" s="373"/>
      <c r="E50" s="374"/>
      <c r="F50" s="372" t="s">
        <v>16</v>
      </c>
      <c r="G50" s="373"/>
      <c r="H50" s="374"/>
      <c r="I50" s="372" t="s">
        <v>17</v>
      </c>
      <c r="J50" s="373"/>
      <c r="K50" s="374"/>
    </row>
    <row r="51" spans="2:11" ht="30.75" thickBot="1" x14ac:dyDescent="0.3">
      <c r="B51" s="81" t="s">
        <v>227</v>
      </c>
      <c r="C51" s="104" t="s">
        <v>64</v>
      </c>
      <c r="D51" s="109" t="s">
        <v>65</v>
      </c>
      <c r="E51" s="109" t="s">
        <v>7</v>
      </c>
      <c r="F51" s="104" t="s">
        <v>64</v>
      </c>
      <c r="G51" s="109" t="s">
        <v>65</v>
      </c>
      <c r="H51" s="105" t="s">
        <v>7</v>
      </c>
      <c r="I51" s="104" t="s">
        <v>64</v>
      </c>
      <c r="J51" s="109" t="s">
        <v>65</v>
      </c>
      <c r="K51" s="105" t="s">
        <v>7</v>
      </c>
    </row>
    <row r="52" spans="2:11" ht="15.75" thickBot="1" x14ac:dyDescent="0.3">
      <c r="B52" s="110" t="s">
        <v>63</v>
      </c>
      <c r="C52" s="41"/>
      <c r="D52" s="116"/>
      <c r="E52" s="116"/>
      <c r="F52" s="41"/>
      <c r="G52" s="116"/>
      <c r="H52" s="117"/>
      <c r="I52" s="41"/>
      <c r="J52" s="116"/>
      <c r="K52" s="117"/>
    </row>
    <row r="53" spans="2:11" ht="15.75" thickBot="1" x14ac:dyDescent="0.3">
      <c r="B53" s="27" t="s">
        <v>111</v>
      </c>
      <c r="C53" s="30"/>
      <c r="D53" s="28"/>
      <c r="E53" s="28"/>
      <c r="F53" s="30"/>
      <c r="G53" s="28"/>
      <c r="H53" s="29"/>
      <c r="I53" s="30"/>
      <c r="J53" s="28"/>
      <c r="K53" s="29"/>
    </row>
    <row r="54" spans="2:11" x14ac:dyDescent="0.25">
      <c r="B54" s="237" t="s">
        <v>127</v>
      </c>
      <c r="C54" s="238"/>
      <c r="D54" s="239"/>
      <c r="E54" s="239"/>
      <c r="F54" s="238"/>
      <c r="G54" s="239"/>
      <c r="H54" s="239"/>
      <c r="I54" s="238"/>
      <c r="J54" s="239"/>
      <c r="K54" s="240"/>
    </row>
    <row r="55" spans="2:11" x14ac:dyDescent="0.25">
      <c r="B55" s="111" t="s">
        <v>128</v>
      </c>
      <c r="C55" s="241">
        <v>-1.8362112317982999</v>
      </c>
      <c r="D55" s="242">
        <v>0.32465635326530001</v>
      </c>
      <c r="E55" s="242">
        <v>1.5506685909927E-8</v>
      </c>
      <c r="F55" s="241">
        <v>-1.87180217689878</v>
      </c>
      <c r="G55" s="242">
        <v>0.75955375371781497</v>
      </c>
      <c r="H55" s="242">
        <v>1.37264078658072E-2</v>
      </c>
      <c r="I55" s="241">
        <v>-2.0794415401821902</v>
      </c>
      <c r="J55" s="242">
        <v>0.74998190014306798</v>
      </c>
      <c r="K55" s="243">
        <v>5.5600924991626496E-3</v>
      </c>
    </row>
    <row r="56" spans="2:11" ht="15.75" thickBot="1" x14ac:dyDescent="0.3">
      <c r="B56" s="111" t="s">
        <v>112</v>
      </c>
      <c r="C56" s="244">
        <v>-7.33312730741814E-2</v>
      </c>
      <c r="D56" s="242">
        <v>0.42090462673851498</v>
      </c>
      <c r="E56" s="245">
        <v>0.86169019882472198</v>
      </c>
      <c r="F56" s="244">
        <v>1.2431935174764699</v>
      </c>
      <c r="G56" s="242">
        <v>0.87669181095107895</v>
      </c>
      <c r="H56" s="245">
        <v>0.15617593608853</v>
      </c>
      <c r="I56" s="244">
        <v>0.34484048479408702</v>
      </c>
      <c r="J56" s="242">
        <v>0.97705153444446202</v>
      </c>
      <c r="K56" s="245">
        <v>0.72413348667535404</v>
      </c>
    </row>
    <row r="57" spans="2:11" x14ac:dyDescent="0.25">
      <c r="B57" s="237" t="s">
        <v>129</v>
      </c>
      <c r="C57" s="238"/>
      <c r="D57" s="239"/>
      <c r="E57" s="239"/>
      <c r="F57" s="238"/>
      <c r="G57" s="239"/>
      <c r="H57" s="239"/>
      <c r="I57" s="238"/>
      <c r="J57" s="239"/>
      <c r="K57" s="240"/>
    </row>
    <row r="58" spans="2:11" x14ac:dyDescent="0.25">
      <c r="B58" s="111" t="s">
        <v>130</v>
      </c>
      <c r="C58" s="241">
        <v>-1.8562979903641701</v>
      </c>
      <c r="D58" s="242">
        <v>0.48088425071744001</v>
      </c>
      <c r="E58" s="242">
        <v>1.13305244258167E-4</v>
      </c>
      <c r="F58" s="241">
        <v>-1.9459101490144799</v>
      </c>
      <c r="G58" s="242">
        <v>1.0690407841506899</v>
      </c>
      <c r="H58" s="242">
        <v>6.8722556359951101E-2</v>
      </c>
      <c r="I58" s="241">
        <v>-19.5660685361078</v>
      </c>
      <c r="J58" s="242">
        <v>3400.7174824252302</v>
      </c>
      <c r="K58" s="243">
        <v>0.99540938700409798</v>
      </c>
    </row>
    <row r="59" spans="2:11" x14ac:dyDescent="0.25">
      <c r="B59" s="111" t="s">
        <v>112</v>
      </c>
      <c r="C59" s="244">
        <v>0.22705745063388899</v>
      </c>
      <c r="D59" s="242">
        <v>0.59233225956622004</v>
      </c>
      <c r="E59" s="246">
        <v>0.70147669325707895</v>
      </c>
      <c r="F59" s="244">
        <v>1.7635885922205199</v>
      </c>
      <c r="G59" s="242">
        <v>1.2286231581876399</v>
      </c>
      <c r="H59" s="246">
        <v>0.15116783527806699</v>
      </c>
      <c r="I59" s="244">
        <v>17.486626994427901</v>
      </c>
      <c r="J59" s="242">
        <v>3400.71764783149</v>
      </c>
      <c r="K59" s="246">
        <v>0.99589726356024</v>
      </c>
    </row>
    <row r="60" spans="2:11" x14ac:dyDescent="0.25">
      <c r="B60" s="111" t="s">
        <v>131</v>
      </c>
      <c r="C60" s="244">
        <v>3.7139546948247698E-2</v>
      </c>
      <c r="D60" s="242">
        <v>0.65187670641219098</v>
      </c>
      <c r="E60" s="246">
        <v>0.95456648879279704</v>
      </c>
      <c r="F60" s="244">
        <v>0.15415067978647701</v>
      </c>
      <c r="G60" s="242">
        <v>1.5197087033865699</v>
      </c>
      <c r="H60" s="246">
        <v>0.91920566175141205</v>
      </c>
      <c r="I60" s="244">
        <v>18.467456247439699</v>
      </c>
      <c r="J60" s="242">
        <v>3400.7175804437502</v>
      </c>
      <c r="K60" s="246">
        <v>0.995667142170095</v>
      </c>
    </row>
    <row r="61" spans="2:11" ht="15.75" thickBot="1" x14ac:dyDescent="0.3">
      <c r="B61" s="111" t="s">
        <v>132</v>
      </c>
      <c r="C61" s="247">
        <v>-0.65919076152694001</v>
      </c>
      <c r="D61" s="248">
        <v>0.85364646206803496</v>
      </c>
      <c r="E61" s="245">
        <v>0.43999253830011897</v>
      </c>
      <c r="F61" s="247">
        <v>-1.0704414116576599</v>
      </c>
      <c r="G61" s="248">
        <v>1.7665290511691401</v>
      </c>
      <c r="H61" s="245">
        <v>0.54454301893355295</v>
      </c>
      <c r="I61" s="247">
        <v>-17.8920921025361</v>
      </c>
      <c r="J61" s="248">
        <v>3400.7178357003299</v>
      </c>
      <c r="K61" s="245">
        <v>0.99580213387947702</v>
      </c>
    </row>
    <row r="62" spans="2:11" ht="15.75" thickBot="1" x14ac:dyDescent="0.3">
      <c r="B62" s="27" t="s">
        <v>70</v>
      </c>
      <c r="C62" s="249"/>
      <c r="D62" s="250"/>
      <c r="E62" s="250"/>
      <c r="F62" s="249"/>
      <c r="G62" s="250"/>
      <c r="H62" s="250"/>
      <c r="I62" s="249"/>
      <c r="J62" s="250"/>
      <c r="K62" s="251"/>
    </row>
    <row r="63" spans="2:11" x14ac:dyDescent="0.25">
      <c r="B63" s="237" t="s">
        <v>133</v>
      </c>
      <c r="C63" s="238"/>
      <c r="D63" s="239"/>
      <c r="E63" s="239"/>
      <c r="F63" s="238"/>
      <c r="G63" s="239"/>
      <c r="H63" s="239"/>
      <c r="I63" s="238"/>
      <c r="J63" s="239"/>
      <c r="K63" s="240"/>
    </row>
    <row r="64" spans="2:11" x14ac:dyDescent="0.25">
      <c r="B64" s="111" t="s">
        <v>134</v>
      </c>
      <c r="C64" s="241">
        <v>-1.4087672169718199</v>
      </c>
      <c r="D64" s="242">
        <v>0.33634992124993401</v>
      </c>
      <c r="E64" s="242">
        <v>2.8093096688131799E-5</v>
      </c>
      <c r="F64" s="241">
        <v>-1.3862943611196901</v>
      </c>
      <c r="G64" s="242">
        <v>0.79056921954442205</v>
      </c>
      <c r="H64" s="242">
        <v>7.9509443956510995E-2</v>
      </c>
      <c r="I64" s="241">
        <v>-0.847297860387204</v>
      </c>
      <c r="J64" s="242">
        <v>0.69006555934235403</v>
      </c>
      <c r="K64" s="243">
        <v>0.219502812283001</v>
      </c>
    </row>
    <row r="65" spans="2:11" x14ac:dyDescent="0.25">
      <c r="B65" s="111" t="s">
        <v>71</v>
      </c>
      <c r="C65" s="244">
        <v>-0.59271278302692199</v>
      </c>
      <c r="D65" s="242">
        <v>0.583227418865924</v>
      </c>
      <c r="E65" s="246">
        <v>0.30950388813734703</v>
      </c>
      <c r="F65" s="244">
        <v>0.47000362924744199</v>
      </c>
      <c r="G65" s="242">
        <v>1.15108591993294</v>
      </c>
      <c r="H65" s="246">
        <v>0.68304371523704499</v>
      </c>
      <c r="I65" s="244">
        <v>-17.718770649477602</v>
      </c>
      <c r="J65" s="242">
        <v>2465.3257585884598</v>
      </c>
      <c r="K65" s="246">
        <v>0.99426549948817</v>
      </c>
    </row>
    <row r="66" spans="2:11" x14ac:dyDescent="0.25">
      <c r="B66" s="252" t="s">
        <v>72</v>
      </c>
      <c r="C66" s="253">
        <v>-0.74721439413627699</v>
      </c>
      <c r="D66" s="254">
        <v>0.46320133351965398</v>
      </c>
      <c r="E66" s="255">
        <v>0.106711377894181</v>
      </c>
      <c r="F66" s="253">
        <v>0.47000362924744299</v>
      </c>
      <c r="G66" s="254">
        <v>0.926462479335603</v>
      </c>
      <c r="H66" s="255">
        <v>0.61193736186693704</v>
      </c>
      <c r="I66" s="253">
        <v>-1.4039939382192901</v>
      </c>
      <c r="J66" s="254">
        <v>1.0143086587118599</v>
      </c>
      <c r="K66" s="255">
        <v>0.16630087729829199</v>
      </c>
    </row>
    <row r="67" spans="2:11" x14ac:dyDescent="0.25">
      <c r="B67" s="237" t="s">
        <v>135</v>
      </c>
      <c r="C67" s="238" t="s">
        <v>43</v>
      </c>
      <c r="D67" s="239"/>
      <c r="E67" s="239"/>
      <c r="F67" s="238"/>
      <c r="G67" s="239"/>
      <c r="H67" s="239"/>
      <c r="I67" s="238"/>
      <c r="J67" s="239"/>
      <c r="K67" s="240"/>
    </row>
    <row r="68" spans="2:11" x14ac:dyDescent="0.25">
      <c r="B68" s="111" t="s">
        <v>134</v>
      </c>
      <c r="C68" s="241">
        <v>-1.4087672169719401</v>
      </c>
      <c r="D68" s="242">
        <v>0.33634998607299699</v>
      </c>
      <c r="E68" s="242">
        <v>2.8093196592208001E-5</v>
      </c>
      <c r="F68" s="241">
        <v>-1.3862943611196801</v>
      </c>
      <c r="G68" s="242">
        <v>0.79056921954442005</v>
      </c>
      <c r="H68" s="242">
        <v>7.9509443956511106E-2</v>
      </c>
      <c r="I68" s="241">
        <v>-0.84729786038720301</v>
      </c>
      <c r="J68" s="242">
        <v>0.69006555934235403</v>
      </c>
      <c r="K68" s="243">
        <v>0.219502812283001</v>
      </c>
    </row>
    <row r="69" spans="2:11" x14ac:dyDescent="0.25">
      <c r="B69" s="111" t="s">
        <v>71</v>
      </c>
      <c r="C69" s="244">
        <v>-0.592712783238177</v>
      </c>
      <c r="D69" s="242">
        <v>0.58323094921460705</v>
      </c>
      <c r="E69" s="246">
        <v>0.30950681654401802</v>
      </c>
      <c r="F69" s="244">
        <v>0.47000362924743999</v>
      </c>
      <c r="G69" s="242">
        <v>1.15108591993294</v>
      </c>
      <c r="H69" s="246">
        <v>0.68304371523704599</v>
      </c>
      <c r="I69" s="244">
        <v>-18.718770658124299</v>
      </c>
      <c r="J69" s="242">
        <v>4064.63490411473</v>
      </c>
      <c r="K69" s="246">
        <v>0.99632553337146901</v>
      </c>
    </row>
    <row r="70" spans="2:11" x14ac:dyDescent="0.25">
      <c r="B70" s="111" t="s">
        <v>136</v>
      </c>
      <c r="C70" s="244">
        <v>-1.1714496126135601</v>
      </c>
      <c r="D70" s="242">
        <v>0.57295906651395601</v>
      </c>
      <c r="E70" s="246">
        <v>4.0898183476430497E-2</v>
      </c>
      <c r="F70" s="244">
        <v>-0.40546510810831898</v>
      </c>
      <c r="G70" s="242">
        <v>1.0992419494254899</v>
      </c>
      <c r="H70" s="246">
        <v>0.712232945741475</v>
      </c>
      <c r="I70" s="244">
        <v>-0.94446160884085295</v>
      </c>
      <c r="J70" s="242">
        <v>1.0293317295817801</v>
      </c>
      <c r="K70" s="246">
        <v>0.35885537980370502</v>
      </c>
    </row>
    <row r="71" spans="2:11" ht="15.75" thickBot="1" x14ac:dyDescent="0.3">
      <c r="B71" s="252" t="s">
        <v>137</v>
      </c>
      <c r="C71" s="253">
        <v>-0.16676914378647101</v>
      </c>
      <c r="D71" s="254">
        <v>0.56060747267465405</v>
      </c>
      <c r="E71" s="255">
        <v>0.76610057492560601</v>
      </c>
      <c r="F71" s="253">
        <v>1.67397643357147</v>
      </c>
      <c r="G71" s="254">
        <v>1.09924202236011</v>
      </c>
      <c r="H71" s="255">
        <v>0.12779721180100201</v>
      </c>
      <c r="I71" s="253">
        <v>-18.7187706581234</v>
      </c>
      <c r="J71" s="254">
        <v>4064.6349041169101</v>
      </c>
      <c r="K71" s="255">
        <v>0.99632553337147201</v>
      </c>
    </row>
    <row r="72" spans="2:11" x14ac:dyDescent="0.25">
      <c r="B72" s="237" t="s">
        <v>138</v>
      </c>
      <c r="C72" s="238"/>
      <c r="D72" s="239"/>
      <c r="E72" s="239"/>
      <c r="F72" s="238"/>
      <c r="G72" s="239"/>
      <c r="H72" s="239"/>
      <c r="I72" s="238"/>
      <c r="J72" s="239"/>
      <c r="K72" s="240"/>
    </row>
    <row r="73" spans="2:11" x14ac:dyDescent="0.25">
      <c r="B73" s="111" t="s">
        <v>139</v>
      </c>
      <c r="C73" s="241">
        <v>-1.16315080980317</v>
      </c>
      <c r="D73" s="242">
        <v>0.51234712316962505</v>
      </c>
      <c r="E73" s="242">
        <v>2.3193039839575699E-2</v>
      </c>
      <c r="F73" s="241">
        <v>-18.566068509747499</v>
      </c>
      <c r="G73" s="242">
        <v>3261.31929801043</v>
      </c>
      <c r="H73" s="242">
        <v>0.99545781996418103</v>
      </c>
      <c r="I73" s="241">
        <v>-0.405465108108161</v>
      </c>
      <c r="J73" s="242">
        <v>0.91287092917527601</v>
      </c>
      <c r="K73" s="243">
        <v>0.65692345970919497</v>
      </c>
    </row>
    <row r="74" spans="2:11" x14ac:dyDescent="0.25">
      <c r="B74" s="111" t="s">
        <v>71</v>
      </c>
      <c r="C74" s="244">
        <v>-0.78275933921130403</v>
      </c>
      <c r="D74" s="242">
        <v>0.91319421467120399</v>
      </c>
      <c r="E74" s="246">
        <v>0.39135296414776499</v>
      </c>
      <c r="F74" s="244">
        <v>2.76040400859973E-9</v>
      </c>
      <c r="G74" s="242">
        <v>5648.7707361501798</v>
      </c>
      <c r="H74" s="246">
        <v>0.99999999999960998</v>
      </c>
      <c r="I74" s="244">
        <v>-19.160603410439499</v>
      </c>
      <c r="J74" s="242">
        <v>6208.8323511571898</v>
      </c>
      <c r="K74" s="246">
        <v>0.99753771329191399</v>
      </c>
    </row>
    <row r="75" spans="2:11" x14ac:dyDescent="0.25">
      <c r="B75" s="111" t="s">
        <v>72</v>
      </c>
      <c r="C75" s="244">
        <v>-1.1141164069254199</v>
      </c>
      <c r="D75" s="242">
        <v>0.73351803872236099</v>
      </c>
      <c r="E75" s="246">
        <v>0.12879595501413499</v>
      </c>
      <c r="F75" s="244">
        <v>17.313305541252198</v>
      </c>
      <c r="G75" s="242">
        <v>3261.3193965682599</v>
      </c>
      <c r="H75" s="246">
        <v>0.99576430498712798</v>
      </c>
      <c r="I75" s="244">
        <v>-19.160603408619</v>
      </c>
      <c r="J75" s="242">
        <v>3400.7176147964601</v>
      </c>
      <c r="K75" s="246">
        <v>0.99550451684581898</v>
      </c>
    </row>
    <row r="76" spans="2:11" x14ac:dyDescent="0.25">
      <c r="B76" s="111" t="s">
        <v>140</v>
      </c>
      <c r="C76" s="244">
        <v>-0.41238555095524199</v>
      </c>
      <c r="D76" s="242">
        <v>0.68091776203612098</v>
      </c>
      <c r="E76" s="246">
        <v>0.54475918228368403</v>
      </c>
      <c r="F76" s="244">
        <v>17.872921329187601</v>
      </c>
      <c r="G76" s="242">
        <v>3261.31941299457</v>
      </c>
      <c r="H76" s="246">
        <v>0.99562739652347598</v>
      </c>
      <c r="I76" s="244">
        <v>-0.98082925301172597</v>
      </c>
      <c r="J76" s="242">
        <v>1.4433756729740601</v>
      </c>
      <c r="K76" s="246">
        <v>0.49679676006919499</v>
      </c>
    </row>
    <row r="77" spans="2:11" x14ac:dyDescent="0.25">
      <c r="B77" s="111" t="s">
        <v>141</v>
      </c>
      <c r="C77" s="244">
        <v>0.32141377324554998</v>
      </c>
      <c r="D77" s="242">
        <v>1.1882229852697599</v>
      </c>
      <c r="E77" s="246">
        <v>0.78677596926691895</v>
      </c>
      <c r="F77" s="244">
        <v>0.287682069691374</v>
      </c>
      <c r="G77" s="242">
        <v>5648.7708762986704</v>
      </c>
      <c r="H77" s="246">
        <v>0.99995936512796302</v>
      </c>
      <c r="I77" s="244">
        <v>0.98082925302007495</v>
      </c>
      <c r="J77" s="242">
        <v>8213.5132046651506</v>
      </c>
      <c r="K77" s="246">
        <v>0.99990471939395398</v>
      </c>
    </row>
    <row r="78" spans="2:11" ht="15.75" thickBot="1" x14ac:dyDescent="0.3">
      <c r="B78" s="111" t="s">
        <v>142</v>
      </c>
      <c r="C78" s="244">
        <v>0.61021122750164203</v>
      </c>
      <c r="D78" s="242">
        <v>0.94863305123400199</v>
      </c>
      <c r="E78" s="245">
        <v>0.52005983075459306</v>
      </c>
      <c r="F78" s="244">
        <v>-17.313305541252198</v>
      </c>
      <c r="G78" s="242">
        <v>3261.31956904447</v>
      </c>
      <c r="H78" s="245">
        <v>0.99576430521113202</v>
      </c>
      <c r="I78" s="244">
        <v>19.042820372962598</v>
      </c>
      <c r="J78" s="242">
        <v>3400.7178884314999</v>
      </c>
      <c r="K78" s="245">
        <v>0.99553215130900297</v>
      </c>
    </row>
    <row r="79" spans="2:11" x14ac:dyDescent="0.25">
      <c r="B79" s="237" t="s">
        <v>138</v>
      </c>
      <c r="C79" s="238"/>
      <c r="D79" s="239"/>
      <c r="E79" s="239"/>
      <c r="F79" s="238"/>
      <c r="G79" s="239"/>
      <c r="H79" s="239"/>
      <c r="I79" s="238"/>
      <c r="J79" s="239"/>
      <c r="K79" s="240"/>
    </row>
    <row r="80" spans="2:11" x14ac:dyDescent="0.25">
      <c r="B80" s="111" t="s">
        <v>139</v>
      </c>
      <c r="C80" s="241">
        <v>-1.16315080980569</v>
      </c>
      <c r="D80" s="242">
        <v>0.51234753829764301</v>
      </c>
      <c r="E80" s="242">
        <v>2.3193151385711101E-2</v>
      </c>
      <c r="F80" s="241">
        <v>-18.566068511526499</v>
      </c>
      <c r="G80" s="242">
        <v>3261.3193027574998</v>
      </c>
      <c r="H80" s="242">
        <v>0.99545781997035698</v>
      </c>
      <c r="I80" s="241">
        <v>-0.405465108108162</v>
      </c>
      <c r="J80" s="242">
        <v>0.91287092917527601</v>
      </c>
      <c r="K80" s="243">
        <v>0.65692345970919397</v>
      </c>
    </row>
    <row r="81" spans="2:11" x14ac:dyDescent="0.25">
      <c r="B81" s="111" t="s">
        <v>71</v>
      </c>
      <c r="C81" s="244">
        <v>-0.78275933924962804</v>
      </c>
      <c r="D81" s="242">
        <v>0.91319689629932799</v>
      </c>
      <c r="E81" s="246">
        <v>0.39135435501934002</v>
      </c>
      <c r="F81" s="244">
        <v>5.1445001353054601E-9</v>
      </c>
      <c r="G81" s="242">
        <v>5648.7707235171601</v>
      </c>
      <c r="H81" s="246">
        <v>0.99999999999927303</v>
      </c>
      <c r="I81" s="244">
        <v>-20.160603413589101</v>
      </c>
      <c r="J81" s="242">
        <v>10236.633881828</v>
      </c>
      <c r="K81" s="246">
        <v>0.99842860221562801</v>
      </c>
    </row>
    <row r="82" spans="2:11" x14ac:dyDescent="0.25">
      <c r="B82" s="111" t="s">
        <v>136</v>
      </c>
      <c r="C82" s="244">
        <v>-1.43953887562751</v>
      </c>
      <c r="D82" s="242">
        <v>0.89416703020956001</v>
      </c>
      <c r="E82" s="246">
        <v>0.10741495826984</v>
      </c>
      <c r="F82" s="244">
        <v>16.956630599092399</v>
      </c>
      <c r="G82" s="242">
        <v>3261.3194867321199</v>
      </c>
      <c r="H82" s="246">
        <v>0.99585156472497305</v>
      </c>
      <c r="I82" s="244">
        <v>-20.160603412653099</v>
      </c>
      <c r="J82" s="242">
        <v>6701.44998487052</v>
      </c>
      <c r="K82" s="246">
        <v>0.99759965231825898</v>
      </c>
    </row>
    <row r="83" spans="2:11" x14ac:dyDescent="0.25">
      <c r="B83" s="111" t="s">
        <v>137</v>
      </c>
      <c r="C83" s="244">
        <v>-0.62860865942236899</v>
      </c>
      <c r="D83" s="242">
        <v>0.91969197742122299</v>
      </c>
      <c r="E83" s="246">
        <v>0.49429150457343002</v>
      </c>
      <c r="F83" s="244">
        <v>17.872921330966602</v>
      </c>
      <c r="G83" s="242">
        <v>3261.3195327257799</v>
      </c>
      <c r="H83" s="246">
        <v>0.99562739668356803</v>
      </c>
      <c r="I83" s="244">
        <v>-20.160603413580102</v>
      </c>
      <c r="J83" s="242">
        <v>10236.633881869</v>
      </c>
      <c r="K83" s="246">
        <v>0.99842860221563501</v>
      </c>
    </row>
    <row r="84" spans="2:11" x14ac:dyDescent="0.25">
      <c r="B84" s="111" t="s">
        <v>140</v>
      </c>
      <c r="C84" s="244">
        <v>-0.41238555095273599</v>
      </c>
      <c r="D84" s="242">
        <v>0.68091807531230297</v>
      </c>
      <c r="E84" s="246">
        <v>0.544759367355241</v>
      </c>
      <c r="F84" s="244">
        <v>17.872921330966602</v>
      </c>
      <c r="G84" s="242">
        <v>3261.3194177416399</v>
      </c>
      <c r="H84" s="246">
        <v>0.99562739652940502</v>
      </c>
      <c r="I84" s="244">
        <v>-0.98082925301172696</v>
      </c>
      <c r="J84" s="242">
        <v>1.4433756729740601</v>
      </c>
      <c r="K84" s="246">
        <v>0.49679676006919399</v>
      </c>
    </row>
    <row r="85" spans="2:11" x14ac:dyDescent="0.25">
      <c r="B85" s="111" t="s">
        <v>141</v>
      </c>
      <c r="C85" s="244">
        <v>0.321413772747007</v>
      </c>
      <c r="D85" s="242">
        <v>1.1882296035469599</v>
      </c>
      <c r="E85" s="246">
        <v>0.786777128534069</v>
      </c>
      <c r="F85" s="244">
        <v>0.28768206730727902</v>
      </c>
      <c r="G85" s="242">
        <v>5648.7708636656398</v>
      </c>
      <c r="H85" s="246">
        <v>0.99995936512820804</v>
      </c>
      <c r="I85" s="244">
        <v>0.98082925302306601</v>
      </c>
      <c r="J85" s="242">
        <v>13541.7937799255</v>
      </c>
      <c r="K85" s="246">
        <v>0.99994220939043899</v>
      </c>
    </row>
    <row r="86" spans="2:11" x14ac:dyDescent="0.25">
      <c r="B86" s="111" t="s">
        <v>143</v>
      </c>
      <c r="C86" s="244">
        <v>0.45012587892922501</v>
      </c>
      <c r="D86" s="242">
        <v>1.1660434935706701</v>
      </c>
      <c r="E86" s="246">
        <v>0.69947565179062998</v>
      </c>
      <c r="F86" s="244">
        <v>-18.209393567587799</v>
      </c>
      <c r="G86" s="242">
        <v>3261.3197769301701</v>
      </c>
      <c r="H86" s="246">
        <v>0.99554508006162101</v>
      </c>
      <c r="I86" s="244">
        <v>20.630607041898902</v>
      </c>
      <c r="J86" s="242">
        <v>6701.4501303614197</v>
      </c>
      <c r="K86" s="246">
        <v>0.99754369330253601</v>
      </c>
    </row>
    <row r="87" spans="2:11" ht="15.75" thickBot="1" x14ac:dyDescent="0.3">
      <c r="B87" s="111" t="s">
        <v>144</v>
      </c>
      <c r="C87" s="244">
        <v>0.75722603724446402</v>
      </c>
      <c r="D87" s="242">
        <v>1.16439095154165</v>
      </c>
      <c r="E87" s="245">
        <v>0.51548592148017602</v>
      </c>
      <c r="F87" s="244">
        <v>-16.081161861738501</v>
      </c>
      <c r="G87" s="242">
        <v>3261.3198521261302</v>
      </c>
      <c r="H87" s="245">
        <v>0.99606574658203195</v>
      </c>
      <c r="I87" s="244">
        <v>0.980829253010432</v>
      </c>
      <c r="J87" s="242">
        <v>13541.7937799961</v>
      </c>
      <c r="K87" s="245">
        <v>0.99994220939043998</v>
      </c>
    </row>
    <row r="88" spans="2:11" ht="15.75" thickBot="1" x14ac:dyDescent="0.3">
      <c r="B88" s="27" t="s">
        <v>73</v>
      </c>
      <c r="C88" s="30"/>
      <c r="D88" s="28"/>
      <c r="E88" s="28"/>
      <c r="F88" s="30"/>
      <c r="G88" s="28"/>
      <c r="H88" s="28"/>
      <c r="I88" s="30"/>
      <c r="J88" s="28"/>
      <c r="K88" s="29"/>
    </row>
    <row r="89" spans="2:11" x14ac:dyDescent="0.25">
      <c r="B89" s="237" t="s">
        <v>145</v>
      </c>
      <c r="C89" s="238"/>
      <c r="D89" s="239"/>
      <c r="E89" s="239"/>
      <c r="F89" s="238"/>
      <c r="G89" s="239"/>
      <c r="H89" s="239"/>
      <c r="I89" s="238"/>
      <c r="J89" s="239"/>
      <c r="K89" s="240"/>
    </row>
    <row r="90" spans="2:11" x14ac:dyDescent="0.25">
      <c r="B90" s="111" t="s">
        <v>146</v>
      </c>
      <c r="C90" s="241">
        <v>-2.0949457282158002</v>
      </c>
      <c r="D90" s="242">
        <v>0.37467934977967299</v>
      </c>
      <c r="E90" s="242">
        <v>2.2537204998532199E-8</v>
      </c>
      <c r="F90" s="241">
        <v>-1.6094379124341001</v>
      </c>
      <c r="G90" s="242">
        <v>0.77459666905008395</v>
      </c>
      <c r="H90" s="242">
        <v>3.7730049587685298E-2</v>
      </c>
      <c r="I90" s="241">
        <v>-1.09861228866811</v>
      </c>
      <c r="J90" s="242">
        <v>0.66666666666617203</v>
      </c>
      <c r="K90" s="243">
        <v>9.9369410305235994E-2</v>
      </c>
    </row>
    <row r="91" spans="2:11" x14ac:dyDescent="0.25">
      <c r="B91" s="111" t="s">
        <v>74</v>
      </c>
      <c r="C91" s="244">
        <v>0.47308529578314401</v>
      </c>
      <c r="D91" s="242">
        <v>0.463929190894111</v>
      </c>
      <c r="E91" s="246">
        <v>0.30785368493292897</v>
      </c>
      <c r="F91" s="244">
        <v>1.07044141170142</v>
      </c>
      <c r="G91" s="242">
        <v>0.90895019553101197</v>
      </c>
      <c r="H91" s="246">
        <v>0.23892905352714899</v>
      </c>
      <c r="I91" s="244">
        <v>-1.7917594667226</v>
      </c>
      <c r="J91" s="242">
        <v>1.2247160173893299</v>
      </c>
      <c r="K91" s="246">
        <v>0.14346739385512899</v>
      </c>
    </row>
    <row r="92" spans="2:11" ht="15.75" thickBot="1" x14ac:dyDescent="0.3">
      <c r="B92" s="111" t="s">
        <v>75</v>
      </c>
      <c r="C92" s="244">
        <v>-0.33280250773208803</v>
      </c>
      <c r="D92" s="242">
        <v>0.70931623623393403</v>
      </c>
      <c r="E92" s="246">
        <v>0.63893542186709895</v>
      </c>
      <c r="F92" s="244">
        <v>-0.58778664792334201</v>
      </c>
      <c r="G92" s="242">
        <v>1.30802445985049</v>
      </c>
      <c r="H92" s="246">
        <v>0.65316493632450001</v>
      </c>
      <c r="I92" s="244">
        <v>-1.09861228866811</v>
      </c>
      <c r="J92" s="242">
        <v>1.2472191228740199</v>
      </c>
      <c r="K92" s="246">
        <v>0.378399306305783</v>
      </c>
    </row>
    <row r="93" spans="2:11" x14ac:dyDescent="0.25">
      <c r="B93" s="237" t="s">
        <v>147</v>
      </c>
      <c r="C93" s="238"/>
      <c r="D93" s="239"/>
      <c r="E93" s="239"/>
      <c r="F93" s="238"/>
      <c r="G93" s="239"/>
      <c r="H93" s="239"/>
      <c r="I93" s="238"/>
      <c r="J93" s="239"/>
      <c r="K93" s="240"/>
    </row>
    <row r="94" spans="2:11" x14ac:dyDescent="0.25">
      <c r="B94" s="111" t="s">
        <v>148</v>
      </c>
      <c r="C94" s="241">
        <v>-2.19722457733622</v>
      </c>
      <c r="D94" s="242">
        <v>0.60858061531700303</v>
      </c>
      <c r="E94" s="242">
        <v>3.0571523312190201E-4</v>
      </c>
      <c r="F94" s="241">
        <v>-18.566068518240801</v>
      </c>
      <c r="G94" s="242">
        <v>3261.3193015280399</v>
      </c>
      <c r="H94" s="242">
        <v>0.995457819967002</v>
      </c>
      <c r="I94" s="241">
        <v>-1.3862943611198899</v>
      </c>
      <c r="J94" s="242">
        <v>1.1180339887499</v>
      </c>
      <c r="K94" s="243">
        <v>0.214997820000256</v>
      </c>
    </row>
    <row r="95" spans="2:11" x14ac:dyDescent="0.25">
      <c r="B95" s="111" t="s">
        <v>74</v>
      </c>
      <c r="C95" s="244">
        <v>0.65677953638907505</v>
      </c>
      <c r="D95" s="242">
        <v>0.75680335472339</v>
      </c>
      <c r="E95" s="246">
        <v>0.38548531988190898</v>
      </c>
      <c r="F95" s="244">
        <v>16.956630605806701</v>
      </c>
      <c r="G95" s="242">
        <v>3261.31948550266</v>
      </c>
      <c r="H95" s="246">
        <v>0.99585156472176695</v>
      </c>
      <c r="I95" s="244">
        <v>-0.81093021621632899</v>
      </c>
      <c r="J95" s="242">
        <v>1.5365907428821499</v>
      </c>
      <c r="K95" s="246">
        <v>0.59767537122794101</v>
      </c>
    </row>
    <row r="96" spans="2:11" x14ac:dyDescent="0.25">
      <c r="B96" s="111" t="s">
        <v>75</v>
      </c>
      <c r="C96" s="244">
        <v>0.25131442828091</v>
      </c>
      <c r="D96" s="242">
        <v>0.970463258836054</v>
      </c>
      <c r="E96" s="246">
        <v>0.79566350923626405</v>
      </c>
      <c r="F96" s="244">
        <v>17.1797741571209</v>
      </c>
      <c r="G96" s="242">
        <v>3261.3194931682701</v>
      </c>
      <c r="H96" s="246">
        <v>0.99579697322139005</v>
      </c>
      <c r="I96" s="244">
        <v>-18.1797741727976</v>
      </c>
      <c r="J96" s="242">
        <v>6208.8323985224397</v>
      </c>
      <c r="K96" s="246">
        <v>0.99766375713283295</v>
      </c>
    </row>
    <row r="97" spans="2:11" x14ac:dyDescent="0.25">
      <c r="B97" s="111" t="s">
        <v>149</v>
      </c>
      <c r="C97" s="244">
        <v>0.19574457712609999</v>
      </c>
      <c r="D97" s="242">
        <v>0.77291486745313198</v>
      </c>
      <c r="E97" s="246">
        <v>0.80007114518473799</v>
      </c>
      <c r="F97" s="244">
        <v>17.649777786366698</v>
      </c>
      <c r="G97" s="242">
        <v>3261.3194088465698</v>
      </c>
      <c r="H97" s="246">
        <v>0.99568198796541996</v>
      </c>
      <c r="I97" s="244">
        <v>0.69314718055994795</v>
      </c>
      <c r="J97" s="242">
        <v>1.41421356237309</v>
      </c>
      <c r="K97" s="246">
        <v>0.62404256737066499</v>
      </c>
    </row>
    <row r="98" spans="2:11" x14ac:dyDescent="0.25">
      <c r="B98" s="111" t="s">
        <v>150</v>
      </c>
      <c r="C98" s="244">
        <v>-0.303958161766331</v>
      </c>
      <c r="D98" s="242">
        <v>0.95864963043951001</v>
      </c>
      <c r="E98" s="246">
        <v>0.75119118163537202</v>
      </c>
      <c r="F98" s="244">
        <v>-16.040339873932599</v>
      </c>
      <c r="G98" s="242">
        <v>3261.3196439252501</v>
      </c>
      <c r="H98" s="246">
        <v>0.99607573334300703</v>
      </c>
      <c r="I98" s="244">
        <v>-18.061991121742</v>
      </c>
      <c r="J98" s="242">
        <v>3802.1181577214502</v>
      </c>
      <c r="K98" s="246">
        <v>0.996209657603638</v>
      </c>
    </row>
    <row r="99" spans="2:11" ht="15.75" thickBot="1" x14ac:dyDescent="0.3">
      <c r="B99" s="111" t="s">
        <v>151</v>
      </c>
      <c r="C99" s="244">
        <v>-1.1942734013412399</v>
      </c>
      <c r="D99" s="242">
        <v>1.4904191042488399</v>
      </c>
      <c r="E99" s="246">
        <v>0.42295776831209297</v>
      </c>
      <c r="F99" s="244">
        <v>-34.8295519351108</v>
      </c>
      <c r="G99" s="242">
        <v>4612.2021986370301</v>
      </c>
      <c r="H99" s="246">
        <v>0.99397474429235699</v>
      </c>
      <c r="I99" s="244">
        <v>17.263483440923501</v>
      </c>
      <c r="J99" s="242">
        <v>6208.8325555567899</v>
      </c>
      <c r="K99" s="246">
        <v>0.99778150738778004</v>
      </c>
    </row>
    <row r="100" spans="2:11" ht="15.75" thickBot="1" x14ac:dyDescent="0.3">
      <c r="B100" s="27" t="s">
        <v>76</v>
      </c>
      <c r="C100" s="30"/>
      <c r="D100" s="28"/>
      <c r="E100" s="28"/>
      <c r="F100" s="30"/>
      <c r="G100" s="28"/>
      <c r="H100" s="29"/>
      <c r="I100" s="30"/>
      <c r="J100" s="28"/>
      <c r="K100" s="29"/>
    </row>
    <row r="101" spans="2:11" x14ac:dyDescent="0.25">
      <c r="B101" s="237" t="s">
        <v>152</v>
      </c>
      <c r="C101" s="238"/>
      <c r="D101" s="239"/>
      <c r="E101" s="239"/>
      <c r="F101" s="238"/>
      <c r="G101" s="239"/>
      <c r="H101" s="239"/>
      <c r="I101" s="238"/>
      <c r="J101" s="239"/>
      <c r="K101" s="240"/>
    </row>
    <row r="102" spans="2:11" x14ac:dyDescent="0.25">
      <c r="B102" s="111" t="s">
        <v>153</v>
      </c>
      <c r="C102" s="244">
        <v>-1.7917594692280601</v>
      </c>
      <c r="D102" s="242">
        <v>0.76376261582597005</v>
      </c>
      <c r="E102" s="243">
        <v>1.89779491959324E-2</v>
      </c>
      <c r="F102" s="244" t="s">
        <v>46</v>
      </c>
      <c r="G102" s="242" t="s">
        <v>46</v>
      </c>
      <c r="H102" s="243" t="s">
        <v>46</v>
      </c>
      <c r="I102" s="244" t="s">
        <v>46</v>
      </c>
      <c r="J102" s="242" t="s">
        <v>46</v>
      </c>
      <c r="K102" s="243" t="s">
        <v>46</v>
      </c>
    </row>
    <row r="103" spans="2:11" x14ac:dyDescent="0.25">
      <c r="B103" s="111" t="s">
        <v>77</v>
      </c>
      <c r="C103" s="244">
        <v>-15.774309017130999</v>
      </c>
      <c r="D103" s="242">
        <v>932.48095863162803</v>
      </c>
      <c r="E103" s="243">
        <v>0.98650323393411898</v>
      </c>
      <c r="F103" s="244" t="s">
        <v>46</v>
      </c>
      <c r="G103" s="242" t="s">
        <v>46</v>
      </c>
      <c r="H103" s="243" t="s">
        <v>46</v>
      </c>
      <c r="I103" s="244" t="s">
        <v>46</v>
      </c>
      <c r="J103" s="242" t="s">
        <v>46</v>
      </c>
      <c r="K103" s="243" t="s">
        <v>46</v>
      </c>
    </row>
    <row r="104" spans="2:11" x14ac:dyDescent="0.25">
      <c r="B104" s="111" t="s">
        <v>78</v>
      </c>
      <c r="C104" s="241">
        <v>-1.0414538748281501</v>
      </c>
      <c r="D104" s="242">
        <v>1.28146668421192</v>
      </c>
      <c r="E104" s="243">
        <v>0.416387440620757</v>
      </c>
      <c r="F104" s="244" t="s">
        <v>46</v>
      </c>
      <c r="G104" s="242" t="s">
        <v>46</v>
      </c>
      <c r="H104" s="243" t="s">
        <v>46</v>
      </c>
      <c r="I104" s="244" t="s">
        <v>46</v>
      </c>
      <c r="J104" s="242" t="s">
        <v>46</v>
      </c>
      <c r="K104" s="243" t="s">
        <v>46</v>
      </c>
    </row>
    <row r="105" spans="2:11" x14ac:dyDescent="0.25">
      <c r="B105" s="111" t="s">
        <v>79</v>
      </c>
      <c r="C105" s="241">
        <v>0.22314355131421101</v>
      </c>
      <c r="D105" s="242">
        <v>0.90829510622924603</v>
      </c>
      <c r="E105" s="243">
        <v>0.805935402155317</v>
      </c>
      <c r="F105" s="244" t="s">
        <v>46</v>
      </c>
      <c r="G105" s="242" t="s">
        <v>46</v>
      </c>
      <c r="H105" s="243" t="s">
        <v>46</v>
      </c>
      <c r="I105" s="244" t="s">
        <v>46</v>
      </c>
      <c r="J105" s="242" t="s">
        <v>46</v>
      </c>
      <c r="K105" s="243" t="s">
        <v>46</v>
      </c>
    </row>
    <row r="106" spans="2:11" x14ac:dyDescent="0.25">
      <c r="B106" s="111" t="s">
        <v>80</v>
      </c>
      <c r="C106" s="241">
        <v>-0.11778303565638</v>
      </c>
      <c r="D106" s="242">
        <v>0.93293642354147899</v>
      </c>
      <c r="E106" s="243">
        <v>0.899534193040603</v>
      </c>
      <c r="F106" s="244" t="s">
        <v>46</v>
      </c>
      <c r="G106" s="242" t="s">
        <v>46</v>
      </c>
      <c r="H106" s="243" t="s">
        <v>46</v>
      </c>
      <c r="I106" s="244" t="s">
        <v>46</v>
      </c>
      <c r="J106" s="242" t="s">
        <v>46</v>
      </c>
      <c r="K106" s="243" t="s">
        <v>46</v>
      </c>
    </row>
    <row r="107" spans="2:11" x14ac:dyDescent="0.25">
      <c r="B107" s="111" t="s">
        <v>81</v>
      </c>
      <c r="C107" s="241">
        <v>-0.51082562376598994</v>
      </c>
      <c r="D107" s="242">
        <v>0.974679434480893</v>
      </c>
      <c r="E107" s="243">
        <v>0.60021174851441095</v>
      </c>
      <c r="F107" s="244" t="s">
        <v>46</v>
      </c>
      <c r="G107" s="242" t="s">
        <v>46</v>
      </c>
      <c r="H107" s="243" t="s">
        <v>46</v>
      </c>
      <c r="I107" s="244" t="s">
        <v>46</v>
      </c>
      <c r="J107" s="242" t="s">
        <v>46</v>
      </c>
      <c r="K107" s="243" t="s">
        <v>46</v>
      </c>
    </row>
    <row r="108" spans="2:11" x14ac:dyDescent="0.25">
      <c r="B108" s="111" t="s">
        <v>82</v>
      </c>
      <c r="C108" s="241">
        <v>6.8992871486954002E-2</v>
      </c>
      <c r="D108" s="242">
        <v>0.90501249662510996</v>
      </c>
      <c r="E108" s="243">
        <v>0.93923280247294405</v>
      </c>
      <c r="F108" s="244" t="s">
        <v>46</v>
      </c>
      <c r="G108" s="242" t="s">
        <v>46</v>
      </c>
      <c r="H108" s="243" t="s">
        <v>46</v>
      </c>
      <c r="I108" s="244" t="s">
        <v>46</v>
      </c>
      <c r="J108" s="242" t="s">
        <v>46</v>
      </c>
      <c r="K108" s="243" t="s">
        <v>46</v>
      </c>
    </row>
    <row r="109" spans="2:11" ht="15.75" thickBot="1" x14ac:dyDescent="0.3">
      <c r="B109" s="112" t="s">
        <v>83</v>
      </c>
      <c r="C109" s="256">
        <v>0.69314718055994795</v>
      </c>
      <c r="D109" s="248">
        <v>0.87966443818624396</v>
      </c>
      <c r="E109" s="257">
        <v>0.430715588432797</v>
      </c>
      <c r="F109" s="247" t="s">
        <v>46</v>
      </c>
      <c r="G109" s="248" t="s">
        <v>46</v>
      </c>
      <c r="H109" s="257" t="s">
        <v>46</v>
      </c>
      <c r="I109" s="247" t="s">
        <v>46</v>
      </c>
      <c r="J109" s="248" t="s">
        <v>46</v>
      </c>
      <c r="K109" s="257" t="s">
        <v>46</v>
      </c>
    </row>
  </sheetData>
  <mergeCells count="30">
    <mergeCell ref="I50:K50"/>
    <mergeCell ref="C50:E50"/>
    <mergeCell ref="F50:H50"/>
    <mergeCell ref="AC6:AD6"/>
    <mergeCell ref="AE6:AF6"/>
    <mergeCell ref="U6:V6"/>
    <mergeCell ref="X6:Y6"/>
    <mergeCell ref="Z6:AA6"/>
    <mergeCell ref="P6:Q6"/>
    <mergeCell ref="S6:T6"/>
    <mergeCell ref="D6:E6"/>
    <mergeCell ref="F6:G6"/>
    <mergeCell ref="I6:J6"/>
    <mergeCell ref="K6:L6"/>
    <mergeCell ref="N6:O6"/>
    <mergeCell ref="X5:AA5"/>
    <mergeCell ref="M3:V3"/>
    <mergeCell ref="W3:AF3"/>
    <mergeCell ref="C4:G4"/>
    <mergeCell ref="H4:L4"/>
    <mergeCell ref="M4:Q4"/>
    <mergeCell ref="R4:V4"/>
    <mergeCell ref="W4:AA4"/>
    <mergeCell ref="AB4:AF4"/>
    <mergeCell ref="C3:L3"/>
    <mergeCell ref="AC5:AF5"/>
    <mergeCell ref="D5:G5"/>
    <mergeCell ref="I5:L5"/>
    <mergeCell ref="N5:Q5"/>
    <mergeCell ref="S5:V5"/>
  </mergeCells>
  <conditionalFormatting sqref="K81:K87">
    <cfRule type="expression" dxfId="425" priority="1">
      <formula>K81&lt;0.05</formula>
    </cfRule>
  </conditionalFormatting>
  <conditionalFormatting sqref="E59:E61">
    <cfRule type="expression" dxfId="424" priority="9">
      <formula>E59&lt;0.05</formula>
    </cfRule>
  </conditionalFormatting>
  <conditionalFormatting sqref="H59:H61 K59:K61">
    <cfRule type="expression" dxfId="423" priority="8">
      <formula>H59&lt;0.05</formula>
    </cfRule>
  </conditionalFormatting>
  <conditionalFormatting sqref="E69">
    <cfRule type="expression" dxfId="422" priority="7">
      <formula>E69&lt;0.05</formula>
    </cfRule>
  </conditionalFormatting>
  <conditionalFormatting sqref="H69 K69">
    <cfRule type="expression" dxfId="421" priority="6">
      <formula>H69&lt;0.05</formula>
    </cfRule>
  </conditionalFormatting>
  <conditionalFormatting sqref="E70:E71">
    <cfRule type="expression" dxfId="420" priority="5">
      <formula>E70&lt;0.05</formula>
    </cfRule>
  </conditionalFormatting>
  <conditionalFormatting sqref="H70:H71 K70:K71">
    <cfRule type="expression" dxfId="419" priority="4">
      <formula>H70&lt;0.05</formula>
    </cfRule>
  </conditionalFormatting>
  <conditionalFormatting sqref="E81:E87">
    <cfRule type="expression" dxfId="418" priority="3">
      <formula>E81&lt;0.05</formula>
    </cfRule>
  </conditionalFormatting>
  <conditionalFormatting sqref="H81:H87">
    <cfRule type="expression" dxfId="417" priority="2">
      <formula>H81&lt;0.05</formula>
    </cfRule>
  </conditionalFormatting>
  <conditionalFormatting sqref="E56">
    <cfRule type="expression" dxfId="416" priority="18">
      <formula>E56&lt;0.05</formula>
    </cfRule>
  </conditionalFormatting>
  <conditionalFormatting sqref="H65:H66 K65:K66">
    <cfRule type="expression" dxfId="415" priority="14">
      <formula>H65&lt;0.05</formula>
    </cfRule>
  </conditionalFormatting>
  <conditionalFormatting sqref="E65:E66">
    <cfRule type="expression" dxfId="414" priority="17">
      <formula>E65&lt;0.05</formula>
    </cfRule>
  </conditionalFormatting>
  <conditionalFormatting sqref="E91:E92 E95:E99">
    <cfRule type="expression" dxfId="413" priority="16">
      <formula>E91&lt;0.05</formula>
    </cfRule>
  </conditionalFormatting>
  <conditionalFormatting sqref="H56 K56">
    <cfRule type="expression" dxfId="412" priority="15">
      <formula>H56&lt;0.05</formula>
    </cfRule>
  </conditionalFormatting>
  <conditionalFormatting sqref="H91:H92 K91:K92 K95:K99 H95:H99">
    <cfRule type="expression" dxfId="411" priority="13">
      <formula>H91&lt;0.05</formula>
    </cfRule>
  </conditionalFormatting>
  <conditionalFormatting sqref="K74:K78">
    <cfRule type="expression" dxfId="410" priority="10">
      <formula>K74&lt;0.05</formula>
    </cfRule>
  </conditionalFormatting>
  <conditionalFormatting sqref="E74:E78">
    <cfRule type="expression" dxfId="409" priority="12">
      <formula>E74&lt;0.05</formula>
    </cfRule>
  </conditionalFormatting>
  <conditionalFormatting sqref="H74:H78">
    <cfRule type="expression" dxfId="408" priority="11">
      <formula>H74&lt;0.05</formula>
    </cfRule>
  </conditionalFormatting>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F63"/>
  <sheetViews>
    <sheetView tabSelected="1" topLeftCell="A16" zoomScale="85" zoomScaleNormal="85" workbookViewId="0">
      <selection activeCell="G45" sqref="G45"/>
    </sheetView>
  </sheetViews>
  <sheetFormatPr defaultRowHeight="15" x14ac:dyDescent="0.25"/>
  <cols>
    <col min="2" max="2" width="24.140625" customWidth="1"/>
    <col min="3" max="3" width="13.42578125" customWidth="1"/>
    <col min="4" max="4" width="10.7109375" customWidth="1"/>
    <col min="5" max="5" width="10.5703125" bestFit="1" customWidth="1"/>
    <col min="6" max="6" width="10.5703125" customWidth="1"/>
    <col min="7" max="7" width="11" customWidth="1"/>
    <col min="8" max="8" width="13.42578125" customWidth="1"/>
    <col min="9" max="9" width="10.7109375" customWidth="1"/>
    <col min="10" max="10" width="10.5703125" bestFit="1" customWidth="1"/>
    <col min="11" max="11" width="10.5703125" customWidth="1"/>
    <col min="12" max="12" width="11" customWidth="1"/>
    <col min="13" max="13" width="10.5703125" bestFit="1" customWidth="1"/>
    <col min="14" max="14" width="10.5703125" customWidth="1"/>
    <col min="16" max="16" width="10.5703125" customWidth="1"/>
    <col min="17" max="17" width="11" customWidth="1"/>
    <col min="18" max="19" width="13.42578125" customWidth="1"/>
    <col min="21" max="21" width="10.5703125" customWidth="1"/>
    <col min="22" max="22" width="11" customWidth="1"/>
    <col min="23" max="23" width="13.42578125" customWidth="1"/>
    <col min="24" max="24" width="10.7109375" customWidth="1"/>
    <col min="26" max="26" width="10.5703125" customWidth="1"/>
    <col min="27" max="27" width="11" customWidth="1"/>
    <col min="28" max="28" width="13.42578125" customWidth="1"/>
    <col min="29" max="29" width="10.7109375" customWidth="1"/>
    <col min="31" max="31" width="10.5703125" customWidth="1"/>
    <col min="32" max="32" width="11" customWidth="1"/>
  </cols>
  <sheetData>
    <row r="1" spans="1:20" ht="18.75" x14ac:dyDescent="0.3">
      <c r="A1" s="102" t="s">
        <v>262</v>
      </c>
    </row>
    <row r="2" spans="1:20" ht="15.75" thickBot="1" x14ac:dyDescent="0.3"/>
    <row r="3" spans="1:20" ht="48.75" customHeight="1" x14ac:dyDescent="0.25">
      <c r="B3" s="18" t="s">
        <v>14</v>
      </c>
      <c r="C3" s="365" t="s">
        <v>121</v>
      </c>
      <c r="D3" s="366"/>
      <c r="E3" s="366"/>
      <c r="F3" s="366"/>
      <c r="G3" s="366"/>
      <c r="H3" s="366" t="s">
        <v>122</v>
      </c>
      <c r="I3" s="366"/>
      <c r="J3" s="366"/>
      <c r="K3" s="366"/>
      <c r="L3" s="367"/>
      <c r="M3" s="365" t="s">
        <v>123</v>
      </c>
      <c r="N3" s="366"/>
      <c r="O3" s="366"/>
      <c r="P3" s="366"/>
      <c r="Q3" s="367"/>
      <c r="R3" s="382" t="s">
        <v>124</v>
      </c>
      <c r="S3" s="383"/>
    </row>
    <row r="4" spans="1:20" ht="30" customHeight="1" x14ac:dyDescent="0.25">
      <c r="B4" s="19" t="s">
        <v>255</v>
      </c>
      <c r="C4" s="227" t="s">
        <v>224</v>
      </c>
      <c r="D4" s="364" t="s">
        <v>219</v>
      </c>
      <c r="E4" s="364"/>
      <c r="F4" s="364"/>
      <c r="G4" s="364"/>
      <c r="H4" s="303" t="s">
        <v>224</v>
      </c>
      <c r="I4" s="364" t="s">
        <v>219</v>
      </c>
      <c r="J4" s="364"/>
      <c r="K4" s="364"/>
      <c r="L4" s="371"/>
      <c r="M4" s="227" t="s">
        <v>224</v>
      </c>
      <c r="N4" s="364" t="s">
        <v>219</v>
      </c>
      <c r="O4" s="364"/>
      <c r="P4" s="364"/>
      <c r="Q4" s="371"/>
      <c r="R4" s="384" t="s">
        <v>219</v>
      </c>
      <c r="S4" s="385"/>
    </row>
    <row r="5" spans="1:20" x14ac:dyDescent="0.25">
      <c r="B5" s="20" t="s">
        <v>220</v>
      </c>
      <c r="C5" s="227"/>
      <c r="D5" s="375" t="s">
        <v>222</v>
      </c>
      <c r="E5" s="375"/>
      <c r="F5" s="376" t="s">
        <v>223</v>
      </c>
      <c r="G5" s="376"/>
      <c r="H5" s="303"/>
      <c r="I5" s="375" t="s">
        <v>222</v>
      </c>
      <c r="J5" s="375"/>
      <c r="K5" s="376" t="s">
        <v>223</v>
      </c>
      <c r="L5" s="377"/>
      <c r="M5" s="227"/>
      <c r="N5" s="375" t="s">
        <v>222</v>
      </c>
      <c r="O5" s="375"/>
      <c r="P5" s="376" t="s">
        <v>223</v>
      </c>
      <c r="Q5" s="377"/>
      <c r="R5" s="228" t="s">
        <v>222</v>
      </c>
      <c r="S5" s="229" t="s">
        <v>223</v>
      </c>
    </row>
    <row r="6" spans="1:20" ht="15.75" thickBot="1" x14ac:dyDescent="0.3">
      <c r="B6" s="21" t="s">
        <v>227</v>
      </c>
      <c r="C6" s="24" t="s">
        <v>19</v>
      </c>
      <c r="D6" s="22" t="s">
        <v>19</v>
      </c>
      <c r="E6" s="22" t="s">
        <v>20</v>
      </c>
      <c r="F6" s="22" t="s">
        <v>19</v>
      </c>
      <c r="G6" s="22" t="s">
        <v>20</v>
      </c>
      <c r="H6" s="22" t="s">
        <v>19</v>
      </c>
      <c r="I6" s="22" t="s">
        <v>19</v>
      </c>
      <c r="J6" s="22" t="s">
        <v>20</v>
      </c>
      <c r="K6" s="22" t="s">
        <v>19</v>
      </c>
      <c r="L6" s="23" t="s">
        <v>20</v>
      </c>
      <c r="M6" s="24" t="s">
        <v>19</v>
      </c>
      <c r="N6" s="22" t="s">
        <v>19</v>
      </c>
      <c r="O6" s="22" t="s">
        <v>20</v>
      </c>
      <c r="P6" s="22" t="s">
        <v>19</v>
      </c>
      <c r="Q6" s="23" t="s">
        <v>20</v>
      </c>
      <c r="R6" s="24" t="s">
        <v>20</v>
      </c>
      <c r="S6" s="23" t="s">
        <v>20</v>
      </c>
    </row>
    <row r="7" spans="1:20" ht="15.75" thickBot="1" x14ac:dyDescent="0.3">
      <c r="B7" s="25" t="s">
        <v>21</v>
      </c>
      <c r="C7" s="296"/>
      <c r="D7" s="297"/>
      <c r="E7" s="297"/>
      <c r="F7" s="297"/>
      <c r="G7" s="91"/>
      <c r="H7" s="92"/>
      <c r="I7" s="297"/>
      <c r="J7" s="297"/>
      <c r="K7" s="297"/>
      <c r="L7" s="26"/>
      <c r="M7" s="296"/>
      <c r="N7" s="297"/>
      <c r="O7" s="297"/>
      <c r="P7" s="297"/>
      <c r="Q7" s="26"/>
      <c r="R7" s="230"/>
      <c r="S7" s="231"/>
    </row>
    <row r="8" spans="1:20" ht="15.75" thickBot="1" x14ac:dyDescent="0.3">
      <c r="B8" s="27" t="s">
        <v>22</v>
      </c>
      <c r="C8" s="30"/>
      <c r="D8" s="28"/>
      <c r="E8" s="28"/>
      <c r="F8" s="28"/>
      <c r="G8" s="93"/>
      <c r="H8" s="94"/>
      <c r="I8" s="28"/>
      <c r="J8" s="28"/>
      <c r="K8" s="28"/>
      <c r="L8" s="29"/>
      <c r="M8" s="30"/>
      <c r="N8" s="28"/>
      <c r="O8" s="28"/>
      <c r="P8" s="28"/>
      <c r="Q8" s="29"/>
      <c r="R8" s="232"/>
      <c r="S8" s="233"/>
    </row>
    <row r="9" spans="1:20" x14ac:dyDescent="0.25">
      <c r="B9" s="31" t="s">
        <v>23</v>
      </c>
      <c r="C9" s="95">
        <v>72</v>
      </c>
      <c r="D9" s="304">
        <v>0</v>
      </c>
      <c r="E9" s="305">
        <v>0</v>
      </c>
      <c r="F9" s="304">
        <v>1</v>
      </c>
      <c r="G9" s="96">
        <v>1.3888888888888888</v>
      </c>
      <c r="H9" s="97">
        <v>72</v>
      </c>
      <c r="I9" s="304">
        <v>6</v>
      </c>
      <c r="J9" s="305">
        <v>8.3333333333333321</v>
      </c>
      <c r="K9" s="304">
        <v>5</v>
      </c>
      <c r="L9" s="34">
        <v>6.9444444444444446</v>
      </c>
      <c r="M9" s="95">
        <v>72</v>
      </c>
      <c r="N9" s="304">
        <v>4</v>
      </c>
      <c r="O9" s="305">
        <v>5.5555555555555554</v>
      </c>
      <c r="P9" s="304">
        <v>3</v>
      </c>
      <c r="Q9" s="34">
        <v>4.1666666666666661</v>
      </c>
      <c r="R9" s="234">
        <v>6.9444444444444446</v>
      </c>
      <c r="S9" s="235">
        <v>4.1666666666666661</v>
      </c>
    </row>
    <row r="10" spans="1:20" x14ac:dyDescent="0.25">
      <c r="B10" s="31" t="s">
        <v>24</v>
      </c>
      <c r="C10" s="294"/>
      <c r="D10" s="306"/>
      <c r="E10" s="307"/>
      <c r="F10" s="307"/>
      <c r="G10" s="96"/>
      <c r="H10" s="299"/>
      <c r="I10" s="306"/>
      <c r="J10" s="307"/>
      <c r="K10" s="307"/>
      <c r="L10" s="34"/>
      <c r="M10" s="294"/>
      <c r="N10" s="306"/>
      <c r="O10" s="307"/>
      <c r="P10" s="307"/>
      <c r="Q10" s="34"/>
      <c r="R10" s="230"/>
      <c r="S10" s="231"/>
    </row>
    <row r="11" spans="1:20" x14ac:dyDescent="0.25">
      <c r="B11" s="36" t="s">
        <v>25</v>
      </c>
      <c r="C11" s="95">
        <v>20</v>
      </c>
      <c r="D11" s="304">
        <v>0</v>
      </c>
      <c r="E11" s="305">
        <v>0</v>
      </c>
      <c r="F11" s="304">
        <v>0</v>
      </c>
      <c r="G11" s="96">
        <v>0</v>
      </c>
      <c r="H11" s="97">
        <v>20</v>
      </c>
      <c r="I11" s="304">
        <v>2</v>
      </c>
      <c r="J11" s="305">
        <v>10</v>
      </c>
      <c r="K11" s="304">
        <v>4</v>
      </c>
      <c r="L11" s="34">
        <v>20</v>
      </c>
      <c r="M11" s="95">
        <v>20</v>
      </c>
      <c r="N11" s="304">
        <v>2</v>
      </c>
      <c r="O11" s="305">
        <v>10</v>
      </c>
      <c r="P11" s="304">
        <v>2</v>
      </c>
      <c r="Q11" s="34">
        <v>10</v>
      </c>
      <c r="R11" s="234">
        <v>15</v>
      </c>
      <c r="S11" s="235">
        <v>10</v>
      </c>
    </row>
    <row r="12" spans="1:20" x14ac:dyDescent="0.25">
      <c r="B12" s="36" t="s">
        <v>26</v>
      </c>
      <c r="C12" s="95">
        <v>18</v>
      </c>
      <c r="D12" s="304">
        <v>0</v>
      </c>
      <c r="E12" s="305">
        <v>0</v>
      </c>
      <c r="F12" s="304">
        <v>0</v>
      </c>
      <c r="G12" s="96">
        <v>0</v>
      </c>
      <c r="H12" s="97">
        <v>18</v>
      </c>
      <c r="I12" s="304">
        <v>3</v>
      </c>
      <c r="J12" s="305">
        <v>16.666666666666664</v>
      </c>
      <c r="K12" s="304">
        <v>0</v>
      </c>
      <c r="L12" s="34">
        <v>0</v>
      </c>
      <c r="M12" s="95">
        <v>18</v>
      </c>
      <c r="N12" s="304">
        <v>0</v>
      </c>
      <c r="O12" s="305">
        <v>0</v>
      </c>
      <c r="P12" s="304">
        <v>1</v>
      </c>
      <c r="Q12" s="34">
        <v>5.5555555555555554</v>
      </c>
      <c r="R12" s="234">
        <v>5.5555555555555554</v>
      </c>
      <c r="S12" s="235">
        <v>5.5555555555555554</v>
      </c>
    </row>
    <row r="13" spans="1:20" ht="15.75" thickBot="1" x14ac:dyDescent="0.3">
      <c r="B13" s="37" t="s">
        <v>27</v>
      </c>
      <c r="C13" s="98">
        <v>34</v>
      </c>
      <c r="D13" s="38">
        <v>0</v>
      </c>
      <c r="E13" s="39">
        <v>0</v>
      </c>
      <c r="F13" s="38">
        <v>1</v>
      </c>
      <c r="G13" s="99">
        <v>2.9411764705882351</v>
      </c>
      <c r="H13" s="100">
        <v>34</v>
      </c>
      <c r="I13" s="38">
        <v>1</v>
      </c>
      <c r="J13" s="39">
        <v>2.9411764705882351</v>
      </c>
      <c r="K13" s="38">
        <v>1</v>
      </c>
      <c r="L13" s="40">
        <v>2.9411764705882351</v>
      </c>
      <c r="M13" s="98">
        <v>34</v>
      </c>
      <c r="N13" s="38">
        <v>2</v>
      </c>
      <c r="O13" s="39">
        <v>5.8823529411764701</v>
      </c>
      <c r="P13" s="38">
        <v>0</v>
      </c>
      <c r="Q13" s="40">
        <v>0</v>
      </c>
      <c r="R13" s="234">
        <v>2.9411764705882351</v>
      </c>
      <c r="S13" s="235">
        <v>0</v>
      </c>
      <c r="T13" t="s">
        <v>43</v>
      </c>
    </row>
    <row r="14" spans="1:20" ht="15.75" thickBot="1" x14ac:dyDescent="0.3">
      <c r="B14" s="27" t="s">
        <v>28</v>
      </c>
      <c r="C14" s="30"/>
      <c r="D14" s="28"/>
      <c r="E14" s="28"/>
      <c r="F14" s="28"/>
      <c r="G14" s="93"/>
      <c r="H14" s="94"/>
      <c r="I14" s="28"/>
      <c r="J14" s="28"/>
      <c r="K14" s="28"/>
      <c r="L14" s="29"/>
      <c r="M14" s="30"/>
      <c r="N14" s="28"/>
      <c r="O14" s="28"/>
      <c r="P14" s="28"/>
      <c r="Q14" s="29"/>
      <c r="R14" s="232"/>
      <c r="S14" s="233"/>
    </row>
    <row r="15" spans="1:20" x14ac:dyDescent="0.25">
      <c r="B15" s="31" t="s">
        <v>23</v>
      </c>
      <c r="C15" s="95">
        <v>96</v>
      </c>
      <c r="D15" s="304">
        <v>1</v>
      </c>
      <c r="E15" s="305">
        <v>1.0416666666666665</v>
      </c>
      <c r="F15" s="304">
        <v>0</v>
      </c>
      <c r="G15" s="96">
        <v>0</v>
      </c>
      <c r="H15" s="97">
        <v>96</v>
      </c>
      <c r="I15" s="304">
        <v>8</v>
      </c>
      <c r="J15" s="305">
        <v>8.3333333333333321</v>
      </c>
      <c r="K15" s="304">
        <v>7</v>
      </c>
      <c r="L15" s="34">
        <v>7.291666666666667</v>
      </c>
      <c r="M15" s="95">
        <v>86</v>
      </c>
      <c r="N15" s="304">
        <v>10</v>
      </c>
      <c r="O15" s="305">
        <v>11.627906976744185</v>
      </c>
      <c r="P15" s="304">
        <v>2</v>
      </c>
      <c r="Q15" s="34">
        <v>2.3255813953488373</v>
      </c>
      <c r="R15" s="234">
        <v>10.416666666666668</v>
      </c>
      <c r="S15" s="235">
        <v>6.25</v>
      </c>
      <c r="T15" t="s">
        <v>43</v>
      </c>
    </row>
    <row r="16" spans="1:20" x14ac:dyDescent="0.25">
      <c r="B16" s="31" t="s">
        <v>24</v>
      </c>
      <c r="C16" s="294"/>
      <c r="D16" s="306"/>
      <c r="E16" s="307"/>
      <c r="F16" s="307"/>
      <c r="G16" s="96"/>
      <c r="H16" s="299"/>
      <c r="I16" s="306"/>
      <c r="J16" s="307"/>
      <c r="K16" s="307"/>
      <c r="L16" s="34"/>
      <c r="M16" s="294"/>
      <c r="N16" s="306"/>
      <c r="O16" s="307"/>
      <c r="P16" s="307"/>
      <c r="Q16" s="34"/>
      <c r="R16" s="230"/>
      <c r="S16" s="231"/>
      <c r="T16" t="s">
        <v>43</v>
      </c>
    </row>
    <row r="17" spans="2:32" x14ac:dyDescent="0.25">
      <c r="B17" s="36" t="s">
        <v>25</v>
      </c>
      <c r="C17" s="95">
        <v>18</v>
      </c>
      <c r="D17" s="304">
        <v>0</v>
      </c>
      <c r="E17" s="305">
        <v>0</v>
      </c>
      <c r="F17" s="304">
        <v>0</v>
      </c>
      <c r="G17" s="96">
        <v>0</v>
      </c>
      <c r="H17" s="97">
        <v>18</v>
      </c>
      <c r="I17" s="304">
        <v>0</v>
      </c>
      <c r="J17" s="305">
        <v>0</v>
      </c>
      <c r="K17" s="304">
        <v>4</v>
      </c>
      <c r="L17" s="34">
        <v>22.222222222222221</v>
      </c>
      <c r="M17" s="95">
        <v>15</v>
      </c>
      <c r="N17" s="304">
        <v>2</v>
      </c>
      <c r="O17" s="305">
        <v>13.333333333333334</v>
      </c>
      <c r="P17" s="304">
        <v>2</v>
      </c>
      <c r="Q17" s="34">
        <v>13.333333333333334</v>
      </c>
      <c r="R17" s="234">
        <v>11.111111111111111</v>
      </c>
      <c r="S17" s="235">
        <v>16.666666666666664</v>
      </c>
      <c r="T17" t="s">
        <v>43</v>
      </c>
    </row>
    <row r="18" spans="2:32" x14ac:dyDescent="0.25">
      <c r="B18" s="36" t="s">
        <v>26</v>
      </c>
      <c r="C18" s="95">
        <v>24</v>
      </c>
      <c r="D18" s="304">
        <v>1</v>
      </c>
      <c r="E18" s="305">
        <v>4.1666666666666661</v>
      </c>
      <c r="F18" s="304">
        <v>0</v>
      </c>
      <c r="G18" s="96">
        <v>0</v>
      </c>
      <c r="H18" s="97">
        <v>24</v>
      </c>
      <c r="I18" s="304">
        <v>2</v>
      </c>
      <c r="J18" s="305">
        <v>8.3333333333333321</v>
      </c>
      <c r="K18" s="304">
        <v>1</v>
      </c>
      <c r="L18" s="34">
        <v>4.1666666666666661</v>
      </c>
      <c r="M18" s="95">
        <v>20</v>
      </c>
      <c r="N18" s="304">
        <v>2</v>
      </c>
      <c r="O18" s="305">
        <v>10</v>
      </c>
      <c r="P18" s="304">
        <v>0</v>
      </c>
      <c r="Q18" s="34">
        <v>0</v>
      </c>
      <c r="R18" s="234">
        <v>8.3333333333333321</v>
      </c>
      <c r="S18" s="235">
        <v>4.1666666666666661</v>
      </c>
      <c r="T18" t="s">
        <v>43</v>
      </c>
    </row>
    <row r="19" spans="2:32" ht="15.75" thickBot="1" x14ac:dyDescent="0.3">
      <c r="B19" s="37" t="s">
        <v>27</v>
      </c>
      <c r="C19" s="98">
        <v>54</v>
      </c>
      <c r="D19" s="38">
        <v>0</v>
      </c>
      <c r="E19" s="39">
        <v>0</v>
      </c>
      <c r="F19" s="38">
        <v>0</v>
      </c>
      <c r="G19" s="99">
        <v>0</v>
      </c>
      <c r="H19" s="100">
        <v>54</v>
      </c>
      <c r="I19" s="38">
        <v>6</v>
      </c>
      <c r="J19" s="39">
        <v>11.111111111111111</v>
      </c>
      <c r="K19" s="38">
        <v>2</v>
      </c>
      <c r="L19" s="40">
        <v>3.7037037037037033</v>
      </c>
      <c r="M19" s="98">
        <v>51</v>
      </c>
      <c r="N19" s="38">
        <v>6</v>
      </c>
      <c r="O19" s="39">
        <v>11.76470588235294</v>
      </c>
      <c r="P19" s="38">
        <v>0</v>
      </c>
      <c r="Q19" s="40">
        <v>0</v>
      </c>
      <c r="R19" s="234">
        <v>11.111111111111111</v>
      </c>
      <c r="S19" s="235">
        <v>3.7037037037037033</v>
      </c>
      <c r="T19" t="s">
        <v>43</v>
      </c>
    </row>
    <row r="20" spans="2:32" ht="15.75" thickBot="1" x14ac:dyDescent="0.3">
      <c r="B20" s="27" t="s">
        <v>29</v>
      </c>
      <c r="C20" s="30"/>
      <c r="D20" s="28"/>
      <c r="E20" s="28"/>
      <c r="F20" s="28"/>
      <c r="G20" s="93"/>
      <c r="H20" s="94"/>
      <c r="I20" s="28"/>
      <c r="J20" s="28"/>
      <c r="K20" s="28"/>
      <c r="L20" s="29"/>
      <c r="M20" s="30"/>
      <c r="N20" s="28"/>
      <c r="O20" s="28"/>
      <c r="P20" s="28"/>
      <c r="Q20" s="29"/>
      <c r="R20" s="232"/>
      <c r="S20" s="233"/>
      <c r="T20" t="s">
        <v>43</v>
      </c>
    </row>
    <row r="21" spans="2:32" x14ac:dyDescent="0.25">
      <c r="B21" s="31" t="s">
        <v>23</v>
      </c>
      <c r="C21" s="95">
        <v>32</v>
      </c>
      <c r="D21" s="304">
        <v>0</v>
      </c>
      <c r="E21" s="305">
        <v>0</v>
      </c>
      <c r="F21" s="304">
        <v>0</v>
      </c>
      <c r="G21" s="96">
        <v>0</v>
      </c>
      <c r="H21" s="97">
        <v>36</v>
      </c>
      <c r="I21" s="304">
        <v>0</v>
      </c>
      <c r="J21" s="305">
        <v>0</v>
      </c>
      <c r="K21" s="304">
        <v>5</v>
      </c>
      <c r="L21" s="34">
        <v>13.888888888888889</v>
      </c>
      <c r="M21" s="95">
        <v>34</v>
      </c>
      <c r="N21" s="304">
        <v>0</v>
      </c>
      <c r="O21" s="305">
        <v>0</v>
      </c>
      <c r="P21" s="304">
        <v>2</v>
      </c>
      <c r="Q21" s="34">
        <v>5.8823529411764701</v>
      </c>
      <c r="R21" s="234">
        <v>2.7777777777777777</v>
      </c>
      <c r="S21" s="235">
        <v>5.5555555555555554</v>
      </c>
      <c r="T21" t="s">
        <v>43</v>
      </c>
    </row>
    <row r="22" spans="2:32" x14ac:dyDescent="0.25">
      <c r="B22" s="31" t="s">
        <v>24</v>
      </c>
      <c r="C22" s="294"/>
      <c r="D22" s="306"/>
      <c r="E22" s="307"/>
      <c r="F22" s="307"/>
      <c r="G22" s="96"/>
      <c r="H22" s="299"/>
      <c r="I22" s="306"/>
      <c r="J22" s="307"/>
      <c r="K22" s="307"/>
      <c r="L22" s="34"/>
      <c r="M22" s="294"/>
      <c r="N22" s="306"/>
      <c r="O22" s="307"/>
      <c r="P22" s="307"/>
      <c r="Q22" s="34"/>
      <c r="R22" s="230"/>
      <c r="S22" s="231"/>
      <c r="T22" t="s">
        <v>43</v>
      </c>
    </row>
    <row r="23" spans="2:32" x14ac:dyDescent="0.25">
      <c r="B23" s="36" t="s">
        <v>25</v>
      </c>
      <c r="C23" s="95">
        <v>16</v>
      </c>
      <c r="D23" s="304">
        <v>0</v>
      </c>
      <c r="E23" s="305">
        <v>0</v>
      </c>
      <c r="F23" s="304">
        <v>0</v>
      </c>
      <c r="G23" s="96">
        <v>0</v>
      </c>
      <c r="H23" s="97">
        <v>18</v>
      </c>
      <c r="I23" s="304">
        <v>0</v>
      </c>
      <c r="J23" s="305">
        <v>0</v>
      </c>
      <c r="K23" s="304">
        <v>2</v>
      </c>
      <c r="L23" s="34">
        <v>11.111111111111111</v>
      </c>
      <c r="M23" s="95">
        <v>17</v>
      </c>
      <c r="N23" s="304">
        <v>0</v>
      </c>
      <c r="O23" s="305">
        <v>0</v>
      </c>
      <c r="P23" s="304">
        <v>0</v>
      </c>
      <c r="Q23" s="34">
        <v>0</v>
      </c>
      <c r="R23" s="234">
        <v>5.5555555555555554</v>
      </c>
      <c r="S23" s="235">
        <v>0</v>
      </c>
      <c r="T23" t="s">
        <v>43</v>
      </c>
    </row>
    <row r="24" spans="2:32" ht="15.75" thickBot="1" x14ac:dyDescent="0.3">
      <c r="B24" s="37" t="s">
        <v>27</v>
      </c>
      <c r="C24" s="98">
        <v>16</v>
      </c>
      <c r="D24" s="38">
        <v>0</v>
      </c>
      <c r="E24" s="39">
        <v>0</v>
      </c>
      <c r="F24" s="38">
        <v>0</v>
      </c>
      <c r="G24" s="99">
        <v>0</v>
      </c>
      <c r="H24" s="100">
        <v>18</v>
      </c>
      <c r="I24" s="38">
        <v>0</v>
      </c>
      <c r="J24" s="39">
        <v>0</v>
      </c>
      <c r="K24" s="38">
        <v>3</v>
      </c>
      <c r="L24" s="40">
        <v>16.666666666666664</v>
      </c>
      <c r="M24" s="98">
        <v>17</v>
      </c>
      <c r="N24" s="38">
        <v>0</v>
      </c>
      <c r="O24" s="39">
        <v>0</v>
      </c>
      <c r="P24" s="38">
        <v>2</v>
      </c>
      <c r="Q24" s="40">
        <v>11.76470588235294</v>
      </c>
      <c r="R24" s="234">
        <v>0</v>
      </c>
      <c r="S24" s="235">
        <v>11.111111111111111</v>
      </c>
      <c r="T24" t="s">
        <v>43</v>
      </c>
    </row>
    <row r="25" spans="2:32" ht="15.75" thickBot="1" x14ac:dyDescent="0.3">
      <c r="B25" s="27" t="s">
        <v>30</v>
      </c>
      <c r="C25" s="30"/>
      <c r="D25" s="28"/>
      <c r="E25" s="28"/>
      <c r="F25" s="28"/>
      <c r="G25" s="93"/>
      <c r="H25" s="94"/>
      <c r="I25" s="28"/>
      <c r="J25" s="28"/>
      <c r="K25" s="28"/>
      <c r="L25" s="29"/>
      <c r="M25" s="30"/>
      <c r="N25" s="28"/>
      <c r="O25" s="28"/>
      <c r="P25" s="28"/>
      <c r="Q25" s="29"/>
      <c r="R25" s="232"/>
      <c r="S25" s="233"/>
      <c r="T25" t="s">
        <v>43</v>
      </c>
    </row>
    <row r="26" spans="2:32" x14ac:dyDescent="0.25">
      <c r="B26" s="31" t="s">
        <v>23</v>
      </c>
      <c r="C26" s="95">
        <v>200</v>
      </c>
      <c r="D26" s="304">
        <v>1</v>
      </c>
      <c r="E26" s="305">
        <v>0.5</v>
      </c>
      <c r="F26" s="304">
        <v>1</v>
      </c>
      <c r="G26" s="96">
        <v>0.5</v>
      </c>
      <c r="H26" s="97">
        <v>204</v>
      </c>
      <c r="I26" s="304">
        <v>14</v>
      </c>
      <c r="J26" s="305">
        <v>6.8627450980392162</v>
      </c>
      <c r="K26" s="304">
        <v>17</v>
      </c>
      <c r="L26" s="34">
        <v>8.3333333333333321</v>
      </c>
      <c r="M26" s="95">
        <v>192</v>
      </c>
      <c r="N26" s="304">
        <v>14</v>
      </c>
      <c r="O26" s="305">
        <v>7.291666666666667</v>
      </c>
      <c r="P26" s="304">
        <v>7</v>
      </c>
      <c r="Q26" s="34">
        <v>3.6458333333333335</v>
      </c>
      <c r="R26" s="234">
        <v>7.8431372549019605</v>
      </c>
      <c r="S26" s="235">
        <v>5.3921568627450984</v>
      </c>
      <c r="T26" t="s">
        <v>43</v>
      </c>
    </row>
    <row r="27" spans="2:32" x14ac:dyDescent="0.25">
      <c r="B27" s="31" t="s">
        <v>24</v>
      </c>
      <c r="C27" s="294"/>
      <c r="D27" s="317"/>
      <c r="E27" s="307"/>
      <c r="F27" s="317"/>
      <c r="G27" s="96"/>
      <c r="H27" s="299"/>
      <c r="I27" s="317"/>
      <c r="J27" s="307"/>
      <c r="K27" s="317"/>
      <c r="L27" s="34"/>
      <c r="M27" s="294"/>
      <c r="N27" s="317"/>
      <c r="O27" s="307"/>
      <c r="P27" s="317"/>
      <c r="Q27" s="34"/>
      <c r="R27" s="230"/>
      <c r="S27" s="231"/>
      <c r="T27" t="s">
        <v>43</v>
      </c>
    </row>
    <row r="28" spans="2:32" x14ac:dyDescent="0.25">
      <c r="B28" s="36" t="s">
        <v>25</v>
      </c>
      <c r="C28" s="95">
        <v>54</v>
      </c>
      <c r="D28" s="304">
        <v>0</v>
      </c>
      <c r="E28" s="305">
        <v>0</v>
      </c>
      <c r="F28" s="304">
        <v>0</v>
      </c>
      <c r="G28" s="96">
        <v>0</v>
      </c>
      <c r="H28" s="97">
        <v>56</v>
      </c>
      <c r="I28" s="304">
        <v>2</v>
      </c>
      <c r="J28" s="305">
        <v>3.5714285714285712</v>
      </c>
      <c r="K28" s="304">
        <v>10</v>
      </c>
      <c r="L28" s="34">
        <v>17.857142857142858</v>
      </c>
      <c r="M28" s="95">
        <v>52</v>
      </c>
      <c r="N28" s="304">
        <v>4</v>
      </c>
      <c r="O28" s="305">
        <v>7.6923076923076925</v>
      </c>
      <c r="P28" s="304">
        <v>4</v>
      </c>
      <c r="Q28" s="34">
        <v>7.6923076923076925</v>
      </c>
      <c r="R28" s="234">
        <v>10.714285714285714</v>
      </c>
      <c r="S28" s="235">
        <v>8.9285714285714288</v>
      </c>
      <c r="T28" t="s">
        <v>43</v>
      </c>
    </row>
    <row r="29" spans="2:32" x14ac:dyDescent="0.25">
      <c r="B29" s="36" t="s">
        <v>26</v>
      </c>
      <c r="C29" s="95">
        <v>42</v>
      </c>
      <c r="D29" s="304">
        <v>1</v>
      </c>
      <c r="E29" s="305">
        <v>2.3809523809523809</v>
      </c>
      <c r="F29" s="304">
        <v>0</v>
      </c>
      <c r="G29" s="96">
        <v>0</v>
      </c>
      <c r="H29" s="97">
        <v>42</v>
      </c>
      <c r="I29" s="304">
        <v>5</v>
      </c>
      <c r="J29" s="305">
        <v>11.904761904761903</v>
      </c>
      <c r="K29" s="304">
        <v>1</v>
      </c>
      <c r="L29" s="34">
        <v>2.3809523809523809</v>
      </c>
      <c r="M29" s="95">
        <v>38</v>
      </c>
      <c r="N29" s="304">
        <v>2</v>
      </c>
      <c r="O29" s="305">
        <v>5.2631578947368416</v>
      </c>
      <c r="P29" s="304">
        <v>1</v>
      </c>
      <c r="Q29" s="34">
        <v>2.6315789473684208</v>
      </c>
      <c r="R29" s="234">
        <v>7.1428571428571423</v>
      </c>
      <c r="S29" s="235">
        <v>4.7619047619047619</v>
      </c>
      <c r="T29" t="s">
        <v>43</v>
      </c>
    </row>
    <row r="30" spans="2:32" ht="15.75" thickBot="1" x14ac:dyDescent="0.3">
      <c r="B30" s="37" t="s">
        <v>27</v>
      </c>
      <c r="C30" s="98">
        <v>104</v>
      </c>
      <c r="D30" s="38">
        <v>0</v>
      </c>
      <c r="E30" s="39">
        <v>0</v>
      </c>
      <c r="F30" s="38">
        <v>1</v>
      </c>
      <c r="G30" s="99">
        <v>0.96153846153846156</v>
      </c>
      <c r="H30" s="100">
        <v>106</v>
      </c>
      <c r="I30" s="38">
        <v>7</v>
      </c>
      <c r="J30" s="39">
        <v>6.6037735849056602</v>
      </c>
      <c r="K30" s="38">
        <v>6</v>
      </c>
      <c r="L30" s="40">
        <v>5.6603773584905666</v>
      </c>
      <c r="M30" s="98">
        <v>102</v>
      </c>
      <c r="N30" s="38">
        <v>8</v>
      </c>
      <c r="O30" s="39">
        <v>7.8431372549019605</v>
      </c>
      <c r="P30" s="38">
        <v>2</v>
      </c>
      <c r="Q30" s="40">
        <v>1.9607843137254901</v>
      </c>
      <c r="R30" s="236">
        <v>6.6037735849056602</v>
      </c>
      <c r="S30" s="338">
        <v>3.7735849056603774</v>
      </c>
      <c r="T30" t="s">
        <v>43</v>
      </c>
    </row>
    <row r="31" spans="2:32" x14ac:dyDescent="0.25">
      <c r="B31" s="339" t="s">
        <v>221</v>
      </c>
      <c r="C31" s="293"/>
      <c r="D31" s="295"/>
      <c r="E31" s="292"/>
      <c r="F31" s="295"/>
      <c r="G31" s="315"/>
      <c r="H31" s="310"/>
      <c r="I31" s="295"/>
      <c r="J31" s="292"/>
      <c r="K31" s="295"/>
      <c r="L31" s="57"/>
      <c r="M31" s="293"/>
      <c r="N31" s="295"/>
      <c r="O31" s="292"/>
      <c r="P31" s="295"/>
      <c r="Q31" s="315"/>
      <c r="R31" s="340"/>
      <c r="S31" s="258"/>
    </row>
    <row r="32" spans="2:32" x14ac:dyDescent="0.25">
      <c r="B32" s="36" t="s">
        <v>55</v>
      </c>
      <c r="C32" s="95">
        <v>14</v>
      </c>
      <c r="D32" s="304">
        <v>0</v>
      </c>
      <c r="E32" s="305">
        <v>0</v>
      </c>
      <c r="F32" s="304">
        <v>0</v>
      </c>
      <c r="G32" s="96">
        <v>0</v>
      </c>
      <c r="H32" s="97">
        <v>14</v>
      </c>
      <c r="I32" s="304">
        <v>1</v>
      </c>
      <c r="J32" s="305">
        <v>7.1428571428571423</v>
      </c>
      <c r="K32" s="304">
        <v>1</v>
      </c>
      <c r="L32" s="34">
        <v>7.1428571428571423</v>
      </c>
      <c r="M32" s="95">
        <v>12</v>
      </c>
      <c r="N32" s="304">
        <v>1</v>
      </c>
      <c r="O32" s="305">
        <v>8.3333333333333321</v>
      </c>
      <c r="P32" s="304">
        <v>0</v>
      </c>
      <c r="Q32" s="96">
        <v>0</v>
      </c>
      <c r="R32" s="234">
        <v>14.285714285714285</v>
      </c>
      <c r="S32" s="235">
        <v>0</v>
      </c>
      <c r="T32" s="33"/>
      <c r="U32" s="32"/>
      <c r="V32" s="33"/>
      <c r="W32" s="32"/>
      <c r="X32" s="32"/>
      <c r="Y32" s="33"/>
      <c r="Z32" s="32"/>
      <c r="AA32" s="33"/>
      <c r="AB32" s="32"/>
      <c r="AC32" s="32"/>
      <c r="AD32" s="33"/>
      <c r="AE32" s="32"/>
      <c r="AF32" s="33"/>
    </row>
    <row r="33" spans="1:32" x14ac:dyDescent="0.25">
      <c r="B33" s="36" t="s">
        <v>56</v>
      </c>
      <c r="C33" s="95">
        <v>16</v>
      </c>
      <c r="D33" s="304">
        <v>1</v>
      </c>
      <c r="E33" s="305">
        <v>6.25</v>
      </c>
      <c r="F33" s="304">
        <v>0</v>
      </c>
      <c r="G33" s="96">
        <v>0</v>
      </c>
      <c r="H33" s="97">
        <v>18</v>
      </c>
      <c r="I33" s="304">
        <v>0</v>
      </c>
      <c r="J33" s="305">
        <v>0</v>
      </c>
      <c r="K33" s="304">
        <v>0</v>
      </c>
      <c r="L33" s="34">
        <v>0</v>
      </c>
      <c r="M33" s="95">
        <v>14</v>
      </c>
      <c r="N33" s="304">
        <v>1</v>
      </c>
      <c r="O33" s="305">
        <v>7.1428571428571423</v>
      </c>
      <c r="P33" s="304">
        <v>0</v>
      </c>
      <c r="Q33" s="96">
        <v>0</v>
      </c>
      <c r="R33" s="234">
        <v>0</v>
      </c>
      <c r="S33" s="235">
        <v>0</v>
      </c>
      <c r="T33" s="33"/>
      <c r="U33" s="32"/>
      <c r="V33" s="33"/>
      <c r="W33" s="32"/>
      <c r="X33" s="32"/>
      <c r="Y33" s="33"/>
      <c r="Z33" s="32"/>
      <c r="AA33" s="33"/>
      <c r="AB33" s="32"/>
      <c r="AC33" s="32"/>
      <c r="AD33" s="33"/>
      <c r="AE33" s="32"/>
      <c r="AF33" s="33"/>
    </row>
    <row r="34" spans="1:32" x14ac:dyDescent="0.25">
      <c r="B34" s="36" t="s">
        <v>57</v>
      </c>
      <c r="C34" s="95">
        <v>16</v>
      </c>
      <c r="D34" s="304">
        <v>0</v>
      </c>
      <c r="E34" s="305">
        <v>0</v>
      </c>
      <c r="F34" s="304">
        <v>0</v>
      </c>
      <c r="G34" s="96">
        <v>0</v>
      </c>
      <c r="H34" s="97">
        <v>18</v>
      </c>
      <c r="I34" s="304">
        <v>0</v>
      </c>
      <c r="J34" s="305">
        <v>0</v>
      </c>
      <c r="K34" s="304">
        <v>1</v>
      </c>
      <c r="L34" s="34">
        <v>5.5555555555555554</v>
      </c>
      <c r="M34" s="95">
        <v>14</v>
      </c>
      <c r="N34" s="304">
        <v>0</v>
      </c>
      <c r="O34" s="305">
        <v>0</v>
      </c>
      <c r="P34" s="304">
        <v>1</v>
      </c>
      <c r="Q34" s="96">
        <v>7.1428571428571423</v>
      </c>
      <c r="R34" s="234">
        <v>0</v>
      </c>
      <c r="S34" s="235">
        <v>5.5555555555555554</v>
      </c>
      <c r="T34" s="33"/>
      <c r="U34" s="32"/>
      <c r="V34" s="33"/>
      <c r="W34" s="32"/>
      <c r="X34" s="32"/>
      <c r="Y34" s="33"/>
      <c r="Z34" s="32"/>
      <c r="AA34" s="33"/>
      <c r="AB34" s="32"/>
      <c r="AC34" s="32"/>
      <c r="AD34" s="33"/>
      <c r="AE34" s="32"/>
      <c r="AF34" s="33"/>
    </row>
    <row r="35" spans="1:32" x14ac:dyDescent="0.25">
      <c r="B35" s="36" t="s">
        <v>58</v>
      </c>
      <c r="C35" s="95">
        <v>29</v>
      </c>
      <c r="D35" s="304">
        <v>0</v>
      </c>
      <c r="E35" s="305">
        <v>0</v>
      </c>
      <c r="F35" s="304">
        <v>0</v>
      </c>
      <c r="G35" s="96">
        <v>0</v>
      </c>
      <c r="H35" s="97">
        <v>29</v>
      </c>
      <c r="I35" s="304">
        <v>4</v>
      </c>
      <c r="J35" s="305">
        <v>13.793103448275861</v>
      </c>
      <c r="K35" s="304">
        <v>1</v>
      </c>
      <c r="L35" s="34">
        <v>3.4482758620689653</v>
      </c>
      <c r="M35" s="95">
        <v>27</v>
      </c>
      <c r="N35" s="304">
        <v>2</v>
      </c>
      <c r="O35" s="305">
        <v>7.4074074074074066</v>
      </c>
      <c r="P35" s="304">
        <v>1</v>
      </c>
      <c r="Q35" s="96">
        <v>3.7037037037037033</v>
      </c>
      <c r="R35" s="234">
        <v>10.344827586206897</v>
      </c>
      <c r="S35" s="235">
        <v>6.8965517241379306</v>
      </c>
    </row>
    <row r="36" spans="1:32" x14ac:dyDescent="0.25">
      <c r="B36" s="36" t="s">
        <v>59</v>
      </c>
      <c r="C36" s="95">
        <v>31</v>
      </c>
      <c r="D36" s="304">
        <v>0</v>
      </c>
      <c r="E36" s="305">
        <v>0</v>
      </c>
      <c r="F36" s="304">
        <v>0</v>
      </c>
      <c r="G36" s="96">
        <v>0</v>
      </c>
      <c r="H36" s="97">
        <v>31</v>
      </c>
      <c r="I36" s="304">
        <v>3</v>
      </c>
      <c r="J36" s="305">
        <v>9.67741935483871</v>
      </c>
      <c r="K36" s="304">
        <v>3</v>
      </c>
      <c r="L36" s="34">
        <v>9.67741935483871</v>
      </c>
      <c r="M36" s="95">
        <v>31</v>
      </c>
      <c r="N36" s="304">
        <v>2</v>
      </c>
      <c r="O36" s="305">
        <v>6.4516129032258061</v>
      </c>
      <c r="P36" s="304">
        <v>1</v>
      </c>
      <c r="Q36" s="96">
        <v>3.225806451612903</v>
      </c>
      <c r="R36" s="234">
        <v>9.67741935483871</v>
      </c>
      <c r="S36" s="235">
        <v>3.225806451612903</v>
      </c>
      <c r="T36" s="33"/>
      <c r="U36" s="32"/>
      <c r="V36" s="33"/>
      <c r="W36" s="32"/>
      <c r="X36" s="32"/>
      <c r="Y36" s="33"/>
      <c r="Z36" s="32"/>
      <c r="AA36" s="33"/>
      <c r="AB36" s="32"/>
      <c r="AC36" s="32"/>
      <c r="AD36" s="33"/>
      <c r="AE36" s="32"/>
      <c r="AF36" s="33"/>
    </row>
    <row r="37" spans="1:32" ht="15" customHeight="1" x14ac:dyDescent="0.25">
      <c r="B37" s="36" t="s">
        <v>60</v>
      </c>
      <c r="C37" s="95">
        <v>33</v>
      </c>
      <c r="D37" s="304">
        <v>0</v>
      </c>
      <c r="E37" s="305">
        <v>0</v>
      </c>
      <c r="F37" s="304">
        <v>1</v>
      </c>
      <c r="G37" s="96">
        <v>3.0303030303030303</v>
      </c>
      <c r="H37" s="97">
        <v>33</v>
      </c>
      <c r="I37" s="304">
        <v>0</v>
      </c>
      <c r="J37" s="305">
        <v>0</v>
      </c>
      <c r="K37" s="304">
        <v>2</v>
      </c>
      <c r="L37" s="34">
        <v>6.0606060606060606</v>
      </c>
      <c r="M37" s="95">
        <v>33</v>
      </c>
      <c r="N37" s="304">
        <v>0</v>
      </c>
      <c r="O37" s="305">
        <v>0</v>
      </c>
      <c r="P37" s="304">
        <v>1</v>
      </c>
      <c r="Q37" s="96">
        <v>3.0303030303030303</v>
      </c>
      <c r="R37" s="234">
        <v>3.0303030303030303</v>
      </c>
      <c r="S37" s="235">
        <v>6.0606060606060606</v>
      </c>
      <c r="T37" s="33"/>
      <c r="U37" s="32"/>
      <c r="V37" s="33"/>
      <c r="W37" s="32"/>
      <c r="X37" s="32"/>
      <c r="Y37" s="33"/>
      <c r="Z37" s="32"/>
      <c r="AA37" s="33"/>
      <c r="AB37" s="32"/>
      <c r="AC37" s="32"/>
      <c r="AD37" s="33"/>
      <c r="AE37" s="32"/>
      <c r="AF37" s="33"/>
    </row>
    <row r="38" spans="1:32" x14ac:dyDescent="0.25">
      <c r="B38" s="36" t="s">
        <v>61</v>
      </c>
      <c r="C38" s="95">
        <v>33</v>
      </c>
      <c r="D38" s="304">
        <v>0</v>
      </c>
      <c r="E38" s="305">
        <v>0</v>
      </c>
      <c r="F38" s="304">
        <v>0</v>
      </c>
      <c r="G38" s="96">
        <v>0</v>
      </c>
      <c r="H38" s="97">
        <v>33</v>
      </c>
      <c r="I38" s="304">
        <v>4</v>
      </c>
      <c r="J38" s="305">
        <v>12.121212121212121</v>
      </c>
      <c r="K38" s="304">
        <v>3</v>
      </c>
      <c r="L38" s="34">
        <v>9.0909090909090917</v>
      </c>
      <c r="M38" s="95">
        <v>33</v>
      </c>
      <c r="N38" s="304">
        <v>3</v>
      </c>
      <c r="O38" s="305">
        <v>9.0909090909090917</v>
      </c>
      <c r="P38" s="304">
        <v>1</v>
      </c>
      <c r="Q38" s="96">
        <v>3.0303030303030303</v>
      </c>
      <c r="R38" s="234">
        <v>9.0909090909090917</v>
      </c>
      <c r="S38" s="235">
        <v>6.0606060606060606</v>
      </c>
      <c r="T38" s="33"/>
      <c r="U38" s="32"/>
      <c r="V38" s="33"/>
      <c r="W38" s="32"/>
      <c r="X38" s="32"/>
      <c r="Y38" s="33"/>
      <c r="Z38" s="32"/>
      <c r="AA38" s="33"/>
      <c r="AB38" s="32"/>
      <c r="AC38" s="32"/>
      <c r="AD38" s="33"/>
      <c r="AE38" s="32"/>
      <c r="AF38" s="33"/>
    </row>
    <row r="39" spans="1:32" ht="15.75" thickBot="1" x14ac:dyDescent="0.3">
      <c r="B39" s="37" t="s">
        <v>62</v>
      </c>
      <c r="C39" s="98">
        <v>28</v>
      </c>
      <c r="D39" s="38">
        <v>0</v>
      </c>
      <c r="E39" s="39">
        <v>0</v>
      </c>
      <c r="F39" s="38">
        <v>0</v>
      </c>
      <c r="G39" s="99">
        <v>0</v>
      </c>
      <c r="H39" s="100">
        <v>28</v>
      </c>
      <c r="I39" s="38">
        <v>2</v>
      </c>
      <c r="J39" s="39">
        <v>7.1428571428571423</v>
      </c>
      <c r="K39" s="38">
        <v>6</v>
      </c>
      <c r="L39" s="40">
        <v>21.428571428571427</v>
      </c>
      <c r="M39" s="98">
        <v>28</v>
      </c>
      <c r="N39" s="38">
        <v>5</v>
      </c>
      <c r="O39" s="39">
        <v>17.857142857142858</v>
      </c>
      <c r="P39" s="38">
        <v>2</v>
      </c>
      <c r="Q39" s="99">
        <v>7.1428571428571423</v>
      </c>
      <c r="R39" s="236">
        <v>14.285714285714285</v>
      </c>
      <c r="S39" s="338">
        <v>10.714285714285714</v>
      </c>
      <c r="T39" s="33"/>
      <c r="U39" s="32"/>
      <c r="V39" s="33"/>
      <c r="W39" s="32"/>
      <c r="X39" s="32"/>
      <c r="Y39" s="33"/>
      <c r="Z39" s="32"/>
      <c r="AA39" s="33"/>
      <c r="AB39" s="32"/>
      <c r="AC39" s="32"/>
      <c r="AD39" s="33"/>
      <c r="AE39" s="32"/>
      <c r="AF39" s="33"/>
    </row>
    <row r="40" spans="1:32" x14ac:dyDescent="0.25">
      <c r="U40" s="32"/>
      <c r="V40" s="33"/>
      <c r="W40" s="32"/>
      <c r="X40" s="32"/>
      <c r="Y40" s="33"/>
      <c r="Z40" s="32"/>
      <c r="AA40" s="33"/>
      <c r="AB40" s="32"/>
      <c r="AC40" s="32"/>
      <c r="AD40" s="33"/>
      <c r="AE40" s="32"/>
      <c r="AF40" s="33"/>
    </row>
    <row r="41" spans="1:32" ht="18.75" x14ac:dyDescent="0.3">
      <c r="A41" s="102" t="s">
        <v>261</v>
      </c>
      <c r="U41" s="32"/>
      <c r="V41" s="33"/>
      <c r="W41" s="32"/>
      <c r="X41" s="32"/>
      <c r="Y41" s="33"/>
      <c r="Z41" s="32"/>
      <c r="AA41" s="33"/>
      <c r="AB41" s="32"/>
      <c r="AC41" s="32"/>
      <c r="AD41" s="33"/>
      <c r="AE41" s="32"/>
      <c r="AF41" s="33"/>
    </row>
    <row r="42" spans="1:32" ht="15.75" thickBot="1" x14ac:dyDescent="0.3"/>
    <row r="43" spans="1:32" x14ac:dyDescent="0.25">
      <c r="B43" s="103" t="s">
        <v>14</v>
      </c>
      <c r="C43" s="372" t="s">
        <v>121</v>
      </c>
      <c r="D43" s="373"/>
      <c r="E43" s="373"/>
      <c r="F43" s="373"/>
      <c r="G43" s="378" t="s">
        <v>122</v>
      </c>
      <c r="H43" s="373"/>
      <c r="I43" s="373"/>
      <c r="J43" s="374"/>
      <c r="K43" s="378" t="s">
        <v>123</v>
      </c>
      <c r="L43" s="373"/>
      <c r="M43" s="373"/>
      <c r="N43" s="374"/>
      <c r="O43" s="379" t="s">
        <v>225</v>
      </c>
      <c r="P43" s="380"/>
      <c r="Q43" s="380"/>
      <c r="R43" s="381"/>
      <c r="U43" s="32"/>
      <c r="V43" s="33"/>
      <c r="W43" s="32"/>
      <c r="X43" s="32"/>
      <c r="Y43" s="33"/>
      <c r="Z43" s="32"/>
      <c r="AA43" s="33"/>
      <c r="AB43" s="32"/>
      <c r="AC43" s="32"/>
      <c r="AD43" s="33"/>
      <c r="AE43" s="32"/>
      <c r="AF43" s="33"/>
    </row>
    <row r="44" spans="1:32" x14ac:dyDescent="0.25">
      <c r="B44" s="341" t="s">
        <v>226</v>
      </c>
      <c r="C44" s="389" t="s">
        <v>222</v>
      </c>
      <c r="D44" s="386"/>
      <c r="E44" s="386" t="s">
        <v>223</v>
      </c>
      <c r="F44" s="386"/>
      <c r="G44" s="388" t="s">
        <v>222</v>
      </c>
      <c r="H44" s="386"/>
      <c r="I44" s="386" t="s">
        <v>223</v>
      </c>
      <c r="J44" s="387"/>
      <c r="K44" s="388" t="s">
        <v>222</v>
      </c>
      <c r="L44" s="386"/>
      <c r="M44" s="386" t="s">
        <v>223</v>
      </c>
      <c r="N44" s="387"/>
      <c r="O44" s="388" t="s">
        <v>222</v>
      </c>
      <c r="P44" s="386"/>
      <c r="Q44" s="386" t="s">
        <v>223</v>
      </c>
      <c r="R44" s="387"/>
      <c r="U44" s="32"/>
      <c r="V44" s="33"/>
      <c r="W44" s="32"/>
      <c r="X44" s="32"/>
      <c r="Y44" s="33"/>
      <c r="Z44" s="32"/>
      <c r="AA44" s="33"/>
      <c r="AB44" s="32"/>
      <c r="AC44" s="32"/>
      <c r="AD44" s="33"/>
      <c r="AE44" s="32"/>
      <c r="AF44" s="33"/>
    </row>
    <row r="45" spans="1:32" ht="15.75" thickBot="1" x14ac:dyDescent="0.3">
      <c r="B45" s="344" t="s">
        <v>227</v>
      </c>
      <c r="C45" s="345" t="s">
        <v>230</v>
      </c>
      <c r="D45" s="346" t="s">
        <v>231</v>
      </c>
      <c r="E45" s="346" t="s">
        <v>232</v>
      </c>
      <c r="F45" s="346" t="s">
        <v>231</v>
      </c>
      <c r="G45" s="347" t="s">
        <v>230</v>
      </c>
      <c r="H45" s="346" t="s">
        <v>231</v>
      </c>
      <c r="I45" s="346" t="s">
        <v>232</v>
      </c>
      <c r="J45" s="348" t="s">
        <v>231</v>
      </c>
      <c r="K45" s="347" t="s">
        <v>230</v>
      </c>
      <c r="L45" s="346" t="s">
        <v>231</v>
      </c>
      <c r="M45" s="346" t="s">
        <v>232</v>
      </c>
      <c r="N45" s="348" t="s">
        <v>231</v>
      </c>
      <c r="O45" s="347" t="s">
        <v>230</v>
      </c>
      <c r="P45" s="346" t="s">
        <v>231</v>
      </c>
      <c r="Q45" s="346" t="s">
        <v>232</v>
      </c>
      <c r="R45" s="348" t="s">
        <v>231</v>
      </c>
      <c r="U45" s="32"/>
      <c r="V45" s="33"/>
      <c r="W45" s="32"/>
      <c r="X45" s="32"/>
      <c r="Y45" s="33"/>
      <c r="Z45" s="32"/>
      <c r="AA45" s="33"/>
      <c r="AB45" s="32"/>
      <c r="AC45" s="32"/>
      <c r="AD45" s="33"/>
      <c r="AE45" s="32"/>
      <c r="AF45" s="33"/>
    </row>
    <row r="46" spans="1:32" x14ac:dyDescent="0.25">
      <c r="B46" s="349"/>
      <c r="C46" s="352"/>
      <c r="D46" s="353"/>
      <c r="E46" s="353"/>
      <c r="F46" s="353"/>
      <c r="G46" s="354"/>
      <c r="H46" s="353"/>
      <c r="I46" s="353"/>
      <c r="J46" s="54"/>
      <c r="K46" s="354"/>
      <c r="L46" s="353"/>
      <c r="M46" s="353"/>
      <c r="N46" s="54"/>
      <c r="O46" s="343"/>
      <c r="P46" s="342"/>
      <c r="Q46" s="342"/>
      <c r="R46" s="60"/>
      <c r="U46" s="32"/>
      <c r="V46" s="33"/>
      <c r="W46" s="32"/>
      <c r="X46" s="32"/>
      <c r="Y46" s="33"/>
      <c r="Z46" s="32"/>
      <c r="AA46" s="33"/>
      <c r="AB46" s="32"/>
      <c r="AC46" s="32"/>
      <c r="AD46" s="33"/>
      <c r="AE46" s="32"/>
      <c r="AF46" s="33"/>
    </row>
    <row r="47" spans="1:32" x14ac:dyDescent="0.25">
      <c r="B47" s="350" t="s">
        <v>68</v>
      </c>
      <c r="C47" s="352"/>
      <c r="D47" s="353"/>
      <c r="E47" s="353"/>
      <c r="F47" s="353"/>
      <c r="G47" s="354"/>
      <c r="H47" s="353"/>
      <c r="I47" s="353"/>
      <c r="J47" s="54"/>
      <c r="K47" s="354"/>
      <c r="L47" s="353"/>
      <c r="M47" s="353"/>
      <c r="N47" s="54"/>
      <c r="O47" s="343"/>
      <c r="P47" s="342"/>
      <c r="Q47" s="342"/>
      <c r="R47" s="60"/>
      <c r="U47" s="32"/>
      <c r="V47" s="33"/>
      <c r="W47" s="32"/>
      <c r="X47" s="32"/>
      <c r="Y47" s="33"/>
      <c r="Z47" s="32"/>
      <c r="AA47" s="33"/>
      <c r="AB47" s="32"/>
      <c r="AC47" s="32"/>
      <c r="AD47" s="33"/>
      <c r="AE47" s="32"/>
      <c r="AF47" s="33"/>
    </row>
    <row r="48" spans="1:32" x14ac:dyDescent="0.25">
      <c r="B48" s="351" t="s">
        <v>228</v>
      </c>
      <c r="C48" s="13">
        <v>-0.47488849379642301</v>
      </c>
      <c r="D48" s="356">
        <v>0.55659727555131899</v>
      </c>
      <c r="E48" s="356">
        <v>0.47600613641525402</v>
      </c>
      <c r="F48" s="356">
        <v>0.52220814737222998</v>
      </c>
      <c r="G48" s="139">
        <v>-9.6644874277712595E-2</v>
      </c>
      <c r="H48" s="356">
        <v>7.0632639093490004E-2</v>
      </c>
      <c r="I48" s="356">
        <v>9.2169144369572797E-2</v>
      </c>
      <c r="J48" s="246">
        <v>7.2937884338615699E-2</v>
      </c>
      <c r="K48" s="139">
        <v>-0.1010717289194</v>
      </c>
      <c r="L48" s="356">
        <v>7.5334618585554999E-2</v>
      </c>
      <c r="M48" s="356">
        <v>8.3556870821966805E-2</v>
      </c>
      <c r="N48" s="246">
        <v>6.6901847322903996E-2</v>
      </c>
      <c r="O48" s="357">
        <v>-9.3081934008565403E-2</v>
      </c>
      <c r="P48" s="358">
        <v>6.4577255868059402E-2</v>
      </c>
      <c r="Q48" s="358">
        <v>8.6444013153588697E-2</v>
      </c>
      <c r="R48" s="362">
        <v>5.9738401881334502E-2</v>
      </c>
      <c r="U48" s="32"/>
      <c r="V48" s="33"/>
      <c r="W48" s="32"/>
      <c r="X48" s="32"/>
      <c r="Y48" s="33"/>
      <c r="Z48" s="32"/>
      <c r="AA48" s="33"/>
      <c r="AB48" s="32"/>
      <c r="AC48" s="32"/>
      <c r="AD48" s="33"/>
      <c r="AE48" s="32"/>
      <c r="AF48" s="33"/>
    </row>
    <row r="49" spans="2:32" ht="15.75" thickBot="1" x14ac:dyDescent="0.3">
      <c r="B49" s="355" t="s">
        <v>229</v>
      </c>
      <c r="C49" s="14">
        <v>-0.64224079787836597</v>
      </c>
      <c r="D49" s="359">
        <v>0</v>
      </c>
      <c r="E49" s="359">
        <v>1.4576920386359</v>
      </c>
      <c r="F49" s="359">
        <v>0</v>
      </c>
      <c r="G49" s="172">
        <v>-0.30039309689397597</v>
      </c>
      <c r="H49" s="359">
        <v>5.4678611860527603E-2</v>
      </c>
      <c r="I49" s="359">
        <v>0.30282469720722299</v>
      </c>
      <c r="J49" s="245">
        <v>7.2283224234130597E-2</v>
      </c>
      <c r="K49" s="172">
        <v>-0.31353065530363999</v>
      </c>
      <c r="L49" s="359">
        <v>7.16945955918665E-2</v>
      </c>
      <c r="M49" s="359">
        <v>0.31329862082823901</v>
      </c>
      <c r="N49" s="245">
        <v>5.7454488889449901E-2</v>
      </c>
      <c r="O49" s="360">
        <v>-0.296812208343461</v>
      </c>
      <c r="P49" s="361">
        <v>7.0077129578459504E-2</v>
      </c>
      <c r="Q49" s="361">
        <v>0.27118077452075701</v>
      </c>
      <c r="R49" s="363">
        <v>6.6043910072990195E-2</v>
      </c>
      <c r="U49" s="32"/>
      <c r="V49" s="33"/>
      <c r="W49" s="32"/>
      <c r="X49" s="32"/>
      <c r="Y49" s="33"/>
      <c r="Z49" s="32"/>
      <c r="AA49" s="33"/>
      <c r="AB49" s="32"/>
      <c r="AC49" s="32"/>
      <c r="AD49" s="33"/>
      <c r="AE49" s="32"/>
      <c r="AF49" s="33"/>
    </row>
    <row r="50" spans="2:32" x14ac:dyDescent="0.25">
      <c r="B50" s="101"/>
      <c r="C50" s="32"/>
      <c r="D50" s="32"/>
      <c r="E50" s="33"/>
      <c r="F50" s="32"/>
      <c r="G50" s="33"/>
      <c r="H50" s="32"/>
      <c r="I50" s="32"/>
      <c r="J50" s="33"/>
      <c r="K50" s="32"/>
      <c r="L50" s="33"/>
      <c r="M50" s="32"/>
      <c r="N50" s="32"/>
      <c r="O50" s="33"/>
      <c r="P50" s="32"/>
      <c r="Q50" s="33"/>
      <c r="R50" s="32"/>
      <c r="S50" s="32"/>
      <c r="T50" s="33"/>
      <c r="U50" s="32"/>
      <c r="V50" s="33"/>
      <c r="W50" s="32"/>
      <c r="X50" s="32"/>
      <c r="Y50" s="33"/>
      <c r="Z50" s="32"/>
      <c r="AA50" s="33"/>
      <c r="AB50" s="32"/>
      <c r="AC50" s="32"/>
      <c r="AD50" s="33"/>
      <c r="AE50" s="32"/>
      <c r="AF50" s="33"/>
    </row>
    <row r="51" spans="2:32" x14ac:dyDescent="0.25">
      <c r="M51" s="32"/>
      <c r="N51" s="32"/>
      <c r="O51" s="33"/>
      <c r="P51" s="32"/>
      <c r="Q51" s="33"/>
      <c r="R51" s="32"/>
      <c r="S51" s="32"/>
      <c r="T51" s="33"/>
      <c r="U51" s="32"/>
      <c r="V51" s="33"/>
      <c r="W51" s="32"/>
      <c r="X51" s="32"/>
      <c r="Y51" s="33"/>
      <c r="Z51" s="32"/>
      <c r="AA51" s="33"/>
      <c r="AB51" s="32"/>
      <c r="AC51" s="32"/>
      <c r="AD51" s="33"/>
      <c r="AE51" s="32"/>
      <c r="AF51" s="33"/>
    </row>
    <row r="52" spans="2:32" x14ac:dyDescent="0.25">
      <c r="M52" s="32"/>
      <c r="N52" s="32"/>
      <c r="O52" s="33"/>
      <c r="P52" s="32"/>
      <c r="Q52" s="33"/>
      <c r="R52" s="32"/>
      <c r="S52" s="32"/>
      <c r="T52" s="33"/>
      <c r="U52" s="32"/>
      <c r="V52" s="33"/>
      <c r="W52" s="32"/>
      <c r="X52" s="32"/>
      <c r="Y52" s="33"/>
      <c r="Z52" s="32"/>
      <c r="AA52" s="33"/>
      <c r="AB52" s="32"/>
      <c r="AC52" s="32"/>
      <c r="AD52" s="33"/>
      <c r="AE52" s="32"/>
      <c r="AF52" s="33"/>
    </row>
    <row r="54" spans="2:32" ht="15" customHeight="1" x14ac:dyDescent="0.25"/>
    <row r="63" spans="2:32" x14ac:dyDescent="0.25">
      <c r="B63" s="83"/>
    </row>
  </sheetData>
  <mergeCells count="26">
    <mergeCell ref="M44:N44"/>
    <mergeCell ref="O44:P44"/>
    <mergeCell ref="Q44:R44"/>
    <mergeCell ref="C44:D44"/>
    <mergeCell ref="E44:F44"/>
    <mergeCell ref="G44:H44"/>
    <mergeCell ref="I44:J44"/>
    <mergeCell ref="K44:L44"/>
    <mergeCell ref="R3:S3"/>
    <mergeCell ref="M3:Q3"/>
    <mergeCell ref="R4:S4"/>
    <mergeCell ref="D4:G4"/>
    <mergeCell ref="I4:L4"/>
    <mergeCell ref="N4:Q4"/>
    <mergeCell ref="C3:G3"/>
    <mergeCell ref="H3:L3"/>
    <mergeCell ref="P5:Q5"/>
    <mergeCell ref="C43:F43"/>
    <mergeCell ref="G43:J43"/>
    <mergeCell ref="D5:E5"/>
    <mergeCell ref="F5:G5"/>
    <mergeCell ref="I5:J5"/>
    <mergeCell ref="K5:L5"/>
    <mergeCell ref="N5:O5"/>
    <mergeCell ref="K43:N43"/>
    <mergeCell ref="O43:R4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W57"/>
  <sheetViews>
    <sheetView topLeftCell="A25" zoomScale="70" zoomScaleNormal="70" workbookViewId="0">
      <selection activeCell="F5" sqref="F5"/>
    </sheetView>
  </sheetViews>
  <sheetFormatPr defaultRowHeight="15" x14ac:dyDescent="0.25"/>
  <cols>
    <col min="2" max="2" width="22.7109375" customWidth="1"/>
    <col min="3" max="3" width="19.7109375" customWidth="1"/>
    <col min="4" max="22" width="15.42578125" customWidth="1"/>
  </cols>
  <sheetData>
    <row r="1" spans="1:23" ht="21" x14ac:dyDescent="0.35">
      <c r="A1" s="76" t="s">
        <v>236</v>
      </c>
    </row>
    <row r="2" spans="1:23" ht="15.75" thickBot="1" x14ac:dyDescent="0.3"/>
    <row r="3" spans="1:23" x14ac:dyDescent="0.25">
      <c r="B3" s="259" t="s">
        <v>182</v>
      </c>
      <c r="C3" s="42"/>
      <c r="D3" s="260"/>
      <c r="E3" s="261" t="s">
        <v>31</v>
      </c>
      <c r="F3" s="262" t="s">
        <v>45</v>
      </c>
      <c r="G3" s="262"/>
      <c r="H3" s="262"/>
      <c r="I3" s="262"/>
      <c r="J3" s="260"/>
      <c r="K3" s="261" t="s">
        <v>32</v>
      </c>
      <c r="L3" s="262" t="s">
        <v>157</v>
      </c>
      <c r="M3" s="262"/>
      <c r="N3" s="262"/>
      <c r="O3" s="262"/>
      <c r="P3" s="260"/>
      <c r="Q3" s="261" t="s">
        <v>33</v>
      </c>
      <c r="R3" s="262" t="s">
        <v>158</v>
      </c>
      <c r="S3" s="262"/>
      <c r="T3" s="262"/>
      <c r="U3" s="262"/>
      <c r="V3" s="260"/>
      <c r="W3" t="s">
        <v>43</v>
      </c>
    </row>
    <row r="4" spans="1:23" x14ac:dyDescent="0.25">
      <c r="B4" s="45" t="s">
        <v>154</v>
      </c>
      <c r="C4" s="46"/>
      <c r="D4" s="113"/>
      <c r="E4" s="46" t="s">
        <v>159</v>
      </c>
      <c r="F4" s="46"/>
      <c r="G4" s="47"/>
      <c r="H4" s="47"/>
      <c r="I4" s="47"/>
      <c r="J4" s="48"/>
      <c r="K4" s="46" t="s">
        <v>159</v>
      </c>
      <c r="L4" s="46"/>
      <c r="M4" s="47"/>
      <c r="N4" s="47"/>
      <c r="O4" s="47"/>
      <c r="P4" s="48"/>
      <c r="Q4" s="46" t="s">
        <v>160</v>
      </c>
      <c r="R4" s="46"/>
      <c r="S4" s="47"/>
      <c r="T4" s="47"/>
      <c r="U4" s="47"/>
      <c r="V4" s="48"/>
    </row>
    <row r="5" spans="1:23" x14ac:dyDescent="0.25">
      <c r="B5" s="45" t="s">
        <v>34</v>
      </c>
      <c r="C5" s="46"/>
      <c r="D5" s="113"/>
      <c r="E5" s="220">
        <v>1</v>
      </c>
      <c r="F5" s="46" t="s">
        <v>161</v>
      </c>
      <c r="G5" s="47"/>
      <c r="H5" s="47"/>
      <c r="I5" s="47"/>
      <c r="J5" s="48"/>
      <c r="K5" s="220">
        <v>4</v>
      </c>
      <c r="L5" s="46" t="s">
        <v>162</v>
      </c>
      <c r="M5" s="47"/>
      <c r="N5" s="47"/>
      <c r="O5" s="47"/>
      <c r="P5" s="48"/>
      <c r="Q5" s="220">
        <v>4</v>
      </c>
      <c r="R5" s="46" t="s">
        <v>162</v>
      </c>
      <c r="S5" s="47"/>
      <c r="T5" s="47"/>
      <c r="U5" s="47"/>
      <c r="V5" s="48"/>
      <c r="W5" t="s">
        <v>43</v>
      </c>
    </row>
    <row r="6" spans="1:23" ht="15.75" thickBot="1" x14ac:dyDescent="0.3">
      <c r="B6" s="49"/>
      <c r="C6" s="50"/>
      <c r="D6" s="114"/>
      <c r="E6" s="51" t="s">
        <v>180</v>
      </c>
      <c r="F6" s="52"/>
      <c r="G6" s="52"/>
      <c r="H6" s="52"/>
      <c r="I6" s="52"/>
      <c r="J6" s="53"/>
      <c r="K6" s="51" t="s">
        <v>181</v>
      </c>
      <c r="L6" s="52"/>
      <c r="M6" s="52"/>
      <c r="N6" s="52"/>
      <c r="O6" s="52"/>
      <c r="P6" s="53"/>
      <c r="Q6" s="51" t="s">
        <v>181</v>
      </c>
      <c r="R6" s="52"/>
      <c r="S6" s="52"/>
      <c r="T6" s="52"/>
      <c r="U6" s="52"/>
      <c r="V6" s="53"/>
      <c r="W6" t="s">
        <v>43</v>
      </c>
    </row>
    <row r="7" spans="1:23" ht="45.75" thickBot="1" x14ac:dyDescent="0.3">
      <c r="B7" s="30" t="s">
        <v>35</v>
      </c>
      <c r="C7" s="28" t="s">
        <v>36</v>
      </c>
      <c r="D7" s="28" t="s">
        <v>37</v>
      </c>
      <c r="E7" s="30" t="s">
        <v>6</v>
      </c>
      <c r="F7" s="28" t="s">
        <v>7</v>
      </c>
      <c r="G7" s="28" t="s">
        <v>38</v>
      </c>
      <c r="H7" s="28" t="s">
        <v>39</v>
      </c>
      <c r="I7" s="28" t="s">
        <v>40</v>
      </c>
      <c r="J7" s="29" t="s">
        <v>41</v>
      </c>
      <c r="K7" s="30" t="s">
        <v>6</v>
      </c>
      <c r="L7" s="28" t="s">
        <v>7</v>
      </c>
      <c r="M7" s="28" t="s">
        <v>38</v>
      </c>
      <c r="N7" s="28" t="s">
        <v>39</v>
      </c>
      <c r="O7" s="28" t="s">
        <v>40</v>
      </c>
      <c r="P7" s="29" t="s">
        <v>41</v>
      </c>
      <c r="Q7" s="30" t="s">
        <v>6</v>
      </c>
      <c r="R7" s="28" t="s">
        <v>7</v>
      </c>
      <c r="S7" s="28" t="s">
        <v>38</v>
      </c>
      <c r="T7" s="28" t="s">
        <v>39</v>
      </c>
      <c r="U7" s="28" t="s">
        <v>40</v>
      </c>
      <c r="V7" s="29" t="s">
        <v>41</v>
      </c>
    </row>
    <row r="8" spans="1:23" x14ac:dyDescent="0.25">
      <c r="B8" s="394" t="s">
        <v>155</v>
      </c>
      <c r="C8" s="393" t="s">
        <v>15</v>
      </c>
      <c r="D8" s="54">
        <v>2011</v>
      </c>
      <c r="E8" s="13">
        <v>1.26137006284394E-2</v>
      </c>
      <c r="F8" s="55">
        <v>0.90477851021195299</v>
      </c>
      <c r="G8" s="55">
        <v>1.5910544354389E-4</v>
      </c>
      <c r="H8" s="56">
        <v>77</v>
      </c>
      <c r="I8" s="56" t="s">
        <v>46</v>
      </c>
      <c r="J8" s="57" t="s">
        <v>46</v>
      </c>
      <c r="K8" s="13">
        <v>-2.4334117890162599E-2</v>
      </c>
      <c r="L8" s="55">
        <v>0.84247283183413901</v>
      </c>
      <c r="M8" s="55">
        <v>5.9214929349233301E-4</v>
      </c>
      <c r="N8" s="56">
        <v>77</v>
      </c>
      <c r="O8" s="56" t="s">
        <v>46</v>
      </c>
      <c r="P8" s="57" t="s">
        <v>46</v>
      </c>
      <c r="Q8" s="13" t="s">
        <v>48</v>
      </c>
      <c r="R8" s="55" t="s">
        <v>46</v>
      </c>
      <c r="S8" s="55" t="s">
        <v>46</v>
      </c>
      <c r="T8" s="56" t="s">
        <v>46</v>
      </c>
      <c r="U8" s="56" t="s">
        <v>46</v>
      </c>
      <c r="V8" s="57" t="s">
        <v>46</v>
      </c>
    </row>
    <row r="9" spans="1:23" x14ac:dyDescent="0.25">
      <c r="B9" s="395"/>
      <c r="C9" s="393"/>
      <c r="D9" s="54">
        <v>2012</v>
      </c>
      <c r="E9" s="13">
        <v>4.6879460466175603E-2</v>
      </c>
      <c r="F9" s="58">
        <v>0.69912051451913904</v>
      </c>
      <c r="G9" s="58">
        <v>2.1976838135997199E-3</v>
      </c>
      <c r="H9" s="35">
        <v>75</v>
      </c>
      <c r="I9" s="35" t="s">
        <v>46</v>
      </c>
      <c r="J9" s="34" t="s">
        <v>46</v>
      </c>
      <c r="K9" s="13">
        <v>5.1273099993869196E-3</v>
      </c>
      <c r="L9" s="58">
        <v>0.96172049539978499</v>
      </c>
      <c r="M9" s="58">
        <v>2.6289307829813901E-5</v>
      </c>
      <c r="N9" s="35">
        <v>75</v>
      </c>
      <c r="O9" s="35" t="s">
        <v>46</v>
      </c>
      <c r="P9" s="34" t="s">
        <v>46</v>
      </c>
      <c r="Q9" s="13" t="s">
        <v>48</v>
      </c>
      <c r="R9" s="58" t="s">
        <v>46</v>
      </c>
      <c r="S9" s="58" t="s">
        <v>46</v>
      </c>
      <c r="T9" s="35" t="s">
        <v>46</v>
      </c>
      <c r="U9" s="35" t="s">
        <v>46</v>
      </c>
      <c r="V9" s="34" t="s">
        <v>46</v>
      </c>
    </row>
    <row r="10" spans="1:23" x14ac:dyDescent="0.25">
      <c r="B10" s="395"/>
      <c r="C10" s="393"/>
      <c r="D10" s="54">
        <v>2013</v>
      </c>
      <c r="E10" s="13">
        <v>-2.51970127590673E-2</v>
      </c>
      <c r="F10" s="58">
        <v>0.8349097041454</v>
      </c>
      <c r="G10" s="58">
        <v>6.3488945198060195E-4</v>
      </c>
      <c r="H10" s="35">
        <v>83</v>
      </c>
      <c r="I10" s="35" t="s">
        <v>46</v>
      </c>
      <c r="J10" s="34" t="s">
        <v>46</v>
      </c>
      <c r="K10" s="13">
        <v>-3.9727202491609603E-2</v>
      </c>
      <c r="L10" s="58">
        <v>0.75238879881991705</v>
      </c>
      <c r="M10" s="58">
        <v>1.5782506178093601E-3</v>
      </c>
      <c r="N10" s="35">
        <v>83</v>
      </c>
      <c r="O10" s="35" t="s">
        <v>46</v>
      </c>
      <c r="P10" s="34" t="s">
        <v>46</v>
      </c>
      <c r="Q10" s="13" t="s">
        <v>48</v>
      </c>
      <c r="R10" s="58" t="s">
        <v>46</v>
      </c>
      <c r="S10" s="58" t="s">
        <v>46</v>
      </c>
      <c r="T10" s="35" t="s">
        <v>46</v>
      </c>
      <c r="U10" s="35" t="s">
        <v>46</v>
      </c>
      <c r="V10" s="34" t="s">
        <v>46</v>
      </c>
    </row>
    <row r="11" spans="1:23" x14ac:dyDescent="0.25">
      <c r="B11" s="395"/>
      <c r="C11" s="393"/>
      <c r="D11" s="54">
        <v>2014</v>
      </c>
      <c r="E11" s="13">
        <v>2.9491456649933499E-2</v>
      </c>
      <c r="F11" s="58">
        <v>0.81278957026042598</v>
      </c>
      <c r="G11" s="58">
        <v>8.6974601533490795E-4</v>
      </c>
      <c r="H11" s="35">
        <v>84</v>
      </c>
      <c r="I11" s="35" t="s">
        <v>46</v>
      </c>
      <c r="J11" s="34" t="s">
        <v>46</v>
      </c>
      <c r="K11" s="13">
        <v>-0.176855419426142</v>
      </c>
      <c r="L11" s="58">
        <v>0.112063836460399</v>
      </c>
      <c r="M11" s="58">
        <v>3.1277839380396598E-2</v>
      </c>
      <c r="N11" s="35">
        <v>78</v>
      </c>
      <c r="O11" s="35" t="s">
        <v>46</v>
      </c>
      <c r="P11" s="34" t="s">
        <v>46</v>
      </c>
      <c r="Q11" s="13">
        <v>0.10162143396014101</v>
      </c>
      <c r="R11" s="58">
        <v>0.42511310460796597</v>
      </c>
      <c r="S11" s="58">
        <v>1.0326915840115299E-2</v>
      </c>
      <c r="T11" s="35">
        <v>72</v>
      </c>
      <c r="U11" s="35" t="s">
        <v>46</v>
      </c>
      <c r="V11" s="34" t="s">
        <v>46</v>
      </c>
    </row>
    <row r="12" spans="1:23" x14ac:dyDescent="0.25">
      <c r="B12" s="395"/>
      <c r="C12" s="393"/>
      <c r="D12" s="54">
        <v>2015</v>
      </c>
      <c r="E12" s="13">
        <v>0.173528811200794</v>
      </c>
      <c r="F12" s="58">
        <v>8.5165196726466996E-2</v>
      </c>
      <c r="G12" s="58">
        <v>3.01122483167609E-2</v>
      </c>
      <c r="H12" s="35">
        <v>81</v>
      </c>
      <c r="I12" s="35" t="s">
        <v>46</v>
      </c>
      <c r="J12" s="34" t="s">
        <v>46</v>
      </c>
      <c r="K12" s="13">
        <v>-0.218183356323218</v>
      </c>
      <c r="L12" s="58">
        <v>8.3657002900954902E-2</v>
      </c>
      <c r="M12" s="58">
        <v>4.7603976976464402E-2</v>
      </c>
      <c r="N12" s="35">
        <v>81</v>
      </c>
      <c r="O12" s="35" t="s">
        <v>46</v>
      </c>
      <c r="P12" s="34" t="s">
        <v>46</v>
      </c>
      <c r="Q12" s="13">
        <v>-1.4902649527643599E-2</v>
      </c>
      <c r="R12" s="58">
        <v>0.87263295607436897</v>
      </c>
      <c r="S12" s="58">
        <v>2.22088962943779E-4</v>
      </c>
      <c r="T12" s="35">
        <v>76</v>
      </c>
      <c r="U12" s="35" t="s">
        <v>46</v>
      </c>
      <c r="V12" s="34" t="s">
        <v>46</v>
      </c>
    </row>
    <row r="13" spans="1:23" x14ac:dyDescent="0.25">
      <c r="B13" s="395"/>
      <c r="C13" s="393"/>
      <c r="D13" s="54">
        <v>2016</v>
      </c>
      <c r="E13" s="13">
        <v>0.25169406675359302</v>
      </c>
      <c r="F13" s="58">
        <v>4.6695984476975698E-2</v>
      </c>
      <c r="G13" s="58">
        <v>6.3349903238962293E-2</v>
      </c>
      <c r="H13" s="35">
        <v>77</v>
      </c>
      <c r="I13" s="35" t="s">
        <v>46</v>
      </c>
      <c r="J13" s="34" t="s">
        <v>46</v>
      </c>
      <c r="K13" s="13">
        <v>-0.20116215480051899</v>
      </c>
      <c r="L13" s="58">
        <v>4.5589893318831898E-2</v>
      </c>
      <c r="M13" s="58">
        <v>4.0466212523988201E-2</v>
      </c>
      <c r="N13" s="35">
        <v>76</v>
      </c>
      <c r="O13" s="35" t="s">
        <v>46</v>
      </c>
      <c r="P13" s="34" t="s">
        <v>46</v>
      </c>
      <c r="Q13" s="13">
        <v>5.5377781738559499E-2</v>
      </c>
      <c r="R13" s="58">
        <v>0.61883445443938701</v>
      </c>
      <c r="S13" s="58">
        <v>3.06669871028353E-3</v>
      </c>
      <c r="T13" s="35">
        <v>76</v>
      </c>
      <c r="U13" s="35" t="s">
        <v>46</v>
      </c>
      <c r="V13" s="34" t="s">
        <v>46</v>
      </c>
    </row>
    <row r="14" spans="1:23" x14ac:dyDescent="0.25">
      <c r="B14" s="395"/>
      <c r="C14" s="393"/>
      <c r="D14" s="54">
        <v>2017</v>
      </c>
      <c r="E14" s="13">
        <v>0.18113790559413201</v>
      </c>
      <c r="F14" s="58">
        <v>0.126536404106941</v>
      </c>
      <c r="G14" s="58">
        <v>3.2810940843028803E-2</v>
      </c>
      <c r="H14" s="35">
        <v>75</v>
      </c>
      <c r="I14" s="35" t="s">
        <v>46</v>
      </c>
      <c r="J14" s="34" t="s">
        <v>46</v>
      </c>
      <c r="K14" s="13">
        <v>-0.327967166661851</v>
      </c>
      <c r="L14" s="58">
        <v>1.45716527718495E-3</v>
      </c>
      <c r="M14" s="58">
        <v>0.107562462408202</v>
      </c>
      <c r="N14" s="35">
        <v>73</v>
      </c>
      <c r="O14" s="35" t="s">
        <v>46</v>
      </c>
      <c r="P14" s="34" t="s">
        <v>46</v>
      </c>
      <c r="Q14" s="13">
        <v>-0.32131561462817099</v>
      </c>
      <c r="R14" s="58">
        <v>4.11326044635429E-3</v>
      </c>
      <c r="S14" s="58">
        <v>0.10324372420387901</v>
      </c>
      <c r="T14" s="35">
        <v>73</v>
      </c>
      <c r="U14" s="35" t="s">
        <v>46</v>
      </c>
      <c r="V14" s="34" t="s">
        <v>46</v>
      </c>
    </row>
    <row r="15" spans="1:23" x14ac:dyDescent="0.25">
      <c r="B15" s="395"/>
      <c r="C15" s="393"/>
      <c r="D15" s="54">
        <v>2018</v>
      </c>
      <c r="E15" s="13">
        <v>0.31479858477092199</v>
      </c>
      <c r="F15" s="58">
        <v>9.7191923960415101E-3</v>
      </c>
      <c r="G15" s="58">
        <v>9.9098148973775696E-2</v>
      </c>
      <c r="H15" s="35">
        <v>74</v>
      </c>
      <c r="I15" s="35" t="s">
        <v>46</v>
      </c>
      <c r="J15" s="34" t="s">
        <v>46</v>
      </c>
      <c r="K15" s="13" t="s">
        <v>48</v>
      </c>
      <c r="L15" s="58" t="s">
        <v>46</v>
      </c>
      <c r="M15" s="58" t="s">
        <v>46</v>
      </c>
      <c r="N15" s="35" t="s">
        <v>46</v>
      </c>
      <c r="O15" s="35" t="s">
        <v>46</v>
      </c>
      <c r="P15" s="34" t="s">
        <v>46</v>
      </c>
      <c r="Q15" s="13">
        <v>-0.172985354576109</v>
      </c>
      <c r="R15" s="58">
        <v>0.208181938946949</v>
      </c>
      <c r="S15" s="58">
        <v>2.9923932897822102E-2</v>
      </c>
      <c r="T15" s="35">
        <v>72</v>
      </c>
      <c r="U15" s="35" t="s">
        <v>46</v>
      </c>
      <c r="V15" s="34" t="s">
        <v>46</v>
      </c>
    </row>
    <row r="16" spans="1:23" x14ac:dyDescent="0.25">
      <c r="B16" s="395"/>
      <c r="C16" s="59" t="s">
        <v>16</v>
      </c>
      <c r="D16" s="60" t="str">
        <f>CONCATENATE(MIN(D8:D15),"-",MAX(D8:D15))</f>
        <v>2011-2018</v>
      </c>
      <c r="E16" s="13">
        <v>9.0514430982763502E-2</v>
      </c>
      <c r="F16" s="58">
        <v>0.28314848930762199</v>
      </c>
      <c r="G16" s="58">
        <v>1.4487404293863601E-2</v>
      </c>
      <c r="H16" s="35">
        <v>84</v>
      </c>
      <c r="I16" s="35">
        <v>84</v>
      </c>
      <c r="J16" s="34">
        <v>7.3809523809523796</v>
      </c>
      <c r="K16" s="13">
        <v>-0.28127479172609399</v>
      </c>
      <c r="L16" s="58">
        <v>9.6868134437556493E-3</v>
      </c>
      <c r="M16" s="58">
        <v>9.76572514648755E-2</v>
      </c>
      <c r="N16" s="35">
        <v>82</v>
      </c>
      <c r="O16" s="35">
        <v>82</v>
      </c>
      <c r="P16" s="34">
        <v>6.4756097560975601</v>
      </c>
      <c r="Q16" s="13">
        <v>-0.105098887687342</v>
      </c>
      <c r="R16" s="58">
        <v>0.43356422806322198</v>
      </c>
      <c r="S16" s="58">
        <v>5.9607766594163203E-3</v>
      </c>
      <c r="T16" s="35">
        <v>72</v>
      </c>
      <c r="U16" s="35">
        <v>72</v>
      </c>
      <c r="V16" s="34">
        <v>4.7638888888888902</v>
      </c>
    </row>
    <row r="17" spans="2:22" x14ac:dyDescent="0.25">
      <c r="B17" s="395"/>
      <c r="C17" s="59" t="s">
        <v>17</v>
      </c>
      <c r="D17" s="60" t="str">
        <f>D16</f>
        <v>2011-2018</v>
      </c>
      <c r="E17" s="13">
        <v>0.15801958759710399</v>
      </c>
      <c r="F17" s="58">
        <v>2.4980747711735099E-2</v>
      </c>
      <c r="G17" s="58">
        <v>9.5032045334835606E-3</v>
      </c>
      <c r="H17" s="35">
        <v>84</v>
      </c>
      <c r="I17" s="35">
        <v>620</v>
      </c>
      <c r="J17" s="34">
        <v>7.3809523809523796</v>
      </c>
      <c r="K17" s="13">
        <v>3.5407402913447801E-2</v>
      </c>
      <c r="L17" s="58">
        <v>0.52957675856350905</v>
      </c>
      <c r="M17" s="58">
        <v>1.15236744783851E-3</v>
      </c>
      <c r="N17" s="35">
        <v>82</v>
      </c>
      <c r="O17" s="35">
        <v>531</v>
      </c>
      <c r="P17" s="34">
        <v>6.4756097560975601</v>
      </c>
      <c r="Q17" s="13">
        <v>-3.5429950038483399E-2</v>
      </c>
      <c r="R17" s="58">
        <v>0.50869733463772804</v>
      </c>
      <c r="S17" s="58">
        <v>2.45507363894454E-3</v>
      </c>
      <c r="T17" s="35">
        <v>72</v>
      </c>
      <c r="U17" s="35">
        <v>343</v>
      </c>
      <c r="V17" s="34">
        <v>4.7638888888888902</v>
      </c>
    </row>
    <row r="18" spans="2:22" ht="15.75" thickBot="1" x14ac:dyDescent="0.3">
      <c r="B18" s="395"/>
      <c r="C18" s="59" t="s">
        <v>42</v>
      </c>
      <c r="D18" s="60" t="str">
        <f>D17</f>
        <v>2011-2018</v>
      </c>
      <c r="E18" s="13">
        <v>0.130950680599142</v>
      </c>
      <c r="F18" s="61">
        <v>1.6729756608145002E-2</v>
      </c>
      <c r="G18" s="61">
        <v>9.7523589833286798E-3</v>
      </c>
      <c r="H18" s="62">
        <v>84</v>
      </c>
      <c r="I18" s="62">
        <v>620</v>
      </c>
      <c r="J18" s="40">
        <v>7.3809523809523796</v>
      </c>
      <c r="K18" s="13">
        <v>-3.0627760219960901E-2</v>
      </c>
      <c r="L18" s="61">
        <v>0.49816998003468899</v>
      </c>
      <c r="M18" s="61">
        <v>9.4754446312599505E-4</v>
      </c>
      <c r="N18" s="62">
        <v>82</v>
      </c>
      <c r="O18" s="62">
        <v>531</v>
      </c>
      <c r="P18" s="40">
        <v>6.4756097560975601</v>
      </c>
      <c r="Q18" s="13">
        <v>-4.0128058894982901E-2</v>
      </c>
      <c r="R18" s="61">
        <v>0.44186609718494302</v>
      </c>
      <c r="S18" s="61">
        <v>2.7008509778796699E-3</v>
      </c>
      <c r="T18" s="62">
        <v>72</v>
      </c>
      <c r="U18" s="62">
        <v>343</v>
      </c>
      <c r="V18" s="40">
        <v>4.7638888888888902</v>
      </c>
    </row>
    <row r="19" spans="2:22" ht="15.75" thickBot="1" x14ac:dyDescent="0.3">
      <c r="B19" s="63" t="s">
        <v>43</v>
      </c>
      <c r="C19" s="64" t="s">
        <v>44</v>
      </c>
      <c r="D19" s="65"/>
      <c r="E19" s="66"/>
      <c r="F19" s="67">
        <v>0.54818477866561999</v>
      </c>
      <c r="G19" s="67"/>
      <c r="H19" s="68"/>
      <c r="I19" s="68"/>
      <c r="J19" s="69"/>
      <c r="K19" s="66"/>
      <c r="L19" s="67">
        <v>2.2225177649517402E-3</v>
      </c>
      <c r="M19" s="67"/>
      <c r="N19" s="68"/>
      <c r="O19" s="68"/>
      <c r="P19" s="69"/>
      <c r="Q19" s="66"/>
      <c r="R19" s="67">
        <v>0.68223127013447504</v>
      </c>
      <c r="S19" s="67"/>
      <c r="T19" s="68"/>
      <c r="U19" s="68"/>
      <c r="V19" s="69"/>
    </row>
    <row r="20" spans="2:22" ht="15.75" thickBot="1" x14ac:dyDescent="0.3">
      <c r="B20" s="70"/>
      <c r="C20" s="71"/>
      <c r="D20" s="72"/>
      <c r="E20" s="73"/>
      <c r="F20" s="73"/>
      <c r="G20" s="73"/>
      <c r="H20" s="74"/>
      <c r="I20" s="74"/>
      <c r="J20" s="75"/>
      <c r="K20" s="73"/>
      <c r="L20" s="73"/>
      <c r="M20" s="73"/>
      <c r="N20" s="74"/>
      <c r="O20" s="74"/>
      <c r="P20" s="75"/>
      <c r="Q20" s="73"/>
      <c r="R20" s="73"/>
      <c r="S20" s="73"/>
      <c r="T20" s="74"/>
      <c r="U20" s="74"/>
      <c r="V20" s="75"/>
    </row>
    <row r="21" spans="2:22" ht="15" customHeight="1" x14ac:dyDescent="0.25">
      <c r="B21" s="396" t="s">
        <v>156</v>
      </c>
      <c r="C21" s="398" t="s">
        <v>15</v>
      </c>
      <c r="D21" s="54">
        <v>2012</v>
      </c>
      <c r="E21" s="13">
        <v>-9.9907392810444307E-2</v>
      </c>
      <c r="F21" s="58">
        <v>0.21586358472120201</v>
      </c>
      <c r="G21" s="58">
        <v>9.9814871381804192E-3</v>
      </c>
      <c r="H21" s="220">
        <v>71</v>
      </c>
      <c r="I21" s="220" t="s">
        <v>46</v>
      </c>
      <c r="J21" s="34" t="s">
        <v>46</v>
      </c>
      <c r="K21" s="13">
        <v>0.105175830644666</v>
      </c>
      <c r="L21" s="58">
        <v>0.52397313357748299</v>
      </c>
      <c r="M21" s="58">
        <v>1.1061955351795501E-2</v>
      </c>
      <c r="N21" s="220">
        <v>71</v>
      </c>
      <c r="O21" s="220" t="s">
        <v>46</v>
      </c>
      <c r="P21" s="34" t="s">
        <v>46</v>
      </c>
      <c r="Q21" s="13" t="s">
        <v>48</v>
      </c>
      <c r="R21" s="58" t="s">
        <v>46</v>
      </c>
      <c r="S21" s="58" t="s">
        <v>46</v>
      </c>
      <c r="T21" s="220" t="s">
        <v>46</v>
      </c>
      <c r="U21" s="220" t="s">
        <v>46</v>
      </c>
      <c r="V21" s="34" t="s">
        <v>46</v>
      </c>
    </row>
    <row r="22" spans="2:22" x14ac:dyDescent="0.25">
      <c r="B22" s="397"/>
      <c r="C22" s="399"/>
      <c r="D22" s="54">
        <v>2013</v>
      </c>
      <c r="E22" s="13">
        <v>-5.17236084955527E-2</v>
      </c>
      <c r="F22" s="58">
        <v>0.62131181996932505</v>
      </c>
      <c r="G22" s="58">
        <v>2.6753316758012101E-3</v>
      </c>
      <c r="H22" s="220">
        <v>73</v>
      </c>
      <c r="I22" s="220" t="s">
        <v>46</v>
      </c>
      <c r="J22" s="34" t="s">
        <v>46</v>
      </c>
      <c r="K22" s="13">
        <v>6.7113344026534603E-3</v>
      </c>
      <c r="L22" s="58">
        <v>0.96070418886779296</v>
      </c>
      <c r="M22" s="58">
        <v>4.50420094642396E-5</v>
      </c>
      <c r="N22" s="220">
        <v>73</v>
      </c>
      <c r="O22" s="220" t="s">
        <v>46</v>
      </c>
      <c r="P22" s="34" t="s">
        <v>46</v>
      </c>
      <c r="Q22" s="13" t="s">
        <v>48</v>
      </c>
      <c r="R22" s="58" t="s">
        <v>46</v>
      </c>
      <c r="S22" s="58" t="s">
        <v>46</v>
      </c>
      <c r="T22" s="220" t="s">
        <v>46</v>
      </c>
      <c r="U22" s="220" t="s">
        <v>46</v>
      </c>
      <c r="V22" s="34" t="s">
        <v>46</v>
      </c>
    </row>
    <row r="23" spans="2:22" x14ac:dyDescent="0.25">
      <c r="B23" s="397"/>
      <c r="C23" s="399"/>
      <c r="D23" s="54">
        <v>2014</v>
      </c>
      <c r="E23" s="13">
        <v>-0.28387661015246302</v>
      </c>
      <c r="F23" s="58">
        <v>4.8130712654291703E-3</v>
      </c>
      <c r="G23" s="58">
        <v>8.0585929791653604E-2</v>
      </c>
      <c r="H23" s="220">
        <v>75</v>
      </c>
      <c r="I23" s="220" t="s">
        <v>46</v>
      </c>
      <c r="J23" s="34" t="s">
        <v>46</v>
      </c>
      <c r="K23" s="13">
        <v>0.16502186033872199</v>
      </c>
      <c r="L23" s="58">
        <v>0.147297036151982</v>
      </c>
      <c r="M23" s="58">
        <v>2.7232214389652599E-2</v>
      </c>
      <c r="N23" s="220">
        <v>69</v>
      </c>
      <c r="O23" s="220" t="s">
        <v>46</v>
      </c>
      <c r="P23" s="34" t="s">
        <v>46</v>
      </c>
      <c r="Q23" s="13">
        <v>0.26508624672368802</v>
      </c>
      <c r="R23" s="58">
        <v>3.3608583093071902E-2</v>
      </c>
      <c r="S23" s="58">
        <v>7.0270718202051802E-2</v>
      </c>
      <c r="T23" s="220">
        <v>65</v>
      </c>
      <c r="U23" s="220" t="s">
        <v>46</v>
      </c>
      <c r="V23" s="34" t="s">
        <v>46</v>
      </c>
    </row>
    <row r="24" spans="2:22" x14ac:dyDescent="0.25">
      <c r="B24" s="397"/>
      <c r="C24" s="399"/>
      <c r="D24" s="54">
        <v>2015</v>
      </c>
      <c r="E24" s="13">
        <v>-0.18122705547811699</v>
      </c>
      <c r="F24" s="58">
        <v>7.3570357474154802E-2</v>
      </c>
      <c r="G24" s="58">
        <v>3.2843245637268599E-2</v>
      </c>
      <c r="H24" s="220">
        <v>77</v>
      </c>
      <c r="I24" s="220" t="s">
        <v>46</v>
      </c>
      <c r="J24" s="34" t="s">
        <v>46</v>
      </c>
      <c r="K24" s="13">
        <v>6.6879887431849194E-2</v>
      </c>
      <c r="L24" s="58">
        <v>0.60738746532006505</v>
      </c>
      <c r="M24" s="58">
        <v>4.4729193428968304E-3</v>
      </c>
      <c r="N24" s="220">
        <v>77</v>
      </c>
      <c r="O24" s="220" t="s">
        <v>46</v>
      </c>
      <c r="P24" s="34" t="s">
        <v>46</v>
      </c>
      <c r="Q24" s="13">
        <v>-6.1775322269343701E-2</v>
      </c>
      <c r="R24" s="58">
        <v>0.65344836069800805</v>
      </c>
      <c r="S24" s="58">
        <v>3.81619044148128E-3</v>
      </c>
      <c r="T24" s="220">
        <v>72</v>
      </c>
      <c r="U24" s="220" t="s">
        <v>46</v>
      </c>
      <c r="V24" s="34" t="s">
        <v>46</v>
      </c>
    </row>
    <row r="25" spans="2:22" x14ac:dyDescent="0.25">
      <c r="B25" s="397"/>
      <c r="C25" s="399"/>
      <c r="D25" s="54">
        <v>2016</v>
      </c>
      <c r="E25" s="13">
        <v>-0.126955382370641</v>
      </c>
      <c r="F25" s="58">
        <v>0.24672197917805899</v>
      </c>
      <c r="G25" s="58">
        <v>1.6117669112875599E-2</v>
      </c>
      <c r="H25" s="220">
        <v>74</v>
      </c>
      <c r="I25" s="220" t="s">
        <v>46</v>
      </c>
      <c r="J25" s="34" t="s">
        <v>46</v>
      </c>
      <c r="K25" s="13">
        <v>-0.166018499918651</v>
      </c>
      <c r="L25" s="58">
        <v>0.48649434525789298</v>
      </c>
      <c r="M25" s="58">
        <v>2.7562142315239201E-2</v>
      </c>
      <c r="N25" s="220">
        <v>73</v>
      </c>
      <c r="O25" s="220" t="s">
        <v>46</v>
      </c>
      <c r="P25" s="34" t="s">
        <v>46</v>
      </c>
      <c r="Q25" s="13">
        <v>3.3620271909395299E-3</v>
      </c>
      <c r="R25" s="58">
        <v>0.97533341831400899</v>
      </c>
      <c r="S25" s="58">
        <v>1.13032268326174E-5</v>
      </c>
      <c r="T25" s="220">
        <v>73</v>
      </c>
      <c r="U25" s="220" t="s">
        <v>46</v>
      </c>
      <c r="V25" s="34" t="s">
        <v>46</v>
      </c>
    </row>
    <row r="26" spans="2:22" x14ac:dyDescent="0.25">
      <c r="B26" s="397"/>
      <c r="C26" s="399"/>
      <c r="D26" s="54">
        <v>2017</v>
      </c>
      <c r="E26" s="13">
        <v>-0.200806090186464</v>
      </c>
      <c r="F26" s="58">
        <v>7.5396540989983205E-2</v>
      </c>
      <c r="G26" s="58">
        <v>4.0323085855974397E-2</v>
      </c>
      <c r="H26" s="220">
        <v>73</v>
      </c>
      <c r="I26" s="220" t="s">
        <v>46</v>
      </c>
      <c r="J26" s="34" t="s">
        <v>46</v>
      </c>
      <c r="K26" s="13">
        <v>0.11350128913837</v>
      </c>
      <c r="L26" s="58">
        <v>0.33713977965039799</v>
      </c>
      <c r="M26" s="58">
        <v>1.28825426360719E-2</v>
      </c>
      <c r="N26" s="220">
        <v>71</v>
      </c>
      <c r="O26" s="220" t="s">
        <v>46</v>
      </c>
      <c r="P26" s="34" t="s">
        <v>46</v>
      </c>
      <c r="Q26" s="13">
        <v>4.9641178295706301E-2</v>
      </c>
      <c r="R26" s="58">
        <v>0.66110750025007303</v>
      </c>
      <c r="S26" s="58">
        <v>2.4642465825860998E-3</v>
      </c>
      <c r="T26" s="220">
        <v>71</v>
      </c>
      <c r="U26" s="220" t="s">
        <v>46</v>
      </c>
      <c r="V26" s="34" t="s">
        <v>46</v>
      </c>
    </row>
    <row r="27" spans="2:22" x14ac:dyDescent="0.25">
      <c r="B27" s="397"/>
      <c r="C27" s="399"/>
      <c r="D27" s="54">
        <v>2018</v>
      </c>
      <c r="E27" s="13">
        <v>-2.5032767177286201E-2</v>
      </c>
      <c r="F27" s="58">
        <v>0.82971069400922204</v>
      </c>
      <c r="G27" s="58">
        <v>6.2663943255221401E-4</v>
      </c>
      <c r="H27" s="220">
        <v>72</v>
      </c>
      <c r="I27" s="220" t="s">
        <v>46</v>
      </c>
      <c r="J27" s="34" t="s">
        <v>46</v>
      </c>
      <c r="K27" s="13" t="s">
        <v>48</v>
      </c>
      <c r="L27" s="58" t="s">
        <v>46</v>
      </c>
      <c r="M27" s="58" t="s">
        <v>46</v>
      </c>
      <c r="N27" s="220" t="s">
        <v>46</v>
      </c>
      <c r="O27" s="220" t="s">
        <v>46</v>
      </c>
      <c r="P27" s="34" t="s">
        <v>46</v>
      </c>
      <c r="Q27" s="13">
        <v>-5.0319915282801804E-3</v>
      </c>
      <c r="R27" s="58">
        <v>0.96874520476345305</v>
      </c>
      <c r="S27" s="58">
        <v>2.5320938740683001E-5</v>
      </c>
      <c r="T27" s="220">
        <v>70</v>
      </c>
      <c r="U27" s="220" t="s">
        <v>46</v>
      </c>
      <c r="V27" s="34" t="s">
        <v>46</v>
      </c>
    </row>
    <row r="28" spans="2:22" x14ac:dyDescent="0.25">
      <c r="B28" s="397"/>
      <c r="C28" s="59" t="s">
        <v>16</v>
      </c>
      <c r="D28" s="60" t="str">
        <f>CONCATENATE(MIN(D21:D27),"-",MAX(D21:D27))</f>
        <v>2012-2018</v>
      </c>
      <c r="E28" s="13">
        <v>-0.14997669451026199</v>
      </c>
      <c r="F28" s="58">
        <v>3.4590026955993898E-2</v>
      </c>
      <c r="G28" s="58">
        <v>4.1674384550347297E-2</v>
      </c>
      <c r="H28" s="220">
        <v>81</v>
      </c>
      <c r="I28" s="220">
        <v>81</v>
      </c>
      <c r="J28" s="34">
        <v>6.3086419753086398</v>
      </c>
      <c r="K28" s="13">
        <v>9.9110489779974803E-2</v>
      </c>
      <c r="L28" s="58">
        <v>0.39348597613484199</v>
      </c>
      <c r="M28" s="58">
        <v>1.0886003098015301E-2</v>
      </c>
      <c r="N28" s="220">
        <v>80</v>
      </c>
      <c r="O28" s="220">
        <v>80</v>
      </c>
      <c r="P28" s="34">
        <v>5.3624999999999998</v>
      </c>
      <c r="Q28" s="13">
        <v>-5.32395013270364E-2</v>
      </c>
      <c r="R28" s="58">
        <v>0.68644125634500697</v>
      </c>
      <c r="S28" s="58">
        <v>1.8317449460695399E-3</v>
      </c>
      <c r="T28" s="220">
        <v>74</v>
      </c>
      <c r="U28" s="220">
        <v>74</v>
      </c>
      <c r="V28" s="34">
        <v>4.5810810810810798</v>
      </c>
    </row>
    <row r="29" spans="2:22" x14ac:dyDescent="0.25">
      <c r="B29" s="397"/>
      <c r="C29" s="59" t="s">
        <v>17</v>
      </c>
      <c r="D29" s="60" t="str">
        <f>D28</f>
        <v>2012-2018</v>
      </c>
      <c r="E29" s="13">
        <v>-0.116362818723768</v>
      </c>
      <c r="F29" s="58">
        <v>0.259765664543536</v>
      </c>
      <c r="G29" s="58">
        <v>4.55719816648807E-3</v>
      </c>
      <c r="H29" s="220">
        <v>81</v>
      </c>
      <c r="I29" s="220">
        <v>511</v>
      </c>
      <c r="J29" s="34">
        <v>6.3086419753086398</v>
      </c>
      <c r="K29" s="13">
        <v>-5.8141606968683597E-2</v>
      </c>
      <c r="L29" s="58">
        <v>0.46488655732770801</v>
      </c>
      <c r="M29" s="58">
        <v>3.1779681038509198E-3</v>
      </c>
      <c r="N29" s="220">
        <v>80</v>
      </c>
      <c r="O29" s="220">
        <v>429</v>
      </c>
      <c r="P29" s="34">
        <v>5.3624999999999998</v>
      </c>
      <c r="Q29" s="13">
        <v>6.6749534223335405E-2</v>
      </c>
      <c r="R29" s="58">
        <v>0.205204470066919</v>
      </c>
      <c r="S29" s="58">
        <v>6.1232935359579197E-3</v>
      </c>
      <c r="T29" s="220">
        <v>74</v>
      </c>
      <c r="U29" s="220">
        <v>339</v>
      </c>
      <c r="V29" s="34">
        <v>4.5810810810810798</v>
      </c>
    </row>
    <row r="30" spans="2:22" ht="15.75" thickBot="1" x14ac:dyDescent="0.3">
      <c r="B30" s="397"/>
      <c r="C30" s="59" t="s">
        <v>42</v>
      </c>
      <c r="D30" s="60" t="str">
        <f>D29</f>
        <v>2012-2018</v>
      </c>
      <c r="E30" s="13">
        <v>-0.13102856937327101</v>
      </c>
      <c r="F30" s="58">
        <v>1.6634532543741299E-2</v>
      </c>
      <c r="G30" s="58">
        <v>9.8579260944594207E-3</v>
      </c>
      <c r="H30" s="223">
        <v>81</v>
      </c>
      <c r="I30" s="223">
        <v>511</v>
      </c>
      <c r="J30" s="40">
        <v>6.3086419753086398</v>
      </c>
      <c r="K30" s="13">
        <v>-2.43402625081705E-2</v>
      </c>
      <c r="L30" s="58">
        <v>0.73502419479763603</v>
      </c>
      <c r="M30" s="58">
        <v>5.7937550291228997E-4</v>
      </c>
      <c r="N30" s="223">
        <v>80</v>
      </c>
      <c r="O30" s="223">
        <v>429</v>
      </c>
      <c r="P30" s="40">
        <v>5.3624999999999998</v>
      </c>
      <c r="Q30" s="13">
        <v>5.3117727343943898E-2</v>
      </c>
      <c r="R30" s="58">
        <v>0.29113836819442801</v>
      </c>
      <c r="S30" s="58">
        <v>3.55159237778536E-3</v>
      </c>
      <c r="T30" s="223">
        <v>74</v>
      </c>
      <c r="U30" s="223">
        <v>339</v>
      </c>
      <c r="V30" s="40">
        <v>4.5810810810810798</v>
      </c>
    </row>
    <row r="31" spans="2:22" ht="15.75" thickBot="1" x14ac:dyDescent="0.3">
      <c r="B31" s="63" t="s">
        <v>43</v>
      </c>
      <c r="C31" s="64" t="s">
        <v>44</v>
      </c>
      <c r="D31" s="65"/>
      <c r="E31" s="66"/>
      <c r="F31" s="67">
        <v>0.80438849489917097</v>
      </c>
      <c r="G31" s="67"/>
      <c r="H31" s="68"/>
      <c r="I31" s="68"/>
      <c r="J31" s="69"/>
      <c r="K31" s="66"/>
      <c r="L31" s="67">
        <v>0.178436927709481</v>
      </c>
      <c r="M31" s="67"/>
      <c r="N31" s="68"/>
      <c r="O31" s="68"/>
      <c r="P31" s="69"/>
      <c r="Q31" s="66"/>
      <c r="R31" s="67">
        <v>0.44262136593239199</v>
      </c>
      <c r="S31" s="67"/>
      <c r="T31" s="68"/>
      <c r="U31" s="68"/>
      <c r="V31" s="69"/>
    </row>
    <row r="32" spans="2:22" ht="15.75" thickBot="1" x14ac:dyDescent="0.3">
      <c r="B32" s="70"/>
      <c r="C32" s="71"/>
      <c r="D32" s="72"/>
      <c r="E32" s="73"/>
      <c r="F32" s="73"/>
      <c r="G32" s="73"/>
      <c r="H32" s="74"/>
      <c r="I32" s="74"/>
      <c r="J32" s="75"/>
      <c r="K32" s="73"/>
      <c r="L32" s="73"/>
      <c r="M32" s="73"/>
      <c r="N32" s="74"/>
      <c r="O32" s="74"/>
      <c r="P32" s="75"/>
      <c r="Q32" s="73"/>
      <c r="R32" s="73"/>
      <c r="S32" s="73"/>
      <c r="T32" s="74"/>
      <c r="U32" s="74"/>
      <c r="V32" s="75"/>
    </row>
    <row r="33" spans="2:22" ht="15" customHeight="1" x14ac:dyDescent="0.25">
      <c r="B33" s="390" t="s">
        <v>84</v>
      </c>
      <c r="C33" s="392" t="s">
        <v>15</v>
      </c>
      <c r="D33" s="54">
        <v>2011</v>
      </c>
      <c r="E33" s="13">
        <v>-0.15939171851161299</v>
      </c>
      <c r="F33" s="58">
        <v>0.109431506823312</v>
      </c>
      <c r="G33" s="58">
        <v>2.5405719930085099E-2</v>
      </c>
      <c r="H33" s="220">
        <v>89</v>
      </c>
      <c r="I33" s="220" t="s">
        <v>46</v>
      </c>
      <c r="J33" s="34" t="s">
        <v>46</v>
      </c>
      <c r="K33" s="13">
        <v>0.115497016506923</v>
      </c>
      <c r="L33" s="58">
        <v>0.371106994751282</v>
      </c>
      <c r="M33" s="58">
        <v>1.33395608220004E-2</v>
      </c>
      <c r="N33" s="220">
        <v>89</v>
      </c>
      <c r="O33" s="220" t="s">
        <v>46</v>
      </c>
      <c r="P33" s="34" t="s">
        <v>46</v>
      </c>
      <c r="Q33" s="13" t="s">
        <v>48</v>
      </c>
      <c r="R33" s="58" t="s">
        <v>46</v>
      </c>
      <c r="S33" s="58" t="s">
        <v>46</v>
      </c>
      <c r="T33" s="220" t="s">
        <v>46</v>
      </c>
      <c r="U33" s="220" t="s">
        <v>46</v>
      </c>
      <c r="V33" s="34" t="s">
        <v>46</v>
      </c>
    </row>
    <row r="34" spans="2:22" x14ac:dyDescent="0.25">
      <c r="B34" s="391"/>
      <c r="C34" s="393"/>
      <c r="D34" s="54">
        <v>2012</v>
      </c>
      <c r="E34" s="13">
        <v>-6.8772179185052601E-2</v>
      </c>
      <c r="F34" s="58">
        <v>0.591650147814762</v>
      </c>
      <c r="G34" s="58">
        <v>4.7296126298609796E-3</v>
      </c>
      <c r="H34" s="220">
        <v>85</v>
      </c>
      <c r="I34" s="220" t="s">
        <v>46</v>
      </c>
      <c r="J34" s="34" t="s">
        <v>46</v>
      </c>
      <c r="K34" s="13">
        <v>-0.22690413707140999</v>
      </c>
      <c r="L34" s="58">
        <v>8.3532702850150006E-2</v>
      </c>
      <c r="M34" s="58">
        <v>5.1485487420121399E-2</v>
      </c>
      <c r="N34" s="220">
        <v>85</v>
      </c>
      <c r="O34" s="220" t="s">
        <v>46</v>
      </c>
      <c r="P34" s="34" t="s">
        <v>46</v>
      </c>
      <c r="Q34" s="13" t="s">
        <v>48</v>
      </c>
      <c r="R34" s="58" t="s">
        <v>46</v>
      </c>
      <c r="S34" s="58" t="s">
        <v>46</v>
      </c>
      <c r="T34" s="220" t="s">
        <v>46</v>
      </c>
      <c r="U34" s="220" t="s">
        <v>46</v>
      </c>
      <c r="V34" s="34" t="s">
        <v>46</v>
      </c>
    </row>
    <row r="35" spans="2:22" x14ac:dyDescent="0.25">
      <c r="B35" s="391"/>
      <c r="C35" s="393"/>
      <c r="D35" s="54">
        <v>2013</v>
      </c>
      <c r="E35" s="13">
        <v>-0.11172044472762201</v>
      </c>
      <c r="F35" s="58">
        <v>0.44112376606786802</v>
      </c>
      <c r="G35" s="58">
        <v>1.24814577701377E-2</v>
      </c>
      <c r="H35" s="220">
        <v>89</v>
      </c>
      <c r="I35" s="220" t="s">
        <v>46</v>
      </c>
      <c r="J35" s="34" t="s">
        <v>46</v>
      </c>
      <c r="K35" s="13">
        <v>-4.6104266925793197E-2</v>
      </c>
      <c r="L35" s="58">
        <v>0.635773605638702</v>
      </c>
      <c r="M35" s="58">
        <v>2.1256034287647899E-3</v>
      </c>
      <c r="N35" s="220">
        <v>89</v>
      </c>
      <c r="O35" s="220" t="s">
        <v>46</v>
      </c>
      <c r="P35" s="34" t="s">
        <v>46</v>
      </c>
      <c r="Q35" s="13" t="s">
        <v>48</v>
      </c>
      <c r="R35" s="58" t="s">
        <v>46</v>
      </c>
      <c r="S35" s="58" t="s">
        <v>46</v>
      </c>
      <c r="T35" s="220" t="s">
        <v>46</v>
      </c>
      <c r="U35" s="220" t="s">
        <v>46</v>
      </c>
      <c r="V35" s="34" t="s">
        <v>46</v>
      </c>
    </row>
    <row r="36" spans="2:22" x14ac:dyDescent="0.25">
      <c r="B36" s="391"/>
      <c r="C36" s="393"/>
      <c r="D36" s="54">
        <v>2014</v>
      </c>
      <c r="E36" s="13">
        <v>0.101835277451903</v>
      </c>
      <c r="F36" s="58">
        <v>0.41109327392405998</v>
      </c>
      <c r="G36" s="58">
        <v>1.0370423733706001E-2</v>
      </c>
      <c r="H36" s="220">
        <v>82</v>
      </c>
      <c r="I36" s="220" t="s">
        <v>46</v>
      </c>
      <c r="J36" s="34" t="s">
        <v>46</v>
      </c>
      <c r="K36" s="13">
        <v>-0.15815506169649601</v>
      </c>
      <c r="L36" s="58">
        <v>0.18945957962430199</v>
      </c>
      <c r="M36" s="58">
        <v>2.5013023540222501E-2</v>
      </c>
      <c r="N36" s="220">
        <v>82</v>
      </c>
      <c r="O36" s="220" t="s">
        <v>46</v>
      </c>
      <c r="P36" s="34" t="s">
        <v>46</v>
      </c>
      <c r="Q36" s="13">
        <v>0.105665219924783</v>
      </c>
      <c r="R36" s="58">
        <v>0.31092167472813098</v>
      </c>
      <c r="S36" s="58">
        <v>1.1165138701752699E-2</v>
      </c>
      <c r="T36" s="220">
        <v>76</v>
      </c>
      <c r="U36" s="220" t="s">
        <v>46</v>
      </c>
      <c r="V36" s="34" t="s">
        <v>46</v>
      </c>
    </row>
    <row r="37" spans="2:22" x14ac:dyDescent="0.25">
      <c r="B37" s="391"/>
      <c r="C37" s="393"/>
      <c r="D37" s="54">
        <v>2015</v>
      </c>
      <c r="E37" s="13">
        <v>4.4032504913343699E-2</v>
      </c>
      <c r="F37" s="58">
        <v>0.72161889061821205</v>
      </c>
      <c r="G37" s="58">
        <v>1.93886148894364E-3</v>
      </c>
      <c r="H37" s="220">
        <v>83</v>
      </c>
      <c r="I37" s="220" t="s">
        <v>46</v>
      </c>
      <c r="J37" s="34" t="s">
        <v>46</v>
      </c>
      <c r="K37" s="13">
        <v>-2.0571908789565E-2</v>
      </c>
      <c r="L37" s="58">
        <v>0.84411062020049399</v>
      </c>
      <c r="M37" s="58">
        <v>4.23203431246181E-4</v>
      </c>
      <c r="N37" s="220">
        <v>84</v>
      </c>
      <c r="O37" s="220" t="s">
        <v>46</v>
      </c>
      <c r="P37" s="34" t="s">
        <v>46</v>
      </c>
      <c r="Q37" s="13">
        <v>-2.61635876550429E-2</v>
      </c>
      <c r="R37" s="58">
        <v>0.82138693545163199</v>
      </c>
      <c r="S37" s="58">
        <v>6.8453331898311398E-4</v>
      </c>
      <c r="T37" s="220">
        <v>79</v>
      </c>
      <c r="U37" s="220" t="s">
        <v>46</v>
      </c>
      <c r="V37" s="34" t="s">
        <v>46</v>
      </c>
    </row>
    <row r="38" spans="2:22" x14ac:dyDescent="0.25">
      <c r="B38" s="391"/>
      <c r="C38" s="393"/>
      <c r="D38" s="54">
        <v>2016</v>
      </c>
      <c r="E38" s="13">
        <v>0.12426962835373</v>
      </c>
      <c r="F38" s="58">
        <v>0.24731065510441699</v>
      </c>
      <c r="G38" s="58">
        <v>1.54429405311741E-2</v>
      </c>
      <c r="H38" s="220">
        <v>80</v>
      </c>
      <c r="I38" s="220" t="s">
        <v>46</v>
      </c>
      <c r="J38" s="34" t="s">
        <v>46</v>
      </c>
      <c r="K38" s="13">
        <v>-0.17017584983756101</v>
      </c>
      <c r="L38" s="58">
        <v>0.200045568349318</v>
      </c>
      <c r="M38" s="58">
        <v>2.8959819867935999E-2</v>
      </c>
      <c r="N38" s="220">
        <v>80</v>
      </c>
      <c r="O38" s="220" t="s">
        <v>46</v>
      </c>
      <c r="P38" s="34" t="s">
        <v>46</v>
      </c>
      <c r="Q38" s="13">
        <v>-7.15356423276617E-2</v>
      </c>
      <c r="R38" s="58">
        <v>0.56876505853682802</v>
      </c>
      <c r="S38" s="58">
        <v>5.11734812323115E-3</v>
      </c>
      <c r="T38" s="220">
        <v>80</v>
      </c>
      <c r="U38" s="220" t="s">
        <v>46</v>
      </c>
      <c r="V38" s="34" t="s">
        <v>46</v>
      </c>
    </row>
    <row r="39" spans="2:22" x14ac:dyDescent="0.25">
      <c r="B39" s="391"/>
      <c r="C39" s="393"/>
      <c r="D39" s="54">
        <v>2017</v>
      </c>
      <c r="E39" s="13">
        <v>4.1919333832985399E-2</v>
      </c>
      <c r="F39" s="58">
        <v>0.77384666104231403</v>
      </c>
      <c r="G39" s="58">
        <v>1.75723054900128E-3</v>
      </c>
      <c r="H39" s="220">
        <v>77</v>
      </c>
      <c r="I39" s="220" t="s">
        <v>46</v>
      </c>
      <c r="J39" s="34" t="s">
        <v>46</v>
      </c>
      <c r="K39" s="13">
        <v>0.12671880314182199</v>
      </c>
      <c r="L39" s="58">
        <v>0.231088227653724</v>
      </c>
      <c r="M39" s="58">
        <v>1.6057655069695701E-2</v>
      </c>
      <c r="N39" s="220">
        <v>77</v>
      </c>
      <c r="O39" s="220" t="s">
        <v>46</v>
      </c>
      <c r="P39" s="34" t="s">
        <v>46</v>
      </c>
      <c r="Q39" s="13">
        <v>-6.8440828970462199E-3</v>
      </c>
      <c r="R39" s="58">
        <v>0.94937563816501402</v>
      </c>
      <c r="S39" s="58">
        <v>4.6841470701640501E-5</v>
      </c>
      <c r="T39" s="220">
        <v>76</v>
      </c>
      <c r="U39" s="220" t="s">
        <v>46</v>
      </c>
      <c r="V39" s="34" t="s">
        <v>46</v>
      </c>
    </row>
    <row r="40" spans="2:22" x14ac:dyDescent="0.25">
      <c r="B40" s="391"/>
      <c r="C40" s="393"/>
      <c r="D40" s="54">
        <v>2018</v>
      </c>
      <c r="E40" s="13">
        <v>0.18584786157438599</v>
      </c>
      <c r="F40" s="58">
        <v>0.140270974937825</v>
      </c>
      <c r="G40" s="58">
        <v>3.4539427651772203E-2</v>
      </c>
      <c r="H40" s="220">
        <v>74</v>
      </c>
      <c r="I40" s="220" t="s">
        <v>46</v>
      </c>
      <c r="J40" s="34" t="s">
        <v>46</v>
      </c>
      <c r="K40" s="13" t="s">
        <v>48</v>
      </c>
      <c r="L40" s="58" t="s">
        <v>46</v>
      </c>
      <c r="M40" s="58" t="s">
        <v>46</v>
      </c>
      <c r="N40" s="220" t="s">
        <v>46</v>
      </c>
      <c r="O40" s="220" t="s">
        <v>46</v>
      </c>
      <c r="P40" s="34" t="s">
        <v>46</v>
      </c>
      <c r="Q40" s="13">
        <v>-4.3398686920883001E-2</v>
      </c>
      <c r="R40" s="58">
        <v>0.758365995557717</v>
      </c>
      <c r="S40" s="58">
        <v>1.88344602645683E-3</v>
      </c>
      <c r="T40" s="220">
        <v>74</v>
      </c>
      <c r="U40" s="220" t="s">
        <v>46</v>
      </c>
      <c r="V40" s="34" t="s">
        <v>46</v>
      </c>
    </row>
    <row r="41" spans="2:22" x14ac:dyDescent="0.25">
      <c r="B41" s="391"/>
      <c r="C41" s="59" t="s">
        <v>16</v>
      </c>
      <c r="D41" s="60" t="str">
        <f>CONCATENATE(MIN(D33:D40),"-",MAX(D33:D40))</f>
        <v>2011-2018</v>
      </c>
      <c r="E41" s="13">
        <v>-1.97690632999575E-3</v>
      </c>
      <c r="F41" s="58">
        <v>0.98136060297244898</v>
      </c>
      <c r="G41" s="58">
        <v>1.1743792224992601E-5</v>
      </c>
      <c r="H41" s="220">
        <v>87</v>
      </c>
      <c r="I41" s="220">
        <v>87</v>
      </c>
      <c r="J41" s="34">
        <v>7.5057471264367797</v>
      </c>
      <c r="K41" s="13">
        <v>-4.5020700861038002E-2</v>
      </c>
      <c r="L41" s="58">
        <v>0.63102831939186299</v>
      </c>
      <c r="M41" s="58">
        <v>3.64918087761257E-3</v>
      </c>
      <c r="N41" s="220">
        <v>87</v>
      </c>
      <c r="O41" s="220">
        <v>87</v>
      </c>
      <c r="P41" s="34">
        <v>6.6666666666666696</v>
      </c>
      <c r="Q41" s="13">
        <v>2.2898020622207099E-4</v>
      </c>
      <c r="R41" s="58">
        <v>0.99849376931987699</v>
      </c>
      <c r="S41" s="58">
        <v>5.4018015032984399E-8</v>
      </c>
      <c r="T41" s="220">
        <v>75</v>
      </c>
      <c r="U41" s="220">
        <v>75</v>
      </c>
      <c r="V41" s="34">
        <v>4.7733333333333299</v>
      </c>
    </row>
    <row r="42" spans="2:22" x14ac:dyDescent="0.25">
      <c r="B42" s="391"/>
      <c r="C42" s="59" t="s">
        <v>17</v>
      </c>
      <c r="D42" s="60" t="str">
        <f>D41</f>
        <v>2011-2018</v>
      </c>
      <c r="E42" s="13">
        <v>-0.29046258344389497</v>
      </c>
      <c r="F42" s="58">
        <v>5.2810667658250701E-4</v>
      </c>
      <c r="G42" s="58">
        <v>2.0010919260894398E-2</v>
      </c>
      <c r="H42" s="220">
        <v>87</v>
      </c>
      <c r="I42" s="220">
        <v>653</v>
      </c>
      <c r="J42" s="34">
        <v>7.5057471264367797</v>
      </c>
      <c r="K42" s="13">
        <v>8.4715356051195706E-2</v>
      </c>
      <c r="L42" s="58">
        <v>6.8693627181484404E-2</v>
      </c>
      <c r="M42" s="58">
        <v>4.7272103884558802E-3</v>
      </c>
      <c r="N42" s="220">
        <v>87</v>
      </c>
      <c r="O42" s="220">
        <v>580</v>
      </c>
      <c r="P42" s="34">
        <v>6.6666666666666696</v>
      </c>
      <c r="Q42" s="13">
        <v>6.5583044150842998E-2</v>
      </c>
      <c r="R42" s="58">
        <v>0.34464977512747802</v>
      </c>
      <c r="S42" s="58">
        <v>4.1858640941465396E-3</v>
      </c>
      <c r="T42" s="220">
        <v>75</v>
      </c>
      <c r="U42" s="220">
        <v>358</v>
      </c>
      <c r="V42" s="34">
        <v>4.7733333333333299</v>
      </c>
    </row>
    <row r="43" spans="2:22" ht="15.75" thickBot="1" x14ac:dyDescent="0.3">
      <c r="B43" s="391"/>
      <c r="C43" s="59" t="s">
        <v>42</v>
      </c>
      <c r="D43" s="60" t="str">
        <f>D42</f>
        <v>2011-2018</v>
      </c>
      <c r="E43" s="13">
        <v>-9.3193458859838998E-2</v>
      </c>
      <c r="F43" s="58">
        <v>0.18679195143935701</v>
      </c>
      <c r="G43" s="58">
        <v>5.3309645648203299E-3</v>
      </c>
      <c r="H43" s="223">
        <v>87</v>
      </c>
      <c r="I43" s="223">
        <v>653</v>
      </c>
      <c r="J43" s="40">
        <v>7.5057471264367797</v>
      </c>
      <c r="K43" s="13">
        <v>4.1303036150516302E-2</v>
      </c>
      <c r="L43" s="58">
        <v>0.39535415051403699</v>
      </c>
      <c r="M43" s="58">
        <v>1.4371178344883E-3</v>
      </c>
      <c r="N43" s="223">
        <v>87</v>
      </c>
      <c r="O43" s="223">
        <v>580</v>
      </c>
      <c r="P43" s="40">
        <v>6.6666666666666696</v>
      </c>
      <c r="Q43" s="13">
        <v>5.2236544589307599E-2</v>
      </c>
      <c r="R43" s="58">
        <v>0.31734062824715098</v>
      </c>
      <c r="S43" s="58">
        <v>2.6944545628560098E-3</v>
      </c>
      <c r="T43" s="223">
        <v>75</v>
      </c>
      <c r="U43" s="223">
        <v>358</v>
      </c>
      <c r="V43" s="40">
        <v>4.7733333333333299</v>
      </c>
    </row>
    <row r="44" spans="2:22" ht="15.75" thickBot="1" x14ac:dyDescent="0.3">
      <c r="B44" s="63" t="s">
        <v>43</v>
      </c>
      <c r="C44" s="64" t="s">
        <v>44</v>
      </c>
      <c r="D44" s="65"/>
      <c r="E44" s="66"/>
      <c r="F44" s="67">
        <v>4.4556130859815099E-3</v>
      </c>
      <c r="G44" s="67"/>
      <c r="H44" s="68"/>
      <c r="I44" s="68"/>
      <c r="J44" s="69"/>
      <c r="K44" s="66"/>
      <c r="L44" s="67">
        <v>0.16901155480117799</v>
      </c>
      <c r="M44" s="67"/>
      <c r="N44" s="68"/>
      <c r="O44" s="68"/>
      <c r="P44" s="69"/>
      <c r="Q44" s="66"/>
      <c r="R44" s="67">
        <v>0.63496194946611295</v>
      </c>
      <c r="S44" s="67"/>
      <c r="T44" s="68"/>
      <c r="U44" s="68"/>
      <c r="V44" s="69"/>
    </row>
    <row r="45" spans="2:22" ht="15.75" thickBot="1" x14ac:dyDescent="0.3">
      <c r="B45" s="70"/>
      <c r="C45" s="71"/>
      <c r="D45" s="72"/>
      <c r="E45" s="73"/>
      <c r="F45" s="73"/>
      <c r="G45" s="73"/>
      <c r="H45" s="74"/>
      <c r="I45" s="74"/>
      <c r="J45" s="75"/>
      <c r="K45" s="73"/>
      <c r="L45" s="73"/>
      <c r="M45" s="73"/>
      <c r="N45" s="74"/>
      <c r="O45" s="74"/>
      <c r="P45" s="75"/>
      <c r="Q45" s="73"/>
      <c r="R45" s="73"/>
      <c r="S45" s="73"/>
      <c r="T45" s="74"/>
      <c r="U45" s="74"/>
      <c r="V45" s="75"/>
    </row>
    <row r="46" spans="2:22" ht="15" customHeight="1" x14ac:dyDescent="0.25">
      <c r="B46" s="390" t="s">
        <v>85</v>
      </c>
      <c r="C46" s="392" t="s">
        <v>15</v>
      </c>
      <c r="D46" s="54">
        <v>2011</v>
      </c>
      <c r="E46" s="13">
        <v>-0.29530221261300699</v>
      </c>
      <c r="F46" s="58">
        <v>1.1194690047706399E-3</v>
      </c>
      <c r="G46" s="58">
        <v>8.7203396774137701E-2</v>
      </c>
      <c r="H46" s="220">
        <v>88</v>
      </c>
      <c r="I46" s="220" t="s">
        <v>46</v>
      </c>
      <c r="J46" s="34" t="s">
        <v>46</v>
      </c>
      <c r="K46" s="13">
        <v>-0.12821944367729701</v>
      </c>
      <c r="L46" s="58">
        <v>0.39646036179845201</v>
      </c>
      <c r="M46" s="58">
        <v>1.64402257369155E-2</v>
      </c>
      <c r="N46" s="220">
        <v>88</v>
      </c>
      <c r="O46" s="220" t="s">
        <v>46</v>
      </c>
      <c r="P46" s="34" t="s">
        <v>46</v>
      </c>
      <c r="Q46" s="115"/>
      <c r="R46" s="55" t="s">
        <v>46</v>
      </c>
      <c r="S46" s="116"/>
      <c r="T46" s="116"/>
      <c r="U46" s="116" t="s">
        <v>46</v>
      </c>
      <c r="V46" s="117" t="s">
        <v>46</v>
      </c>
    </row>
    <row r="47" spans="2:22" x14ac:dyDescent="0.25">
      <c r="B47" s="391"/>
      <c r="C47" s="393"/>
      <c r="D47" s="54">
        <v>2012</v>
      </c>
      <c r="E47" s="13">
        <v>-6.3457603355752998E-2</v>
      </c>
      <c r="F47" s="58">
        <v>0.539705913592473</v>
      </c>
      <c r="G47" s="58">
        <v>4.0268674236560702E-3</v>
      </c>
      <c r="H47" s="220">
        <v>85</v>
      </c>
      <c r="I47" s="220" t="s">
        <v>46</v>
      </c>
      <c r="J47" s="34" t="s">
        <v>46</v>
      </c>
      <c r="K47" s="13">
        <v>-1.7317472687929301E-2</v>
      </c>
      <c r="L47" s="58">
        <v>0.880495623287884</v>
      </c>
      <c r="M47" s="58">
        <v>2.99894860297182E-4</v>
      </c>
      <c r="N47" s="220">
        <v>85</v>
      </c>
      <c r="O47" s="220" t="s">
        <v>46</v>
      </c>
      <c r="P47" s="34" t="s">
        <v>46</v>
      </c>
      <c r="Q47" s="13"/>
      <c r="R47" s="58" t="s">
        <v>46</v>
      </c>
      <c r="S47" s="79"/>
      <c r="T47" s="79"/>
      <c r="U47" s="79"/>
      <c r="V47" s="85"/>
    </row>
    <row r="48" spans="2:22" x14ac:dyDescent="0.25">
      <c r="B48" s="391"/>
      <c r="C48" s="393"/>
      <c r="D48" s="54">
        <v>2013</v>
      </c>
      <c r="E48" s="13">
        <v>-0.197395793045856</v>
      </c>
      <c r="F48" s="58">
        <v>0.13343309044763699</v>
      </c>
      <c r="G48" s="58">
        <v>3.8965099112202403E-2</v>
      </c>
      <c r="H48" s="220">
        <v>89</v>
      </c>
      <c r="I48" s="220" t="s">
        <v>46</v>
      </c>
      <c r="J48" s="34" t="s">
        <v>46</v>
      </c>
      <c r="K48" s="13">
        <v>-1.73274132739312E-2</v>
      </c>
      <c r="L48" s="58">
        <v>0.85438332098575398</v>
      </c>
      <c r="M48" s="58">
        <v>3.0023925076560901E-4</v>
      </c>
      <c r="N48" s="220">
        <v>89</v>
      </c>
      <c r="O48" s="220" t="s">
        <v>46</v>
      </c>
      <c r="P48" s="34" t="s">
        <v>46</v>
      </c>
      <c r="Q48" s="13"/>
      <c r="R48" s="58" t="s">
        <v>46</v>
      </c>
      <c r="S48" s="79"/>
      <c r="T48" s="79"/>
      <c r="U48" s="79"/>
      <c r="V48" s="85"/>
    </row>
    <row r="49" spans="2:22" x14ac:dyDescent="0.25">
      <c r="B49" s="391"/>
      <c r="C49" s="393"/>
      <c r="D49" s="54">
        <v>2014</v>
      </c>
      <c r="E49" s="13">
        <v>0.15713699113510801</v>
      </c>
      <c r="F49" s="58">
        <v>0.16898928861670601</v>
      </c>
      <c r="G49" s="58">
        <v>2.4692033982994899E-2</v>
      </c>
      <c r="H49" s="220">
        <v>82</v>
      </c>
      <c r="I49" s="220" t="s">
        <v>46</v>
      </c>
      <c r="J49" s="34" t="s">
        <v>46</v>
      </c>
      <c r="K49" s="13">
        <v>2.09873687195011E-2</v>
      </c>
      <c r="L49" s="58">
        <v>0.84119681459482498</v>
      </c>
      <c r="M49" s="58">
        <v>4.4046964576829E-4</v>
      </c>
      <c r="N49" s="220">
        <v>82</v>
      </c>
      <c r="O49" s="220" t="s">
        <v>46</v>
      </c>
      <c r="P49" s="34" t="s">
        <v>46</v>
      </c>
      <c r="Q49" s="13"/>
      <c r="R49" s="58" t="s">
        <v>46</v>
      </c>
      <c r="S49" s="79"/>
      <c r="T49" s="79"/>
      <c r="U49" s="79"/>
      <c r="V49" s="85"/>
    </row>
    <row r="50" spans="2:22" x14ac:dyDescent="0.25">
      <c r="B50" s="391"/>
      <c r="C50" s="393"/>
      <c r="D50" s="54">
        <v>2015</v>
      </c>
      <c r="E50" s="13">
        <v>-4.55121604285302E-2</v>
      </c>
      <c r="F50" s="58">
        <v>0.70422726204132102</v>
      </c>
      <c r="G50" s="58">
        <v>2.0713567468722601E-3</v>
      </c>
      <c r="H50" s="220">
        <v>83</v>
      </c>
      <c r="I50" s="220" t="s">
        <v>46</v>
      </c>
      <c r="J50" s="34" t="s">
        <v>46</v>
      </c>
      <c r="K50" s="13">
        <v>0.11531000695075699</v>
      </c>
      <c r="L50" s="58">
        <v>0.243404417872777</v>
      </c>
      <c r="M50" s="58">
        <v>1.32963977029837E-2</v>
      </c>
      <c r="N50" s="220">
        <v>84</v>
      </c>
      <c r="O50" s="220" t="s">
        <v>46</v>
      </c>
      <c r="P50" s="34" t="s">
        <v>46</v>
      </c>
      <c r="Q50" s="78" t="s">
        <v>49</v>
      </c>
      <c r="R50" s="58"/>
      <c r="T50" s="118"/>
      <c r="U50" s="79"/>
      <c r="V50" s="85"/>
    </row>
    <row r="51" spans="2:22" x14ac:dyDescent="0.25">
      <c r="B51" s="391"/>
      <c r="C51" s="393"/>
      <c r="D51" s="54">
        <v>2016</v>
      </c>
      <c r="E51" s="13">
        <v>-0.17177257923764599</v>
      </c>
      <c r="F51" s="58">
        <v>0.19109820668917901</v>
      </c>
      <c r="G51" s="58">
        <v>2.9505818977953301E-2</v>
      </c>
      <c r="H51" s="220">
        <v>80</v>
      </c>
      <c r="I51" s="220" t="s">
        <v>46</v>
      </c>
      <c r="J51" s="34" t="s">
        <v>46</v>
      </c>
      <c r="K51" s="13">
        <v>-1.5564375603786399E-3</v>
      </c>
      <c r="L51" s="58">
        <v>0.98980779938715002</v>
      </c>
      <c r="M51" s="58">
        <v>2.4224978793574502E-6</v>
      </c>
      <c r="N51" s="220">
        <v>80</v>
      </c>
      <c r="O51" s="220" t="s">
        <v>46</v>
      </c>
      <c r="P51" s="34" t="s">
        <v>46</v>
      </c>
      <c r="Q51" s="13"/>
      <c r="R51" s="58" t="s">
        <v>46</v>
      </c>
      <c r="S51" s="79"/>
      <c r="T51" s="79"/>
      <c r="U51" s="79"/>
      <c r="V51" s="85"/>
    </row>
    <row r="52" spans="2:22" x14ac:dyDescent="0.25">
      <c r="B52" s="391"/>
      <c r="C52" s="393"/>
      <c r="D52" s="54">
        <v>2017</v>
      </c>
      <c r="E52" s="13">
        <v>-1.16010632954808E-2</v>
      </c>
      <c r="F52" s="58">
        <v>0.91823588066772399</v>
      </c>
      <c r="G52" s="58">
        <v>1.3458466958575301E-4</v>
      </c>
      <c r="H52" s="220">
        <v>76</v>
      </c>
      <c r="I52" s="220" t="s">
        <v>46</v>
      </c>
      <c r="J52" s="34" t="s">
        <v>46</v>
      </c>
      <c r="K52" s="13">
        <v>9.1403775743360508E-3</v>
      </c>
      <c r="L52" s="58">
        <v>0.93830278192671501</v>
      </c>
      <c r="M52" s="58">
        <v>8.3546502201422201E-5</v>
      </c>
      <c r="N52" s="220">
        <v>76</v>
      </c>
      <c r="O52" s="220" t="s">
        <v>46</v>
      </c>
      <c r="P52" s="34" t="s">
        <v>46</v>
      </c>
      <c r="Q52" s="13"/>
      <c r="R52" s="58" t="s">
        <v>46</v>
      </c>
      <c r="S52" s="79"/>
      <c r="T52" s="79"/>
      <c r="U52" s="79"/>
      <c r="V52" s="85"/>
    </row>
    <row r="53" spans="2:22" x14ac:dyDescent="0.25">
      <c r="B53" s="391"/>
      <c r="C53" s="59" t="s">
        <v>16</v>
      </c>
      <c r="D53" s="60" t="str">
        <f>CONCATENATE(MIN(D44:D52),"-",MAX(D44:D52))</f>
        <v>2011-2017</v>
      </c>
      <c r="E53" s="13">
        <v>-6.5519954596607394E-2</v>
      </c>
      <c r="F53" s="58">
        <v>0.29240308382069702</v>
      </c>
      <c r="G53" s="58">
        <v>1.3123310701060299E-2</v>
      </c>
      <c r="H53" s="220">
        <v>89</v>
      </c>
      <c r="I53" s="220">
        <v>89</v>
      </c>
      <c r="J53" s="34">
        <v>6.5505617977528097</v>
      </c>
      <c r="K53" s="13">
        <v>6.0789382648048099E-3</v>
      </c>
      <c r="L53" s="58">
        <v>0.94039520879203797</v>
      </c>
      <c r="M53" s="58">
        <v>7.4227373109698105E-5</v>
      </c>
      <c r="N53" s="220">
        <v>89</v>
      </c>
      <c r="O53" s="220">
        <v>89</v>
      </c>
      <c r="P53" s="34">
        <v>6.5617977528089897</v>
      </c>
      <c r="Q53" s="13"/>
      <c r="R53" s="58" t="s">
        <v>46</v>
      </c>
      <c r="S53" s="79"/>
      <c r="T53" s="79"/>
      <c r="U53" s="79"/>
      <c r="V53" s="85"/>
    </row>
    <row r="54" spans="2:22" x14ac:dyDescent="0.25">
      <c r="B54" s="391"/>
      <c r="C54" s="59" t="s">
        <v>17</v>
      </c>
      <c r="D54" s="60" t="str">
        <f>D53</f>
        <v>2011-2017</v>
      </c>
      <c r="E54" s="13">
        <v>-0.234078827469999</v>
      </c>
      <c r="F54" s="58">
        <v>6.6817090206299102E-3</v>
      </c>
      <c r="G54" s="58">
        <v>1.3220525958125199E-2</v>
      </c>
      <c r="H54" s="220">
        <v>89</v>
      </c>
      <c r="I54" s="220">
        <v>583</v>
      </c>
      <c r="J54" s="34">
        <v>6.5505617977528097</v>
      </c>
      <c r="K54" s="13">
        <v>-5.9940524614439201E-3</v>
      </c>
      <c r="L54" s="58">
        <v>0.91840890817605503</v>
      </c>
      <c r="M54" s="58">
        <v>2.24343976738105E-5</v>
      </c>
      <c r="N54" s="220">
        <v>89</v>
      </c>
      <c r="O54" s="220">
        <v>584</v>
      </c>
      <c r="P54" s="34">
        <v>6.5617977528089897</v>
      </c>
      <c r="Q54" s="13"/>
      <c r="R54" s="58" t="s">
        <v>46</v>
      </c>
      <c r="S54" s="79"/>
      <c r="T54" s="79"/>
      <c r="U54" s="79"/>
      <c r="V54" s="85"/>
    </row>
    <row r="55" spans="2:22" ht="15.75" thickBot="1" x14ac:dyDescent="0.3">
      <c r="B55" s="391"/>
      <c r="C55" s="59" t="s">
        <v>42</v>
      </c>
      <c r="D55" s="60" t="str">
        <f>D54</f>
        <v>2011-2017</v>
      </c>
      <c r="E55" s="13">
        <v>-0.115916527982004</v>
      </c>
      <c r="F55" s="58">
        <v>4.6204676972634501E-2</v>
      </c>
      <c r="G55" s="58">
        <v>9.3683118998620692E-3</v>
      </c>
      <c r="H55" s="223">
        <v>89</v>
      </c>
      <c r="I55" s="223">
        <v>583</v>
      </c>
      <c r="J55" s="40">
        <v>6.5505617977528097</v>
      </c>
      <c r="K55" s="13">
        <v>-2.62637822593117E-3</v>
      </c>
      <c r="L55" s="58">
        <v>0.95022057393913895</v>
      </c>
      <c r="M55" s="58">
        <v>6.1895280249191898E-6</v>
      </c>
      <c r="N55" s="223">
        <v>89</v>
      </c>
      <c r="O55" s="223">
        <v>584</v>
      </c>
      <c r="P55" s="40">
        <v>6.5617977528089897</v>
      </c>
      <c r="Q55" s="13"/>
      <c r="R55" s="58" t="s">
        <v>46</v>
      </c>
      <c r="S55" s="79"/>
      <c r="T55" s="79"/>
      <c r="U55" s="79"/>
      <c r="V55" s="85"/>
    </row>
    <row r="56" spans="2:22" ht="15.75" thickBot="1" x14ac:dyDescent="0.3">
      <c r="B56" s="63" t="s">
        <v>43</v>
      </c>
      <c r="C56" s="64" t="s">
        <v>44</v>
      </c>
      <c r="D56" s="65"/>
      <c r="E56" s="66"/>
      <c r="F56" s="67">
        <v>0.122361110279812</v>
      </c>
      <c r="G56" s="67"/>
      <c r="H56" s="68"/>
      <c r="I56" s="68"/>
      <c r="J56" s="69"/>
      <c r="K56" s="66"/>
      <c r="L56" s="67">
        <v>0.92314316495156701</v>
      </c>
      <c r="M56" s="67"/>
      <c r="N56" s="68"/>
      <c r="O56" s="68"/>
      <c r="P56" s="69"/>
      <c r="Q56" s="66"/>
      <c r="R56" s="67" t="s">
        <v>46</v>
      </c>
      <c r="S56" s="67"/>
      <c r="T56" s="68"/>
      <c r="U56" s="68"/>
      <c r="V56" s="69"/>
    </row>
    <row r="57" spans="2:22" ht="15.75" thickBot="1" x14ac:dyDescent="0.3">
      <c r="B57" s="70"/>
      <c r="C57" s="71"/>
      <c r="D57" s="72"/>
      <c r="E57" s="74"/>
      <c r="F57" s="74"/>
      <c r="G57" s="74"/>
      <c r="H57" s="74"/>
      <c r="I57" s="74"/>
      <c r="J57" s="74"/>
      <c r="K57" s="74"/>
      <c r="L57" s="74"/>
      <c r="M57" s="74"/>
      <c r="N57" s="74"/>
      <c r="O57" s="74"/>
      <c r="P57" s="74"/>
      <c r="Q57" s="74"/>
      <c r="R57" s="74"/>
      <c r="S57" s="74"/>
      <c r="T57" s="74"/>
      <c r="U57" s="74"/>
      <c r="V57" s="74"/>
    </row>
  </sheetData>
  <mergeCells count="8">
    <mergeCell ref="B46:B55"/>
    <mergeCell ref="C46:C52"/>
    <mergeCell ref="B8:B18"/>
    <mergeCell ref="C8:C15"/>
    <mergeCell ref="B21:B30"/>
    <mergeCell ref="C21:C27"/>
    <mergeCell ref="B33:B43"/>
    <mergeCell ref="C33:C40"/>
  </mergeCells>
  <conditionalFormatting sqref="F19:J19">
    <cfRule type="expression" dxfId="407" priority="71">
      <formula>F19&lt;0.05</formula>
    </cfRule>
  </conditionalFormatting>
  <conditionalFormatting sqref="F31:J31">
    <cfRule type="expression" dxfId="406" priority="70">
      <formula>F31&lt;0.05</formula>
    </cfRule>
  </conditionalFormatting>
  <conditionalFormatting sqref="F44:J44">
    <cfRule type="expression" dxfId="405" priority="69">
      <formula>F44&lt;0.05</formula>
    </cfRule>
  </conditionalFormatting>
  <conditionalFormatting sqref="F56:J56">
    <cfRule type="expression" dxfId="404" priority="68">
      <formula>F56&lt;0.05</formula>
    </cfRule>
  </conditionalFormatting>
  <conditionalFormatting sqref="E8:E18">
    <cfRule type="cellIs" priority="16" stopIfTrue="1" operator="equal">
      <formula>""""""</formula>
    </cfRule>
    <cfRule type="expression" dxfId="403" priority="65">
      <formula>F8&lt;0.05</formula>
    </cfRule>
  </conditionalFormatting>
  <conditionalFormatting sqref="E8:E18">
    <cfRule type="expression" priority="64" stopIfTrue="1">
      <formula>F8&gt;=0.05</formula>
    </cfRule>
    <cfRule type="expression" dxfId="402" priority="66">
      <formula>E8&lt;0</formula>
    </cfRule>
    <cfRule type="expression" dxfId="401" priority="67">
      <formula>E8&gt;=0</formula>
    </cfRule>
  </conditionalFormatting>
  <conditionalFormatting sqref="E21:E30">
    <cfRule type="expression" dxfId="400" priority="61">
      <formula>F21&lt;0.05</formula>
    </cfRule>
  </conditionalFormatting>
  <conditionalFormatting sqref="E21:E30">
    <cfRule type="expression" priority="60" stopIfTrue="1">
      <formula>F21&gt;=0.05</formula>
    </cfRule>
    <cfRule type="expression" dxfId="399" priority="62">
      <formula>E21&lt;0</formula>
    </cfRule>
    <cfRule type="expression" dxfId="398" priority="63">
      <formula>E21&gt;=0</formula>
    </cfRule>
  </conditionalFormatting>
  <conditionalFormatting sqref="E33:E43">
    <cfRule type="expression" dxfId="397" priority="57">
      <formula>F33&lt;0.05</formula>
    </cfRule>
  </conditionalFormatting>
  <conditionalFormatting sqref="E33:E43">
    <cfRule type="expression" priority="56" stopIfTrue="1">
      <formula>F33&gt;=0.05</formula>
    </cfRule>
    <cfRule type="expression" dxfId="396" priority="58">
      <formula>E33&lt;0</formula>
    </cfRule>
    <cfRule type="expression" dxfId="395" priority="59">
      <formula>E33&gt;=0</formula>
    </cfRule>
  </conditionalFormatting>
  <conditionalFormatting sqref="E46:E55">
    <cfRule type="expression" dxfId="394" priority="53">
      <formula>F46&lt;0.05</formula>
    </cfRule>
  </conditionalFormatting>
  <conditionalFormatting sqref="E46:E55">
    <cfRule type="expression" priority="52" stopIfTrue="1">
      <formula>F46&gt;=0.05</formula>
    </cfRule>
    <cfRule type="expression" dxfId="393" priority="54">
      <formula>E46&lt;0</formula>
    </cfRule>
    <cfRule type="expression" dxfId="392" priority="55">
      <formula>E46&gt;=0</formula>
    </cfRule>
  </conditionalFormatting>
  <conditionalFormatting sqref="L19:P19">
    <cfRule type="expression" dxfId="391" priority="51">
      <formula>L19&lt;0.05</formula>
    </cfRule>
  </conditionalFormatting>
  <conditionalFormatting sqref="L31:P31">
    <cfRule type="expression" dxfId="390" priority="50">
      <formula>L31&lt;0.05</formula>
    </cfRule>
  </conditionalFormatting>
  <conditionalFormatting sqref="L44:P44">
    <cfRule type="expression" dxfId="389" priority="49">
      <formula>L44&lt;0.05</formula>
    </cfRule>
  </conditionalFormatting>
  <conditionalFormatting sqref="L56:P56">
    <cfRule type="expression" dxfId="388" priority="48">
      <formula>L56&lt;0.05</formula>
    </cfRule>
  </conditionalFormatting>
  <conditionalFormatting sqref="K9:K18">
    <cfRule type="expression" dxfId="387" priority="45">
      <formula>L9&lt;0.05</formula>
    </cfRule>
  </conditionalFormatting>
  <conditionalFormatting sqref="K9:K18">
    <cfRule type="expression" priority="44" stopIfTrue="1">
      <formula>L9&gt;=0.05</formula>
    </cfRule>
    <cfRule type="expression" dxfId="386" priority="46">
      <formula>K9&lt;0</formula>
    </cfRule>
    <cfRule type="expression" dxfId="385" priority="47">
      <formula>K9&gt;=0</formula>
    </cfRule>
  </conditionalFormatting>
  <conditionalFormatting sqref="K21:K30">
    <cfRule type="expression" dxfId="384" priority="41">
      <formula>L21&lt;0.05</formula>
    </cfRule>
  </conditionalFormatting>
  <conditionalFormatting sqref="K21:K30">
    <cfRule type="expression" priority="40" stopIfTrue="1">
      <formula>L21&gt;=0.05</formula>
    </cfRule>
    <cfRule type="expression" dxfId="383" priority="42">
      <formula>K21&lt;0</formula>
    </cfRule>
    <cfRule type="expression" dxfId="382" priority="43">
      <formula>K21&gt;=0</formula>
    </cfRule>
  </conditionalFormatting>
  <conditionalFormatting sqref="K33:K43">
    <cfRule type="expression" dxfId="381" priority="37">
      <formula>L33&lt;0.05</formula>
    </cfRule>
  </conditionalFormatting>
  <conditionalFormatting sqref="K33:K43">
    <cfRule type="expression" priority="36" stopIfTrue="1">
      <formula>L33&gt;=0.05</formula>
    </cfRule>
    <cfRule type="expression" dxfId="380" priority="38">
      <formula>K33&lt;0</formula>
    </cfRule>
    <cfRule type="expression" dxfId="379" priority="39">
      <formula>K33&gt;=0</formula>
    </cfRule>
  </conditionalFormatting>
  <conditionalFormatting sqref="K46:K55">
    <cfRule type="expression" dxfId="378" priority="33">
      <formula>L46&lt;0.05</formula>
    </cfRule>
  </conditionalFormatting>
  <conditionalFormatting sqref="K46:K55">
    <cfRule type="expression" priority="32" stopIfTrue="1">
      <formula>L46&gt;=0.05</formula>
    </cfRule>
    <cfRule type="expression" dxfId="377" priority="34">
      <formula>K46&lt;0</formula>
    </cfRule>
    <cfRule type="expression" dxfId="376" priority="35">
      <formula>K46&gt;=0</formula>
    </cfRule>
  </conditionalFormatting>
  <conditionalFormatting sqref="R19:V19">
    <cfRule type="expression" dxfId="375" priority="31">
      <formula>R19&lt;0.05</formula>
    </cfRule>
  </conditionalFormatting>
  <conditionalFormatting sqref="R31:V31">
    <cfRule type="expression" dxfId="374" priority="30">
      <formula>R31&lt;0.05</formula>
    </cfRule>
  </conditionalFormatting>
  <conditionalFormatting sqref="R44:V44">
    <cfRule type="expression" dxfId="373" priority="29">
      <formula>R44&lt;0.05</formula>
    </cfRule>
  </conditionalFormatting>
  <conditionalFormatting sqref="Q9:Q18">
    <cfRule type="expression" dxfId="372" priority="26">
      <formula>R9&lt;0.05</formula>
    </cfRule>
  </conditionalFormatting>
  <conditionalFormatting sqref="Q9:Q18">
    <cfRule type="expression" priority="25" stopIfTrue="1">
      <formula>R9&gt;=0.05</formula>
    </cfRule>
    <cfRule type="expression" dxfId="371" priority="27">
      <formula>Q9&lt;0</formula>
    </cfRule>
    <cfRule type="expression" dxfId="370" priority="28">
      <formula>Q9&gt;=0</formula>
    </cfRule>
  </conditionalFormatting>
  <conditionalFormatting sqref="Q21:Q30">
    <cfRule type="expression" dxfId="369" priority="22">
      <formula>R21&lt;0.05</formula>
    </cfRule>
  </conditionalFormatting>
  <conditionalFormatting sqref="Q21:Q30">
    <cfRule type="expression" priority="21" stopIfTrue="1">
      <formula>R21&gt;=0.05</formula>
    </cfRule>
    <cfRule type="expression" dxfId="368" priority="23">
      <formula>Q21&lt;0</formula>
    </cfRule>
    <cfRule type="expression" dxfId="367" priority="24">
      <formula>Q21&gt;=0</formula>
    </cfRule>
  </conditionalFormatting>
  <conditionalFormatting sqref="Q33:Q43">
    <cfRule type="expression" dxfId="366" priority="18">
      <formula>R33&lt;0.05</formula>
    </cfRule>
  </conditionalFormatting>
  <conditionalFormatting sqref="Q33:Q43">
    <cfRule type="expression" priority="17" stopIfTrue="1">
      <formula>R33&gt;=0.05</formula>
    </cfRule>
    <cfRule type="expression" dxfId="365" priority="19">
      <formula>Q33&lt;0</formula>
    </cfRule>
    <cfRule type="expression" dxfId="364" priority="20">
      <formula>Q33&gt;=0</formula>
    </cfRule>
  </conditionalFormatting>
  <conditionalFormatting sqref="K8">
    <cfRule type="cellIs" priority="11" stopIfTrue="1" operator="equal">
      <formula>""""""</formula>
    </cfRule>
    <cfRule type="expression" dxfId="363" priority="13">
      <formula>L8&lt;0.05</formula>
    </cfRule>
  </conditionalFormatting>
  <conditionalFormatting sqref="K8">
    <cfRule type="expression" priority="12" stopIfTrue="1">
      <formula>L8&gt;=0.05</formula>
    </cfRule>
    <cfRule type="expression" dxfId="362" priority="14">
      <formula>K8&lt;0</formula>
    </cfRule>
    <cfRule type="expression" dxfId="361" priority="15">
      <formula>K8&gt;=0</formula>
    </cfRule>
  </conditionalFormatting>
  <conditionalFormatting sqref="Q8">
    <cfRule type="cellIs" priority="6" stopIfTrue="1" operator="equal">
      <formula>""""""</formula>
    </cfRule>
    <cfRule type="expression" dxfId="360" priority="8">
      <formula>R8&lt;0.05</formula>
    </cfRule>
  </conditionalFormatting>
  <conditionalFormatting sqref="Q8">
    <cfRule type="expression" priority="7" stopIfTrue="1">
      <formula>R8&gt;=0.05</formula>
    </cfRule>
    <cfRule type="expression" dxfId="359" priority="9">
      <formula>Q8&lt;0</formula>
    </cfRule>
    <cfRule type="expression" dxfId="358" priority="10">
      <formula>Q8&gt;=0</formula>
    </cfRule>
  </conditionalFormatting>
  <conditionalFormatting sqref="R56:V56">
    <cfRule type="expression" dxfId="357" priority="5">
      <formula>R56&lt;0.05</formula>
    </cfRule>
  </conditionalFormatting>
  <conditionalFormatting sqref="Q46:Q49 Q51:Q55">
    <cfRule type="expression" dxfId="356" priority="2">
      <formula>R46&lt;0.05</formula>
    </cfRule>
  </conditionalFormatting>
  <conditionalFormatting sqref="Q46:Q49 Q51:Q55">
    <cfRule type="expression" priority="1" stopIfTrue="1">
      <formula>R46&gt;=0.05</formula>
    </cfRule>
    <cfRule type="expression" dxfId="355" priority="3">
      <formula>Q46&lt;0</formula>
    </cfRule>
    <cfRule type="expression" dxfId="354" priority="4">
      <formula>Q46&gt;=0</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W95"/>
  <sheetViews>
    <sheetView workbookViewId="0">
      <selection activeCell="F5" sqref="F5"/>
    </sheetView>
  </sheetViews>
  <sheetFormatPr defaultRowHeight="15" x14ac:dyDescent="0.25"/>
  <cols>
    <col min="2" max="2" width="22.7109375" customWidth="1"/>
    <col min="3" max="3" width="19.7109375" customWidth="1"/>
    <col min="4" max="22" width="15.42578125" customWidth="1"/>
  </cols>
  <sheetData>
    <row r="1" spans="1:23" ht="21" x14ac:dyDescent="0.35">
      <c r="A1" s="76" t="s">
        <v>237</v>
      </c>
    </row>
    <row r="2" spans="1:23" ht="15.75" thickBot="1" x14ac:dyDescent="0.3"/>
    <row r="3" spans="1:23" x14ac:dyDescent="0.25">
      <c r="B3" s="259" t="s">
        <v>182</v>
      </c>
      <c r="C3" s="42"/>
      <c r="D3" s="262"/>
      <c r="E3" s="263" t="s">
        <v>31</v>
      </c>
      <c r="F3" s="262" t="s">
        <v>47</v>
      </c>
      <c r="G3" s="262"/>
      <c r="H3" s="262"/>
      <c r="I3" s="262"/>
      <c r="J3" s="260"/>
      <c r="K3" s="263" t="s">
        <v>32</v>
      </c>
      <c r="L3" s="262" t="s">
        <v>163</v>
      </c>
      <c r="M3" s="262"/>
      <c r="N3" s="262"/>
      <c r="O3" s="262"/>
      <c r="P3" s="260"/>
      <c r="Q3" s="263" t="s">
        <v>33</v>
      </c>
      <c r="R3" s="262" t="s">
        <v>164</v>
      </c>
      <c r="S3" s="262"/>
      <c r="T3" s="262"/>
      <c r="U3" s="262"/>
      <c r="V3" s="260"/>
      <c r="W3" t="s">
        <v>43</v>
      </c>
    </row>
    <row r="4" spans="1:23" x14ac:dyDescent="0.25">
      <c r="B4" s="45" t="s">
        <v>154</v>
      </c>
      <c r="C4" s="46"/>
      <c r="D4" s="46"/>
      <c r="E4" s="264" t="s">
        <v>165</v>
      </c>
      <c r="F4" s="46"/>
      <c r="G4" s="47"/>
      <c r="H4" s="47"/>
      <c r="I4" s="47"/>
      <c r="J4" s="48"/>
      <c r="K4" s="264" t="s">
        <v>177</v>
      </c>
      <c r="L4" s="46"/>
      <c r="M4" s="47"/>
      <c r="N4" s="47"/>
      <c r="O4" s="47"/>
      <c r="P4" s="48"/>
      <c r="Q4" s="264" t="s">
        <v>178</v>
      </c>
      <c r="R4" s="46"/>
      <c r="S4" s="47"/>
      <c r="T4" s="47"/>
      <c r="U4" s="47"/>
      <c r="V4" s="48"/>
    </row>
    <row r="5" spans="1:23" x14ac:dyDescent="0.25">
      <c r="B5" s="45" t="s">
        <v>34</v>
      </c>
      <c r="C5" s="46"/>
      <c r="D5" s="46"/>
      <c r="E5" s="221">
        <v>1</v>
      </c>
      <c r="F5" s="46" t="s">
        <v>166</v>
      </c>
      <c r="G5" s="47"/>
      <c r="H5" s="47"/>
      <c r="I5" s="47"/>
      <c r="J5" s="48"/>
      <c r="K5" s="221">
        <v>4</v>
      </c>
      <c r="L5" s="46" t="s">
        <v>179</v>
      </c>
      <c r="M5" s="47"/>
      <c r="N5" s="47"/>
      <c r="O5" s="47"/>
      <c r="P5" s="48"/>
      <c r="Q5" s="221">
        <v>4</v>
      </c>
      <c r="R5" s="46" t="s">
        <v>179</v>
      </c>
      <c r="S5" s="47"/>
      <c r="T5" s="47"/>
      <c r="U5" s="47"/>
      <c r="V5" s="48"/>
      <c r="W5" t="s">
        <v>43</v>
      </c>
    </row>
    <row r="6" spans="1:23" ht="15.75" thickBot="1" x14ac:dyDescent="0.3">
      <c r="B6" s="49"/>
      <c r="C6" s="50"/>
      <c r="D6" s="50"/>
      <c r="E6" s="77" t="s">
        <v>180</v>
      </c>
      <c r="F6" s="52"/>
      <c r="G6" s="52"/>
      <c r="H6" s="52"/>
      <c r="I6" s="52"/>
      <c r="J6" s="53"/>
      <c r="K6" s="51" t="s">
        <v>181</v>
      </c>
      <c r="L6" s="52"/>
      <c r="M6" s="52"/>
      <c r="N6" s="52"/>
      <c r="O6" s="52"/>
      <c r="P6" s="53"/>
      <c r="Q6" s="77" t="s">
        <v>181</v>
      </c>
      <c r="R6" s="52"/>
      <c r="S6" s="52"/>
      <c r="T6" s="52"/>
      <c r="U6" s="52"/>
      <c r="V6" s="53"/>
      <c r="W6" t="s">
        <v>43</v>
      </c>
    </row>
    <row r="7" spans="1:23" ht="45.75" thickBot="1" x14ac:dyDescent="0.3">
      <c r="B7" s="30" t="s">
        <v>35</v>
      </c>
      <c r="C7" s="28" t="s">
        <v>36</v>
      </c>
      <c r="D7" s="28" t="s">
        <v>37</v>
      </c>
      <c r="E7" s="30" t="s">
        <v>6</v>
      </c>
      <c r="F7" s="28" t="s">
        <v>7</v>
      </c>
      <c r="G7" s="28" t="s">
        <v>38</v>
      </c>
      <c r="H7" s="28" t="s">
        <v>39</v>
      </c>
      <c r="I7" s="28" t="s">
        <v>40</v>
      </c>
      <c r="J7" s="29" t="s">
        <v>41</v>
      </c>
      <c r="K7" s="30" t="s">
        <v>6</v>
      </c>
      <c r="L7" s="28" t="s">
        <v>7</v>
      </c>
      <c r="M7" s="28" t="s">
        <v>38</v>
      </c>
      <c r="N7" s="28" t="s">
        <v>39</v>
      </c>
      <c r="O7" s="28" t="s">
        <v>40</v>
      </c>
      <c r="P7" s="29" t="s">
        <v>41</v>
      </c>
      <c r="Q7" s="30" t="s">
        <v>6</v>
      </c>
      <c r="R7" s="28" t="s">
        <v>7</v>
      </c>
      <c r="S7" s="28" t="s">
        <v>38</v>
      </c>
      <c r="T7" s="28" t="s">
        <v>39</v>
      </c>
      <c r="U7" s="28" t="s">
        <v>40</v>
      </c>
      <c r="V7" s="29" t="s">
        <v>41</v>
      </c>
    </row>
    <row r="8" spans="1:23" x14ac:dyDescent="0.25">
      <c r="B8" s="394" t="s">
        <v>155</v>
      </c>
      <c r="C8" s="393" t="s">
        <v>15</v>
      </c>
      <c r="D8" s="54">
        <v>2011</v>
      </c>
      <c r="E8" s="13">
        <v>-2.84480558325934E-2</v>
      </c>
      <c r="F8" s="55">
        <v>0.86980082269312697</v>
      </c>
      <c r="G8" s="55">
        <v>8.0929188065435105E-4</v>
      </c>
      <c r="H8" s="56">
        <v>69</v>
      </c>
      <c r="I8" s="56" t="s">
        <v>46</v>
      </c>
      <c r="J8" s="57" t="s">
        <v>46</v>
      </c>
      <c r="K8" s="13" t="s">
        <v>48</v>
      </c>
      <c r="L8" s="55" t="s">
        <v>46</v>
      </c>
      <c r="M8" s="55" t="s">
        <v>46</v>
      </c>
      <c r="N8" s="56" t="s">
        <v>46</v>
      </c>
      <c r="O8" s="56" t="s">
        <v>46</v>
      </c>
      <c r="P8" s="57" t="s">
        <v>46</v>
      </c>
      <c r="Q8" s="13" t="s">
        <v>48</v>
      </c>
      <c r="R8" s="55" t="s">
        <v>46</v>
      </c>
      <c r="S8" s="55" t="s">
        <v>46</v>
      </c>
      <c r="T8" s="56" t="s">
        <v>46</v>
      </c>
      <c r="U8" s="56" t="s">
        <v>46</v>
      </c>
      <c r="V8" s="57" t="s">
        <v>46</v>
      </c>
    </row>
    <row r="9" spans="1:23" x14ac:dyDescent="0.25">
      <c r="B9" s="395"/>
      <c r="C9" s="393"/>
      <c r="D9" s="54">
        <v>2012</v>
      </c>
      <c r="E9" s="13">
        <v>-8.5663664506816395E-2</v>
      </c>
      <c r="F9" s="58">
        <v>0.50816436833877499</v>
      </c>
      <c r="G9" s="58">
        <v>7.3382634167363896E-3</v>
      </c>
      <c r="H9" s="35">
        <v>77</v>
      </c>
      <c r="I9" s="35" t="s">
        <v>46</v>
      </c>
      <c r="J9" s="34" t="s">
        <v>46</v>
      </c>
      <c r="K9" s="13" t="s">
        <v>48</v>
      </c>
      <c r="L9" s="58" t="s">
        <v>46</v>
      </c>
      <c r="M9" s="58" t="s">
        <v>46</v>
      </c>
      <c r="N9" s="35" t="s">
        <v>46</v>
      </c>
      <c r="O9" s="35" t="s">
        <v>46</v>
      </c>
      <c r="P9" s="34" t="s">
        <v>46</v>
      </c>
      <c r="Q9" s="13" t="s">
        <v>48</v>
      </c>
      <c r="R9" s="58" t="s">
        <v>46</v>
      </c>
      <c r="S9" s="58" t="s">
        <v>46</v>
      </c>
      <c r="T9" s="35" t="s">
        <v>46</v>
      </c>
      <c r="U9" s="35" t="s">
        <v>46</v>
      </c>
      <c r="V9" s="34" t="s">
        <v>46</v>
      </c>
    </row>
    <row r="10" spans="1:23" x14ac:dyDescent="0.25">
      <c r="B10" s="395"/>
      <c r="C10" s="393"/>
      <c r="D10" s="54">
        <v>2013</v>
      </c>
      <c r="E10" s="13">
        <v>-3.63042750310432E-2</v>
      </c>
      <c r="F10" s="58">
        <v>0.76439750664486095</v>
      </c>
      <c r="G10" s="58">
        <v>1.3180003855296301E-3</v>
      </c>
      <c r="H10" s="35">
        <v>83</v>
      </c>
      <c r="I10" s="35" t="s">
        <v>46</v>
      </c>
      <c r="J10" s="34" t="s">
        <v>46</v>
      </c>
      <c r="K10" s="13" t="s">
        <v>48</v>
      </c>
      <c r="L10" s="58" t="s">
        <v>46</v>
      </c>
      <c r="M10" s="58" t="s">
        <v>46</v>
      </c>
      <c r="N10" s="35" t="s">
        <v>46</v>
      </c>
      <c r="O10" s="35" t="s">
        <v>46</v>
      </c>
      <c r="P10" s="34" t="s">
        <v>46</v>
      </c>
      <c r="Q10" s="13" t="s">
        <v>48</v>
      </c>
      <c r="R10" s="58" t="s">
        <v>46</v>
      </c>
      <c r="S10" s="58" t="s">
        <v>46</v>
      </c>
      <c r="T10" s="35" t="s">
        <v>46</v>
      </c>
      <c r="U10" s="35" t="s">
        <v>46</v>
      </c>
      <c r="V10" s="34" t="s">
        <v>46</v>
      </c>
    </row>
    <row r="11" spans="1:23" x14ac:dyDescent="0.25">
      <c r="B11" s="395"/>
      <c r="C11" s="393"/>
      <c r="D11" s="54">
        <v>2014</v>
      </c>
      <c r="E11" s="13">
        <v>1.7538516389549001E-2</v>
      </c>
      <c r="F11" s="58">
        <v>0.89223913974551705</v>
      </c>
      <c r="G11" s="58">
        <v>3.0759955714647802E-4</v>
      </c>
      <c r="H11" s="35">
        <v>80</v>
      </c>
      <c r="I11" s="35" t="s">
        <v>46</v>
      </c>
      <c r="J11" s="34" t="s">
        <v>46</v>
      </c>
      <c r="K11" s="13">
        <v>-0.114305043283809</v>
      </c>
      <c r="L11" s="58">
        <v>0.27877945925303499</v>
      </c>
      <c r="M11" s="58">
        <v>1.30656429201135E-2</v>
      </c>
      <c r="N11" s="35">
        <v>80</v>
      </c>
      <c r="O11" s="35" t="s">
        <v>46</v>
      </c>
      <c r="P11" s="34" t="s">
        <v>46</v>
      </c>
      <c r="Q11" s="13">
        <v>-1.6455657246750001E-2</v>
      </c>
      <c r="R11" s="58">
        <v>0.88997016688459296</v>
      </c>
      <c r="S11" s="58">
        <v>2.7078865542251899E-4</v>
      </c>
      <c r="T11" s="35">
        <v>79</v>
      </c>
      <c r="U11" s="35" t="s">
        <v>46</v>
      </c>
      <c r="V11" s="34" t="s">
        <v>46</v>
      </c>
    </row>
    <row r="12" spans="1:23" x14ac:dyDescent="0.25">
      <c r="B12" s="395"/>
      <c r="C12" s="393"/>
      <c r="D12" s="54">
        <v>2015</v>
      </c>
      <c r="E12" s="13">
        <v>0.19646386763269399</v>
      </c>
      <c r="F12" s="58">
        <v>0.112418696187935</v>
      </c>
      <c r="G12" s="58">
        <v>3.8598051285196798E-2</v>
      </c>
      <c r="H12" s="35">
        <v>82</v>
      </c>
      <c r="I12" s="35" t="s">
        <v>46</v>
      </c>
      <c r="J12" s="34" t="s">
        <v>46</v>
      </c>
      <c r="K12" s="13">
        <v>-9.6546609383504498E-2</v>
      </c>
      <c r="L12" s="58">
        <v>0.42230200090341302</v>
      </c>
      <c r="M12" s="58">
        <v>9.3212477834509894E-3</v>
      </c>
      <c r="N12" s="35">
        <v>81</v>
      </c>
      <c r="O12" s="35" t="s">
        <v>46</v>
      </c>
      <c r="P12" s="34" t="s">
        <v>46</v>
      </c>
      <c r="Q12" s="13">
        <v>-0.230653048959608</v>
      </c>
      <c r="R12" s="58">
        <v>3.9164349198679498E-2</v>
      </c>
      <c r="S12" s="58">
        <v>5.3200828994363403E-2</v>
      </c>
      <c r="T12" s="35">
        <v>78</v>
      </c>
      <c r="U12" s="35" t="s">
        <v>46</v>
      </c>
      <c r="V12" s="34" t="s">
        <v>46</v>
      </c>
    </row>
    <row r="13" spans="1:23" x14ac:dyDescent="0.25">
      <c r="B13" s="395"/>
      <c r="C13" s="393"/>
      <c r="D13" s="54">
        <v>2016</v>
      </c>
      <c r="E13" s="13">
        <v>0.25925860429819497</v>
      </c>
      <c r="F13" s="58">
        <v>3.0947198081994601E-2</v>
      </c>
      <c r="G13" s="58">
        <v>6.7215023902648302E-2</v>
      </c>
      <c r="H13" s="35">
        <v>76</v>
      </c>
      <c r="I13" s="35" t="s">
        <v>46</v>
      </c>
      <c r="J13" s="34" t="s">
        <v>46</v>
      </c>
      <c r="K13" s="13">
        <v>-0.16910416462651301</v>
      </c>
      <c r="L13" s="58">
        <v>7.9255717244295198E-2</v>
      </c>
      <c r="M13" s="58">
        <v>2.8596218494030899E-2</v>
      </c>
      <c r="N13" s="35">
        <v>76</v>
      </c>
      <c r="O13" s="35" t="s">
        <v>46</v>
      </c>
      <c r="P13" s="34" t="s">
        <v>46</v>
      </c>
      <c r="Q13" s="13">
        <v>-0.10969359188685</v>
      </c>
      <c r="R13" s="58">
        <v>0.30398364828402702</v>
      </c>
      <c r="S13" s="58">
        <v>1.20326841010387E-2</v>
      </c>
      <c r="T13" s="35">
        <v>72</v>
      </c>
      <c r="U13" s="35" t="s">
        <v>46</v>
      </c>
      <c r="V13" s="34" t="s">
        <v>46</v>
      </c>
    </row>
    <row r="14" spans="1:23" x14ac:dyDescent="0.25">
      <c r="B14" s="395"/>
      <c r="C14" s="393"/>
      <c r="D14" s="54">
        <v>2017</v>
      </c>
      <c r="E14" s="13">
        <v>0.255850262688125</v>
      </c>
      <c r="F14" s="58">
        <v>3.2914912321109303E-2</v>
      </c>
      <c r="G14" s="58">
        <v>6.5459356917582506E-2</v>
      </c>
      <c r="H14" s="35">
        <v>74</v>
      </c>
      <c r="I14" s="35" t="s">
        <v>46</v>
      </c>
      <c r="J14" s="34" t="s">
        <v>46</v>
      </c>
      <c r="K14" s="13">
        <v>-0.183874912100533</v>
      </c>
      <c r="L14" s="58">
        <v>0.104322093330941</v>
      </c>
      <c r="M14" s="58">
        <v>3.3809983299978599E-2</v>
      </c>
      <c r="N14" s="35">
        <v>74</v>
      </c>
      <c r="O14" s="35" t="s">
        <v>46</v>
      </c>
      <c r="P14" s="34" t="s">
        <v>46</v>
      </c>
      <c r="Q14" s="13">
        <v>-0.116797604969164</v>
      </c>
      <c r="R14" s="58">
        <v>0.40123674169265799</v>
      </c>
      <c r="S14" s="58">
        <v>1.36416805265329E-2</v>
      </c>
      <c r="T14" s="35">
        <v>71</v>
      </c>
      <c r="U14" s="35" t="s">
        <v>46</v>
      </c>
      <c r="V14" s="34" t="s">
        <v>46</v>
      </c>
    </row>
    <row r="15" spans="1:23" x14ac:dyDescent="0.25">
      <c r="B15" s="395"/>
      <c r="C15" s="393"/>
      <c r="D15" s="54">
        <v>2018</v>
      </c>
      <c r="E15" s="13">
        <v>0.34781083260404</v>
      </c>
      <c r="F15" s="58">
        <v>5.1541331519600001E-3</v>
      </c>
      <c r="G15" s="58">
        <v>0.120972375276716</v>
      </c>
      <c r="H15" s="35">
        <v>72</v>
      </c>
      <c r="I15" s="35" t="s">
        <v>46</v>
      </c>
      <c r="J15" s="34" t="s">
        <v>46</v>
      </c>
      <c r="K15" s="13">
        <v>-0.19797126840055801</v>
      </c>
      <c r="L15" s="58">
        <v>1.2218515588149299E-2</v>
      </c>
      <c r="M15" s="58">
        <v>3.9192623112125902E-2</v>
      </c>
      <c r="N15" s="35">
        <v>72</v>
      </c>
      <c r="O15" s="35" t="s">
        <v>46</v>
      </c>
      <c r="P15" s="34" t="s">
        <v>46</v>
      </c>
      <c r="Q15" s="13">
        <v>-0.15062819054031501</v>
      </c>
      <c r="R15" s="58">
        <v>0.21715296590111899</v>
      </c>
      <c r="S15" s="58">
        <v>2.2688851785449299E-2</v>
      </c>
      <c r="T15" s="35">
        <v>70</v>
      </c>
      <c r="U15" s="35" t="s">
        <v>46</v>
      </c>
      <c r="V15" s="34" t="s">
        <v>46</v>
      </c>
    </row>
    <row r="16" spans="1:23" x14ac:dyDescent="0.25">
      <c r="B16" s="395"/>
      <c r="C16" s="59" t="s">
        <v>16</v>
      </c>
      <c r="D16" s="60" t="str">
        <f>CONCATENATE(MIN(D8:D15),"-",MAX(D8:D15))</f>
        <v>2011-2018</v>
      </c>
      <c r="E16" s="13">
        <v>6.3761586258201899E-2</v>
      </c>
      <c r="F16" s="58">
        <v>0.502230788409607</v>
      </c>
      <c r="G16" s="58">
        <v>7.5075952505587098E-3</v>
      </c>
      <c r="H16" s="35">
        <v>82</v>
      </c>
      <c r="I16" s="35">
        <v>82</v>
      </c>
      <c r="J16" s="34">
        <v>7.3292682926829302</v>
      </c>
      <c r="K16" s="13">
        <v>-0.21633381001987001</v>
      </c>
      <c r="L16" s="58">
        <v>5.7844458113189202E-2</v>
      </c>
      <c r="M16" s="58">
        <v>4.5683220960724399E-2</v>
      </c>
      <c r="N16" s="35">
        <v>73</v>
      </c>
      <c r="O16" s="35">
        <v>73</v>
      </c>
      <c r="P16" s="34">
        <v>4.9452054794520501</v>
      </c>
      <c r="Q16" s="13">
        <v>-0.29233541572668598</v>
      </c>
      <c r="R16" s="58">
        <v>4.3271331210730297E-2</v>
      </c>
      <c r="S16" s="58">
        <v>6.5495065285940304E-2</v>
      </c>
      <c r="T16" s="35">
        <v>69</v>
      </c>
      <c r="U16" s="35">
        <v>69</v>
      </c>
      <c r="V16" s="34">
        <v>4.9275362318840603</v>
      </c>
    </row>
    <row r="17" spans="2:22" x14ac:dyDescent="0.25">
      <c r="B17" s="395"/>
      <c r="C17" s="59" t="s">
        <v>17</v>
      </c>
      <c r="D17" s="60" t="str">
        <f>D16</f>
        <v>2011-2018</v>
      </c>
      <c r="E17" s="13">
        <v>0.21613980222936899</v>
      </c>
      <c r="F17" s="58">
        <v>2.7846744461317201E-3</v>
      </c>
      <c r="G17" s="58">
        <v>1.7638125608193E-2</v>
      </c>
      <c r="H17" s="35">
        <v>82</v>
      </c>
      <c r="I17" s="35">
        <v>601</v>
      </c>
      <c r="J17" s="34">
        <v>7.3292682926829302</v>
      </c>
      <c r="K17" s="13">
        <v>-1.48663415416953E-2</v>
      </c>
      <c r="L17" s="58">
        <v>0.79052422792324295</v>
      </c>
      <c r="M17" s="58">
        <v>2.2994286179339599E-4</v>
      </c>
      <c r="N17" s="35">
        <v>73</v>
      </c>
      <c r="O17" s="35">
        <v>361</v>
      </c>
      <c r="P17" s="34">
        <v>4.9452054794520501</v>
      </c>
      <c r="Q17" s="13">
        <v>4.8409134698498201E-3</v>
      </c>
      <c r="R17" s="58">
        <v>0.91584434397354197</v>
      </c>
      <c r="S17" s="58">
        <v>3.5096852152744701E-5</v>
      </c>
      <c r="T17" s="35">
        <v>69</v>
      </c>
      <c r="U17" s="35">
        <v>340</v>
      </c>
      <c r="V17" s="34">
        <v>4.9275362318840603</v>
      </c>
    </row>
    <row r="18" spans="2:22" ht="15.75" thickBot="1" x14ac:dyDescent="0.3">
      <c r="B18" s="395"/>
      <c r="C18" s="59" t="s">
        <v>42</v>
      </c>
      <c r="D18" s="60" t="str">
        <f>D17</f>
        <v>2011-2018</v>
      </c>
      <c r="E18" s="13">
        <v>0.153258926349395</v>
      </c>
      <c r="F18" s="61">
        <v>9.2663432295071006E-3</v>
      </c>
      <c r="G18" s="61">
        <v>1.33984343156915E-2</v>
      </c>
      <c r="H18" s="62">
        <v>82</v>
      </c>
      <c r="I18" s="62">
        <v>601</v>
      </c>
      <c r="J18" s="40">
        <v>7.3292682926829302</v>
      </c>
      <c r="K18" s="13">
        <v>-5.4242796063144499E-2</v>
      </c>
      <c r="L18" s="61">
        <v>0.26128759776473798</v>
      </c>
      <c r="M18" s="61">
        <v>3.0305337738143101E-3</v>
      </c>
      <c r="N18" s="62">
        <v>73</v>
      </c>
      <c r="O18" s="62">
        <v>361</v>
      </c>
      <c r="P18" s="40">
        <v>4.9452054794520501</v>
      </c>
      <c r="Q18" s="13">
        <v>-3.03874614235887E-2</v>
      </c>
      <c r="R18" s="61">
        <v>0.51593427984936102</v>
      </c>
      <c r="S18" s="61">
        <v>1.25890791850482E-3</v>
      </c>
      <c r="T18" s="62">
        <v>69</v>
      </c>
      <c r="U18" s="62">
        <v>340</v>
      </c>
      <c r="V18" s="40">
        <v>4.9275362318840603</v>
      </c>
    </row>
    <row r="19" spans="2:22" ht="15.75" thickBot="1" x14ac:dyDescent="0.3">
      <c r="B19" s="63" t="s">
        <v>43</v>
      </c>
      <c r="C19" s="64" t="s">
        <v>44</v>
      </c>
      <c r="D19" s="65"/>
      <c r="E19" s="66"/>
      <c r="F19" s="67">
        <v>0.17233077687892301</v>
      </c>
      <c r="G19" s="67"/>
      <c r="H19" s="68"/>
      <c r="I19" s="68"/>
      <c r="J19" s="69"/>
      <c r="K19" s="66"/>
      <c r="L19" s="67">
        <v>0.121042037686306</v>
      </c>
      <c r="M19" s="67"/>
      <c r="N19" s="68"/>
      <c r="O19" s="68"/>
      <c r="P19" s="69"/>
      <c r="Q19" s="66"/>
      <c r="R19" s="67">
        <v>3.3692379780690902E-2</v>
      </c>
      <c r="S19" s="67"/>
      <c r="T19" s="68"/>
      <c r="U19" s="68"/>
      <c r="V19" s="69"/>
    </row>
    <row r="20" spans="2:22" ht="15.75" thickBot="1" x14ac:dyDescent="0.3">
      <c r="B20" s="70"/>
      <c r="C20" s="71"/>
      <c r="D20" s="72"/>
      <c r="E20" s="73"/>
      <c r="F20" s="73"/>
      <c r="G20" s="73"/>
      <c r="H20" s="74"/>
      <c r="I20" s="74"/>
      <c r="J20" s="75"/>
      <c r="K20" s="73"/>
      <c r="L20" s="73"/>
      <c r="M20" s="73"/>
      <c r="N20" s="74"/>
      <c r="O20" s="74"/>
      <c r="P20" s="75"/>
      <c r="Q20" s="73"/>
      <c r="R20" s="73"/>
      <c r="S20" s="73"/>
      <c r="T20" s="74"/>
      <c r="U20" s="74"/>
      <c r="V20" s="75"/>
    </row>
    <row r="21" spans="2:22" ht="15" customHeight="1" x14ac:dyDescent="0.25">
      <c r="B21" s="400" t="s">
        <v>86</v>
      </c>
      <c r="C21" s="398" t="s">
        <v>15</v>
      </c>
      <c r="D21" s="54">
        <v>2012</v>
      </c>
      <c r="E21" s="13">
        <v>-0.18253960004498701</v>
      </c>
      <c r="F21" s="58">
        <v>0.13514555847267701</v>
      </c>
      <c r="G21" s="58">
        <v>3.3320705584583901E-2</v>
      </c>
      <c r="H21" s="220">
        <v>81</v>
      </c>
      <c r="I21" s="220" t="s">
        <v>46</v>
      </c>
      <c r="J21" s="34" t="s">
        <v>46</v>
      </c>
      <c r="K21" s="13" t="s">
        <v>48</v>
      </c>
      <c r="L21" s="58" t="s">
        <v>46</v>
      </c>
      <c r="M21" s="58" t="s">
        <v>46</v>
      </c>
      <c r="N21" s="220" t="s">
        <v>46</v>
      </c>
      <c r="O21" s="220" t="s">
        <v>46</v>
      </c>
      <c r="P21" s="34" t="s">
        <v>46</v>
      </c>
      <c r="Q21" s="13"/>
      <c r="R21" s="58" t="s">
        <v>46</v>
      </c>
      <c r="S21" s="58" t="s">
        <v>46</v>
      </c>
      <c r="T21" s="220" t="s">
        <v>46</v>
      </c>
      <c r="U21" s="220" t="s">
        <v>46</v>
      </c>
      <c r="V21" s="34" t="s">
        <v>46</v>
      </c>
    </row>
    <row r="22" spans="2:22" x14ac:dyDescent="0.25">
      <c r="B22" s="401"/>
      <c r="C22" s="399"/>
      <c r="D22" s="54">
        <v>2013</v>
      </c>
      <c r="E22" s="13">
        <v>-7.4212567309323504E-2</v>
      </c>
      <c r="F22" s="58">
        <v>0.45425128766768802</v>
      </c>
      <c r="G22" s="58">
        <v>5.5075051466408802E-3</v>
      </c>
      <c r="H22" s="220">
        <v>81</v>
      </c>
      <c r="I22" s="220" t="s">
        <v>46</v>
      </c>
      <c r="J22" s="34" t="s">
        <v>46</v>
      </c>
      <c r="K22" s="13" t="s">
        <v>48</v>
      </c>
      <c r="L22" s="58" t="s">
        <v>46</v>
      </c>
      <c r="M22" s="58" t="s">
        <v>46</v>
      </c>
      <c r="N22" s="220" t="s">
        <v>46</v>
      </c>
      <c r="O22" s="220" t="s">
        <v>46</v>
      </c>
      <c r="P22" s="34" t="s">
        <v>46</v>
      </c>
      <c r="Q22" s="13"/>
      <c r="R22" s="58" t="s">
        <v>46</v>
      </c>
      <c r="S22" s="58" t="s">
        <v>46</v>
      </c>
      <c r="T22" s="220" t="s">
        <v>46</v>
      </c>
      <c r="U22" s="220" t="s">
        <v>46</v>
      </c>
      <c r="V22" s="34" t="s">
        <v>46</v>
      </c>
    </row>
    <row r="23" spans="2:22" x14ac:dyDescent="0.25">
      <c r="B23" s="401"/>
      <c r="C23" s="399"/>
      <c r="D23" s="54">
        <v>2014</v>
      </c>
      <c r="E23" s="13">
        <v>-0.27251526219169497</v>
      </c>
      <c r="F23" s="58">
        <v>1.10673396806199E-2</v>
      </c>
      <c r="G23" s="58">
        <v>7.4264568127408101E-2</v>
      </c>
      <c r="H23" s="220">
        <v>80</v>
      </c>
      <c r="I23" s="220" t="s">
        <v>46</v>
      </c>
      <c r="J23" s="34" t="s">
        <v>46</v>
      </c>
      <c r="K23" s="13">
        <v>4.0480788547899799E-2</v>
      </c>
      <c r="L23" s="58">
        <v>0.71519496705308805</v>
      </c>
      <c r="M23" s="58">
        <v>1.6386942414597699E-3</v>
      </c>
      <c r="N23" s="220">
        <v>80</v>
      </c>
      <c r="O23" s="220" t="s">
        <v>46</v>
      </c>
      <c r="P23" s="34" t="s">
        <v>46</v>
      </c>
      <c r="Q23" s="13"/>
      <c r="R23" s="58" t="s">
        <v>46</v>
      </c>
      <c r="S23" s="58" t="s">
        <v>46</v>
      </c>
      <c r="T23" s="220" t="s">
        <v>46</v>
      </c>
      <c r="U23" s="220" t="s">
        <v>46</v>
      </c>
      <c r="V23" s="34" t="s">
        <v>46</v>
      </c>
    </row>
    <row r="24" spans="2:22" x14ac:dyDescent="0.25">
      <c r="B24" s="401"/>
      <c r="C24" s="399"/>
      <c r="D24" s="54">
        <v>2015</v>
      </c>
      <c r="E24" s="13">
        <v>-0.29980672182389201</v>
      </c>
      <c r="F24" s="58">
        <v>3.8552984570522802E-3</v>
      </c>
      <c r="G24" s="58">
        <v>8.9884070450788597E-2</v>
      </c>
      <c r="H24" s="220">
        <v>82</v>
      </c>
      <c r="I24" s="220" t="s">
        <v>46</v>
      </c>
      <c r="J24" s="34" t="s">
        <v>46</v>
      </c>
      <c r="K24" s="13">
        <v>-3.2811835494881397E-2</v>
      </c>
      <c r="L24" s="58">
        <v>0.737589897503794</v>
      </c>
      <c r="M24" s="58">
        <v>1.07661654854316E-3</v>
      </c>
      <c r="N24" s="220">
        <v>81</v>
      </c>
      <c r="O24" s="220" t="s">
        <v>46</v>
      </c>
      <c r="P24" s="34" t="s">
        <v>46</v>
      </c>
      <c r="Q24" s="78" t="s">
        <v>49</v>
      </c>
      <c r="R24" s="58"/>
      <c r="S24" s="58" t="s">
        <v>46</v>
      </c>
      <c r="T24" s="220" t="s">
        <v>46</v>
      </c>
      <c r="U24" s="220" t="s">
        <v>46</v>
      </c>
      <c r="V24" s="34" t="s">
        <v>46</v>
      </c>
    </row>
    <row r="25" spans="2:22" x14ac:dyDescent="0.25">
      <c r="B25" s="401"/>
      <c r="C25" s="399"/>
      <c r="D25" s="54">
        <v>2016</v>
      </c>
      <c r="E25" s="13">
        <v>8.1909113534559992E-3</v>
      </c>
      <c r="F25" s="58">
        <v>0.95540657768293502</v>
      </c>
      <c r="G25" s="58">
        <v>6.7091028800174402E-5</v>
      </c>
      <c r="H25" s="220">
        <v>76</v>
      </c>
      <c r="I25" s="220" t="s">
        <v>46</v>
      </c>
      <c r="J25" s="34" t="s">
        <v>46</v>
      </c>
      <c r="K25" s="13">
        <v>1.08744259386723E-2</v>
      </c>
      <c r="L25" s="58">
        <v>0.91241407858955403</v>
      </c>
      <c r="M25" s="58">
        <v>1.1825313949566799E-4</v>
      </c>
      <c r="N25" s="220">
        <v>76</v>
      </c>
      <c r="O25" s="220" t="s">
        <v>46</v>
      </c>
      <c r="P25" s="34" t="s">
        <v>46</v>
      </c>
      <c r="R25" s="58"/>
      <c r="S25" s="58" t="s">
        <v>46</v>
      </c>
      <c r="T25" s="220" t="s">
        <v>46</v>
      </c>
      <c r="U25" s="220" t="s">
        <v>46</v>
      </c>
      <c r="V25" s="34" t="s">
        <v>46</v>
      </c>
    </row>
    <row r="26" spans="2:22" x14ac:dyDescent="0.25">
      <c r="B26" s="401"/>
      <c r="C26" s="399"/>
      <c r="D26" s="54">
        <v>2017</v>
      </c>
      <c r="E26" s="13">
        <v>3.8916169177032001E-2</v>
      </c>
      <c r="F26" s="58">
        <v>0.73438944890408397</v>
      </c>
      <c r="G26" s="58">
        <v>1.5144682234153901E-3</v>
      </c>
      <c r="H26" s="220">
        <v>74</v>
      </c>
      <c r="I26" s="220" t="s">
        <v>46</v>
      </c>
      <c r="J26" s="34" t="s">
        <v>46</v>
      </c>
      <c r="K26" s="13">
        <v>-1.52129960271514E-2</v>
      </c>
      <c r="L26" s="58">
        <v>0.89494852817941495</v>
      </c>
      <c r="M26" s="58">
        <v>2.31435248122125E-4</v>
      </c>
      <c r="N26" s="220">
        <v>74</v>
      </c>
      <c r="O26" s="220" t="s">
        <v>46</v>
      </c>
      <c r="P26" s="34" t="s">
        <v>46</v>
      </c>
      <c r="Q26" s="13"/>
      <c r="R26" s="58" t="s">
        <v>46</v>
      </c>
      <c r="S26" s="58" t="s">
        <v>46</v>
      </c>
      <c r="T26" s="220" t="s">
        <v>46</v>
      </c>
      <c r="U26" s="220" t="s">
        <v>46</v>
      </c>
      <c r="V26" s="34" t="s">
        <v>46</v>
      </c>
    </row>
    <row r="27" spans="2:22" x14ac:dyDescent="0.25">
      <c r="B27" s="401"/>
      <c r="C27" s="399"/>
      <c r="D27" s="54">
        <v>2018</v>
      </c>
      <c r="E27" s="13">
        <v>3.6241808109856798E-2</v>
      </c>
      <c r="F27" s="58">
        <v>0.77405804625484398</v>
      </c>
      <c r="G27" s="58">
        <v>1.31346865507169E-3</v>
      </c>
      <c r="H27" s="220">
        <v>72</v>
      </c>
      <c r="I27" s="220" t="s">
        <v>46</v>
      </c>
      <c r="J27" s="34" t="s">
        <v>46</v>
      </c>
      <c r="K27" s="13">
        <v>0.183612254682603</v>
      </c>
      <c r="L27" s="58">
        <v>4.6707175019421003E-2</v>
      </c>
      <c r="M27" s="58">
        <v>3.3713460069629199E-2</v>
      </c>
      <c r="N27" s="220">
        <v>72</v>
      </c>
      <c r="O27" s="220" t="s">
        <v>46</v>
      </c>
      <c r="P27" s="34" t="s">
        <v>46</v>
      </c>
      <c r="Q27" s="13"/>
      <c r="R27" s="58" t="s">
        <v>46</v>
      </c>
      <c r="S27" s="58" t="s">
        <v>46</v>
      </c>
      <c r="T27" s="220" t="s">
        <v>46</v>
      </c>
      <c r="U27" s="220" t="s">
        <v>46</v>
      </c>
      <c r="V27" s="34" t="s">
        <v>46</v>
      </c>
    </row>
    <row r="28" spans="2:22" x14ac:dyDescent="0.25">
      <c r="B28" s="401"/>
      <c r="C28" s="59" t="s">
        <v>16</v>
      </c>
      <c r="D28" s="60" t="str">
        <f>CONCATENATE(MIN(D21:D27),"-",MAX(D21:D27))</f>
        <v>2012-2018</v>
      </c>
      <c r="E28" s="13">
        <v>-0.181039562941018</v>
      </c>
      <c r="F28" s="58">
        <v>3.1760249885705701E-2</v>
      </c>
      <c r="G28" s="58">
        <v>6.1373872845875997E-2</v>
      </c>
      <c r="H28" s="220">
        <v>83</v>
      </c>
      <c r="I28" s="220">
        <v>83</v>
      </c>
      <c r="J28" s="34">
        <v>6.5060240963855396</v>
      </c>
      <c r="K28" s="13">
        <v>7.3642885619306001E-2</v>
      </c>
      <c r="L28" s="58">
        <v>0.419237255363413</v>
      </c>
      <c r="M28" s="58">
        <v>6.5978724965049702E-3</v>
      </c>
      <c r="N28" s="220">
        <v>76</v>
      </c>
      <c r="O28" s="220">
        <v>76</v>
      </c>
      <c r="P28" s="34">
        <v>4.8684210526315796</v>
      </c>
      <c r="Q28" s="13"/>
      <c r="R28" s="58" t="s">
        <v>46</v>
      </c>
      <c r="S28" s="58" t="s">
        <v>46</v>
      </c>
      <c r="T28" s="220" t="s">
        <v>46</v>
      </c>
      <c r="U28" s="220" t="s">
        <v>46</v>
      </c>
      <c r="V28" s="34" t="s">
        <v>46</v>
      </c>
    </row>
    <row r="29" spans="2:22" x14ac:dyDescent="0.25">
      <c r="B29" s="401"/>
      <c r="C29" s="59" t="s">
        <v>17</v>
      </c>
      <c r="D29" s="60" t="str">
        <f>D28</f>
        <v>2012-2018</v>
      </c>
      <c r="E29" s="13">
        <v>0.109747156047192</v>
      </c>
      <c r="F29" s="58">
        <v>0.34781499509227098</v>
      </c>
      <c r="G29" s="58">
        <v>3.7553345200834701E-3</v>
      </c>
      <c r="H29" s="220">
        <v>83</v>
      </c>
      <c r="I29" s="220">
        <v>540</v>
      </c>
      <c r="J29" s="34">
        <v>6.5060240963855396</v>
      </c>
      <c r="K29" s="13">
        <v>-5.1966481486703901E-2</v>
      </c>
      <c r="L29" s="58">
        <v>0.57562009728100405</v>
      </c>
      <c r="M29" s="58">
        <v>1.9106363697342201E-3</v>
      </c>
      <c r="N29" s="220">
        <v>76</v>
      </c>
      <c r="O29" s="220">
        <v>370</v>
      </c>
      <c r="P29" s="34">
        <v>4.8684210526315796</v>
      </c>
      <c r="Q29" s="13"/>
      <c r="R29" s="58" t="s">
        <v>46</v>
      </c>
      <c r="S29" s="58" t="s">
        <v>46</v>
      </c>
      <c r="T29" s="220" t="s">
        <v>46</v>
      </c>
      <c r="U29" s="220" t="s">
        <v>46</v>
      </c>
      <c r="V29" s="34" t="s">
        <v>46</v>
      </c>
    </row>
    <row r="30" spans="2:22" ht="15.75" thickBot="1" x14ac:dyDescent="0.3">
      <c r="B30" s="401"/>
      <c r="C30" s="59" t="s">
        <v>42</v>
      </c>
      <c r="D30" s="60" t="str">
        <f>D29</f>
        <v>2012-2018</v>
      </c>
      <c r="E30" s="13">
        <v>-4.0796675135742699E-2</v>
      </c>
      <c r="F30" s="58">
        <v>0.59479168431525198</v>
      </c>
      <c r="G30" s="58">
        <v>9.7024096260360103E-4</v>
      </c>
      <c r="H30" s="223">
        <v>83</v>
      </c>
      <c r="I30" s="223">
        <v>540</v>
      </c>
      <c r="J30" s="40">
        <v>6.5060240963855396</v>
      </c>
      <c r="K30" s="13">
        <v>-1.2987640403639001E-2</v>
      </c>
      <c r="L30" s="58">
        <v>0.84120172087396905</v>
      </c>
      <c r="M30" s="58">
        <v>1.61119295360203E-4</v>
      </c>
      <c r="N30" s="223">
        <v>76</v>
      </c>
      <c r="O30" s="223">
        <v>370</v>
      </c>
      <c r="P30" s="40">
        <v>4.8684210526315796</v>
      </c>
      <c r="Q30" s="13"/>
      <c r="R30" s="58" t="s">
        <v>46</v>
      </c>
      <c r="S30" s="58" t="s">
        <v>46</v>
      </c>
      <c r="T30" s="223" t="s">
        <v>46</v>
      </c>
      <c r="U30" s="223" t="s">
        <v>46</v>
      </c>
      <c r="V30" s="40" t="s">
        <v>46</v>
      </c>
    </row>
    <row r="31" spans="2:22" ht="15.75" thickBot="1" x14ac:dyDescent="0.3">
      <c r="B31" s="63" t="s">
        <v>43</v>
      </c>
      <c r="C31" s="64" t="s">
        <v>44</v>
      </c>
      <c r="D31" s="65"/>
      <c r="E31" s="66"/>
      <c r="F31" s="67">
        <v>1.30878933222652E-2</v>
      </c>
      <c r="G31" s="67"/>
      <c r="H31" s="68"/>
      <c r="I31" s="68"/>
      <c r="J31" s="69"/>
      <c r="K31" s="66"/>
      <c r="L31" s="67">
        <v>0.31021719631565497</v>
      </c>
      <c r="M31" s="67"/>
      <c r="N31" s="68"/>
      <c r="O31" s="68"/>
      <c r="P31" s="69"/>
      <c r="Q31" s="66"/>
      <c r="R31" s="67" t="s">
        <v>46</v>
      </c>
      <c r="S31" s="67"/>
      <c r="T31" s="68"/>
      <c r="U31" s="68"/>
      <c r="V31" s="69"/>
    </row>
    <row r="32" spans="2:22" ht="15.75" thickBot="1" x14ac:dyDescent="0.3">
      <c r="B32" s="70"/>
      <c r="C32" s="71"/>
      <c r="D32" s="72"/>
      <c r="E32" s="73"/>
      <c r="F32" s="73"/>
      <c r="G32" s="73"/>
      <c r="H32" s="74"/>
      <c r="I32" s="74"/>
      <c r="J32" s="75"/>
      <c r="K32" s="73"/>
      <c r="L32" s="73"/>
      <c r="M32" s="73"/>
      <c r="N32" s="74"/>
      <c r="O32" s="74"/>
      <c r="P32" s="75"/>
      <c r="Q32" s="73"/>
      <c r="R32" s="73"/>
      <c r="S32" s="73"/>
      <c r="T32" s="74"/>
      <c r="U32" s="74"/>
      <c r="V32" s="75"/>
    </row>
    <row r="33" spans="2:22" ht="15" customHeight="1" x14ac:dyDescent="0.25">
      <c r="B33" s="400" t="s">
        <v>87</v>
      </c>
      <c r="C33" s="398" t="s">
        <v>15</v>
      </c>
      <c r="D33" s="54">
        <v>2012</v>
      </c>
      <c r="E33" s="13">
        <v>-0.103479318633211</v>
      </c>
      <c r="F33" s="58">
        <v>0.33658768549345303</v>
      </c>
      <c r="G33" s="58">
        <v>1.07079693847937E-2</v>
      </c>
      <c r="H33" s="220">
        <v>77</v>
      </c>
      <c r="I33" s="220" t="s">
        <v>46</v>
      </c>
      <c r="J33" s="34" t="s">
        <v>46</v>
      </c>
      <c r="K33" s="13"/>
      <c r="L33" s="58" t="s">
        <v>46</v>
      </c>
      <c r="M33" s="58" t="s">
        <v>46</v>
      </c>
      <c r="N33" s="220" t="s">
        <v>46</v>
      </c>
      <c r="O33" s="220" t="s">
        <v>46</v>
      </c>
      <c r="P33" s="34" t="s">
        <v>46</v>
      </c>
      <c r="Q33" s="13" t="s">
        <v>48</v>
      </c>
      <c r="R33" s="58" t="s">
        <v>46</v>
      </c>
      <c r="S33" s="58" t="s">
        <v>46</v>
      </c>
      <c r="T33" s="220" t="s">
        <v>46</v>
      </c>
      <c r="U33" s="220" t="s">
        <v>46</v>
      </c>
      <c r="V33" s="34" t="s">
        <v>46</v>
      </c>
    </row>
    <row r="34" spans="2:22" x14ac:dyDescent="0.25">
      <c r="B34" s="401"/>
      <c r="C34" s="399"/>
      <c r="D34" s="54">
        <v>2013</v>
      </c>
      <c r="E34" s="13">
        <v>-6.7997152883176301E-2</v>
      </c>
      <c r="F34" s="58">
        <v>0.54077100849998805</v>
      </c>
      <c r="G34" s="58">
        <v>4.6236128002180603E-3</v>
      </c>
      <c r="H34" s="220">
        <v>77</v>
      </c>
      <c r="I34" s="220" t="s">
        <v>46</v>
      </c>
      <c r="J34" s="34" t="s">
        <v>46</v>
      </c>
      <c r="K34" s="13"/>
      <c r="L34" s="58" t="s">
        <v>46</v>
      </c>
      <c r="M34" s="58" t="s">
        <v>46</v>
      </c>
      <c r="N34" s="220" t="s">
        <v>46</v>
      </c>
      <c r="O34" s="220" t="s">
        <v>46</v>
      </c>
      <c r="P34" s="34" t="s">
        <v>46</v>
      </c>
      <c r="Q34" s="13" t="s">
        <v>48</v>
      </c>
      <c r="R34" s="58" t="s">
        <v>46</v>
      </c>
      <c r="S34" s="58" t="s">
        <v>46</v>
      </c>
      <c r="T34" s="220" t="s">
        <v>46</v>
      </c>
      <c r="U34" s="220" t="s">
        <v>46</v>
      </c>
      <c r="V34" s="34" t="s">
        <v>46</v>
      </c>
    </row>
    <row r="35" spans="2:22" x14ac:dyDescent="0.25">
      <c r="B35" s="401"/>
      <c r="C35" s="399"/>
      <c r="D35" s="54">
        <v>2014</v>
      </c>
      <c r="E35" s="13">
        <v>-7.4908216679924894E-2</v>
      </c>
      <c r="F35" s="58">
        <v>0.49188004495571103</v>
      </c>
      <c r="G35" s="58">
        <v>5.61124092616658E-3</v>
      </c>
      <c r="H35" s="220">
        <v>77</v>
      </c>
      <c r="I35" s="220" t="s">
        <v>46</v>
      </c>
      <c r="J35" s="34" t="s">
        <v>46</v>
      </c>
      <c r="K35" s="13"/>
      <c r="L35" s="58" t="s">
        <v>46</v>
      </c>
      <c r="M35" s="58" t="s">
        <v>46</v>
      </c>
      <c r="N35" s="220" t="s">
        <v>46</v>
      </c>
      <c r="O35" s="220" t="s">
        <v>46</v>
      </c>
      <c r="P35" s="34" t="s">
        <v>46</v>
      </c>
      <c r="Q35" s="13">
        <v>-3.4344692169504899E-2</v>
      </c>
      <c r="R35" s="58">
        <v>0.69662679719912801</v>
      </c>
      <c r="S35" s="58">
        <v>1.1795578802180501E-3</v>
      </c>
      <c r="T35" s="220">
        <v>76</v>
      </c>
      <c r="U35" s="220" t="s">
        <v>46</v>
      </c>
      <c r="V35" s="34" t="s">
        <v>46</v>
      </c>
    </row>
    <row r="36" spans="2:22" x14ac:dyDescent="0.25">
      <c r="B36" s="401"/>
      <c r="C36" s="399"/>
      <c r="D36" s="54">
        <v>2015</v>
      </c>
      <c r="E36" s="13">
        <v>-0.14132265108995001</v>
      </c>
      <c r="F36" s="58">
        <v>0.17256347735580899</v>
      </c>
      <c r="G36" s="58">
        <v>1.99720917110916E-2</v>
      </c>
      <c r="H36" s="220">
        <v>81</v>
      </c>
      <c r="I36" s="220" t="s">
        <v>46</v>
      </c>
      <c r="J36" s="34" t="s">
        <v>46</v>
      </c>
      <c r="K36" s="78" t="s">
        <v>49</v>
      </c>
      <c r="L36" s="58" t="s">
        <v>46</v>
      </c>
      <c r="M36" s="58" t="s">
        <v>46</v>
      </c>
      <c r="N36" s="220" t="s">
        <v>46</v>
      </c>
      <c r="O36" s="220" t="s">
        <v>46</v>
      </c>
      <c r="P36" s="34" t="s">
        <v>46</v>
      </c>
      <c r="Q36" s="13">
        <v>-2.5366660011489399E-2</v>
      </c>
      <c r="R36" s="58">
        <v>0.80999670717712202</v>
      </c>
      <c r="S36" s="58">
        <v>6.4346744013849303E-4</v>
      </c>
      <c r="T36" s="220">
        <v>77</v>
      </c>
      <c r="U36" s="220" t="s">
        <v>46</v>
      </c>
      <c r="V36" s="34" t="s">
        <v>46</v>
      </c>
    </row>
    <row r="37" spans="2:22" x14ac:dyDescent="0.25">
      <c r="B37" s="401"/>
      <c r="C37" s="399"/>
      <c r="D37" s="54">
        <v>2016</v>
      </c>
      <c r="E37" s="13">
        <v>-3.63793849963596E-2</v>
      </c>
      <c r="F37" s="58">
        <v>0.74282402563749295</v>
      </c>
      <c r="G37" s="58">
        <v>1.3234596527133501E-3</v>
      </c>
      <c r="H37" s="220">
        <v>76</v>
      </c>
      <c r="I37" s="220" t="s">
        <v>46</v>
      </c>
      <c r="J37" s="34" t="s">
        <v>46</v>
      </c>
      <c r="L37" s="58"/>
      <c r="M37" s="58" t="s">
        <v>46</v>
      </c>
      <c r="N37" s="220" t="s">
        <v>46</v>
      </c>
      <c r="O37" s="220" t="s">
        <v>46</v>
      </c>
      <c r="P37" s="34" t="s">
        <v>46</v>
      </c>
      <c r="Q37" s="13">
        <v>2.0856526028989901E-2</v>
      </c>
      <c r="R37" s="58">
        <v>0.85644490610760804</v>
      </c>
      <c r="S37" s="58">
        <v>4.3499467799793299E-4</v>
      </c>
      <c r="T37" s="220">
        <v>72</v>
      </c>
      <c r="U37" s="220" t="s">
        <v>46</v>
      </c>
      <c r="V37" s="34" t="s">
        <v>46</v>
      </c>
    </row>
    <row r="38" spans="2:22" x14ac:dyDescent="0.25">
      <c r="B38" s="401"/>
      <c r="C38" s="399"/>
      <c r="D38" s="54">
        <v>2017</v>
      </c>
      <c r="E38" s="13">
        <v>2.0369061720337499E-3</v>
      </c>
      <c r="F38" s="58">
        <v>0.98381445727309302</v>
      </c>
      <c r="G38" s="58">
        <v>4.14898675366919E-6</v>
      </c>
      <c r="H38" s="220">
        <v>74</v>
      </c>
      <c r="I38" s="220" t="s">
        <v>46</v>
      </c>
      <c r="J38" s="34" t="s">
        <v>46</v>
      </c>
      <c r="K38" s="13"/>
      <c r="L38" s="58" t="s">
        <v>46</v>
      </c>
      <c r="M38" s="58" t="s">
        <v>46</v>
      </c>
      <c r="N38" s="220" t="s">
        <v>46</v>
      </c>
      <c r="O38" s="220" t="s">
        <v>46</v>
      </c>
      <c r="P38" s="34" t="s">
        <v>46</v>
      </c>
      <c r="Q38" s="13">
        <v>-3.7442558662836502E-2</v>
      </c>
      <c r="R38" s="58">
        <v>0.75599501571076699</v>
      </c>
      <c r="S38" s="58">
        <v>1.4019451992199499E-3</v>
      </c>
      <c r="T38" s="220">
        <v>71</v>
      </c>
      <c r="U38" s="220" t="s">
        <v>46</v>
      </c>
      <c r="V38" s="34" t="s">
        <v>46</v>
      </c>
    </row>
    <row r="39" spans="2:22" x14ac:dyDescent="0.25">
      <c r="B39" s="401"/>
      <c r="C39" s="399"/>
      <c r="D39" s="54">
        <v>2018</v>
      </c>
      <c r="E39" s="13">
        <v>-1.8514827649013701E-2</v>
      </c>
      <c r="F39" s="58">
        <v>0.86197019934686203</v>
      </c>
      <c r="G39" s="58">
        <v>3.4279884287267899E-4</v>
      </c>
      <c r="H39" s="220">
        <v>72</v>
      </c>
      <c r="I39" s="220" t="s">
        <v>46</v>
      </c>
      <c r="J39" s="34" t="s">
        <v>46</v>
      </c>
      <c r="K39" s="13"/>
      <c r="L39" s="58" t="s">
        <v>46</v>
      </c>
      <c r="M39" s="58" t="s">
        <v>46</v>
      </c>
      <c r="N39" s="220" t="s">
        <v>46</v>
      </c>
      <c r="O39" s="220" t="s">
        <v>46</v>
      </c>
      <c r="P39" s="34" t="s">
        <v>46</v>
      </c>
      <c r="Q39" s="13">
        <v>-7.6764743423189993E-2</v>
      </c>
      <c r="R39" s="58">
        <v>0.51271006850489398</v>
      </c>
      <c r="S39" s="58">
        <v>5.89282583282821E-3</v>
      </c>
      <c r="T39" s="220">
        <v>70</v>
      </c>
      <c r="U39" s="220" t="s">
        <v>46</v>
      </c>
      <c r="V39" s="34" t="s">
        <v>46</v>
      </c>
    </row>
    <row r="40" spans="2:22" x14ac:dyDescent="0.25">
      <c r="B40" s="401"/>
      <c r="C40" s="59" t="s">
        <v>16</v>
      </c>
      <c r="D40" s="60" t="str">
        <f>CONCATENATE(MIN(D33:D39),"-",MAX(D33:D39))</f>
        <v>2012-2018</v>
      </c>
      <c r="E40" s="13">
        <v>-0.122194099218536</v>
      </c>
      <c r="F40" s="58">
        <v>0.14098084993365301</v>
      </c>
      <c r="G40" s="58">
        <v>2.4358419935563001E-2</v>
      </c>
      <c r="H40" s="220">
        <v>82</v>
      </c>
      <c r="I40" s="220">
        <v>82</v>
      </c>
      <c r="J40" s="34">
        <v>6.4268292682926802</v>
      </c>
      <c r="K40" s="13"/>
      <c r="L40" s="58" t="s">
        <v>46</v>
      </c>
      <c r="M40" s="58" t="s">
        <v>46</v>
      </c>
      <c r="N40" s="220" t="s">
        <v>46</v>
      </c>
      <c r="O40" s="220" t="s">
        <v>46</v>
      </c>
      <c r="P40" s="34" t="s">
        <v>46</v>
      </c>
      <c r="Q40" s="13">
        <v>-8.8751533836627008E-3</v>
      </c>
      <c r="R40" s="58">
        <v>0.92334106074031297</v>
      </c>
      <c r="S40" s="58">
        <v>7.3000271564939196E-5</v>
      </c>
      <c r="T40" s="220">
        <v>73</v>
      </c>
      <c r="U40" s="220">
        <v>73</v>
      </c>
      <c r="V40" s="34">
        <v>4.7945205479452104</v>
      </c>
    </row>
    <row r="41" spans="2:22" x14ac:dyDescent="0.25">
      <c r="B41" s="401"/>
      <c r="C41" s="59" t="s">
        <v>17</v>
      </c>
      <c r="D41" s="60" t="str">
        <f>D40</f>
        <v>2012-2018</v>
      </c>
      <c r="E41" s="13">
        <v>2.23008288561794E-2</v>
      </c>
      <c r="F41" s="58">
        <v>0.79454032253770102</v>
      </c>
      <c r="G41" s="58">
        <v>1.66260836036327E-4</v>
      </c>
      <c r="H41" s="220">
        <v>82</v>
      </c>
      <c r="I41" s="220">
        <v>527</v>
      </c>
      <c r="J41" s="34">
        <v>6.4268292682926802</v>
      </c>
      <c r="K41" s="13"/>
      <c r="L41" s="58" t="s">
        <v>46</v>
      </c>
      <c r="M41" s="58" t="s">
        <v>46</v>
      </c>
      <c r="N41" s="220" t="s">
        <v>46</v>
      </c>
      <c r="O41" s="220" t="s">
        <v>46</v>
      </c>
      <c r="P41" s="34" t="s">
        <v>46</v>
      </c>
      <c r="Q41" s="13">
        <v>-5.1019053632993798E-2</v>
      </c>
      <c r="R41" s="58">
        <v>0.48202656741441202</v>
      </c>
      <c r="S41" s="58">
        <v>2.8225096512429601E-3</v>
      </c>
      <c r="T41" s="220">
        <v>73</v>
      </c>
      <c r="U41" s="220">
        <v>350</v>
      </c>
      <c r="V41" s="34">
        <v>4.7945205479452104</v>
      </c>
    </row>
    <row r="42" spans="2:22" ht="15.75" thickBot="1" x14ac:dyDescent="0.3">
      <c r="B42" s="401"/>
      <c r="C42" s="59" t="s">
        <v>42</v>
      </c>
      <c r="D42" s="60" t="str">
        <f>D41</f>
        <v>2012-2018</v>
      </c>
      <c r="E42" s="13">
        <v>-4.0911401296729002E-2</v>
      </c>
      <c r="F42" s="58">
        <v>0.41595499741126502</v>
      </c>
      <c r="G42" s="58">
        <v>1.0805192307232301E-3</v>
      </c>
      <c r="H42" s="223">
        <v>82</v>
      </c>
      <c r="I42" s="223">
        <v>527</v>
      </c>
      <c r="J42" s="40">
        <v>6.4268292682926802</v>
      </c>
      <c r="K42" s="13"/>
      <c r="L42" s="58" t="s">
        <v>46</v>
      </c>
      <c r="M42" s="58" t="s">
        <v>46</v>
      </c>
      <c r="N42" s="223" t="s">
        <v>46</v>
      </c>
      <c r="O42" s="223" t="s">
        <v>46</v>
      </c>
      <c r="P42" s="40" t="s">
        <v>46</v>
      </c>
      <c r="Q42" s="13">
        <v>-4.3393424475719297E-2</v>
      </c>
      <c r="R42" s="58">
        <v>0.46494614065329098</v>
      </c>
      <c r="S42" s="58">
        <v>2.0403183493860901E-3</v>
      </c>
      <c r="T42" s="223">
        <v>73</v>
      </c>
      <c r="U42" s="223">
        <v>350</v>
      </c>
      <c r="V42" s="40">
        <v>4.7945205479452104</v>
      </c>
    </row>
    <row r="43" spans="2:22" ht="15.75" thickBot="1" x14ac:dyDescent="0.3">
      <c r="B43" s="63" t="s">
        <v>43</v>
      </c>
      <c r="C43" s="64" t="s">
        <v>44</v>
      </c>
      <c r="D43" s="65"/>
      <c r="E43" s="66"/>
      <c r="F43" s="67">
        <v>0.27055088081978401</v>
      </c>
      <c r="G43" s="67"/>
      <c r="H43" s="68"/>
      <c r="I43" s="68"/>
      <c r="J43" s="69"/>
      <c r="K43" s="66"/>
      <c r="L43" s="67" t="s">
        <v>46</v>
      </c>
      <c r="M43" s="67"/>
      <c r="N43" s="68"/>
      <c r="O43" s="68"/>
      <c r="P43" s="69"/>
      <c r="Q43" s="66"/>
      <c r="R43" s="67">
        <v>0.75668909318148303</v>
      </c>
      <c r="S43" s="67"/>
      <c r="T43" s="68"/>
      <c r="U43" s="68"/>
      <c r="V43" s="69"/>
    </row>
    <row r="44" spans="2:22" ht="15.75" thickBot="1" x14ac:dyDescent="0.3">
      <c r="B44" s="70"/>
      <c r="C44" s="71"/>
      <c r="D44" s="72"/>
      <c r="E44" s="73"/>
      <c r="F44" s="73"/>
      <c r="G44" s="73"/>
      <c r="H44" s="74"/>
      <c r="I44" s="74"/>
      <c r="J44" s="75"/>
      <c r="K44" s="73"/>
      <c r="L44" s="73"/>
      <c r="M44" s="73"/>
      <c r="N44" s="74"/>
      <c r="O44" s="74"/>
      <c r="P44" s="75"/>
      <c r="Q44" s="73"/>
      <c r="R44" s="73"/>
      <c r="S44" s="73"/>
      <c r="T44" s="74"/>
      <c r="U44" s="74"/>
      <c r="V44" s="75"/>
    </row>
    <row r="45" spans="2:22" ht="15" customHeight="1" x14ac:dyDescent="0.25">
      <c r="B45" s="391" t="s">
        <v>88</v>
      </c>
      <c r="C45" s="393"/>
      <c r="D45" s="54">
        <v>2016</v>
      </c>
      <c r="E45" s="13">
        <v>-5.8804906735033899E-2</v>
      </c>
      <c r="F45" s="58">
        <v>0.61124655466362598</v>
      </c>
      <c r="G45" s="58">
        <v>3.4580170561160401E-3</v>
      </c>
      <c r="H45" s="220">
        <v>79</v>
      </c>
      <c r="I45" s="220" t="s">
        <v>46</v>
      </c>
      <c r="J45" s="34" t="s">
        <v>46</v>
      </c>
      <c r="K45" s="13">
        <v>7.4798780892580394E-2</v>
      </c>
      <c r="L45" s="58">
        <v>0.48604747871853099</v>
      </c>
      <c r="M45" s="58">
        <v>5.5948576230162601E-3</v>
      </c>
      <c r="N45" s="220">
        <v>79</v>
      </c>
      <c r="O45" s="220" t="s">
        <v>46</v>
      </c>
      <c r="P45" s="34" t="s">
        <v>46</v>
      </c>
      <c r="Q45" s="13"/>
      <c r="R45" s="58" t="s">
        <v>46</v>
      </c>
      <c r="S45" s="58" t="s">
        <v>46</v>
      </c>
      <c r="T45" s="220" t="s">
        <v>46</v>
      </c>
      <c r="U45" s="220" t="s">
        <v>46</v>
      </c>
      <c r="V45" s="34" t="s">
        <v>46</v>
      </c>
    </row>
    <row r="46" spans="2:22" x14ac:dyDescent="0.25">
      <c r="B46" s="391"/>
      <c r="C46" s="393"/>
      <c r="D46" s="54">
        <v>2017</v>
      </c>
      <c r="E46" s="13">
        <v>-1.8912798846377501E-2</v>
      </c>
      <c r="F46" s="58">
        <v>0.88220906431003199</v>
      </c>
      <c r="G46" s="58">
        <v>3.5769396020353801E-4</v>
      </c>
      <c r="H46" s="220">
        <v>76</v>
      </c>
      <c r="I46" s="220" t="s">
        <v>46</v>
      </c>
      <c r="J46" s="34" t="s">
        <v>46</v>
      </c>
      <c r="K46" s="13">
        <v>-6.3611811847515895E-2</v>
      </c>
      <c r="L46" s="58">
        <v>0.64348080703395005</v>
      </c>
      <c r="M46" s="58">
        <v>4.0464626065237598E-3</v>
      </c>
      <c r="N46" s="220">
        <v>76</v>
      </c>
      <c r="O46" s="220" t="s">
        <v>46</v>
      </c>
      <c r="P46" s="34" t="s">
        <v>46</v>
      </c>
      <c r="Q46" s="78" t="s">
        <v>49</v>
      </c>
      <c r="R46" s="58"/>
      <c r="S46" s="58" t="s">
        <v>46</v>
      </c>
      <c r="T46" s="220" t="s">
        <v>46</v>
      </c>
      <c r="U46" s="220" t="s">
        <v>46</v>
      </c>
      <c r="V46" s="34" t="s">
        <v>46</v>
      </c>
    </row>
    <row r="47" spans="2:22" x14ac:dyDescent="0.25">
      <c r="B47" s="391"/>
      <c r="C47" s="393"/>
      <c r="D47" s="54">
        <v>2018</v>
      </c>
      <c r="E47" s="13">
        <v>-0.20218591376189199</v>
      </c>
      <c r="F47" s="58">
        <v>0.146812581307385</v>
      </c>
      <c r="G47" s="58">
        <v>4.08791437237312E-2</v>
      </c>
      <c r="H47" s="220">
        <v>73</v>
      </c>
      <c r="I47" s="220" t="s">
        <v>46</v>
      </c>
      <c r="J47" s="34" t="s">
        <v>46</v>
      </c>
      <c r="K47" s="13">
        <v>0.163999160860718</v>
      </c>
      <c r="L47" s="58">
        <v>0.187664797868214</v>
      </c>
      <c r="M47" s="58">
        <v>2.6895724763019799E-2</v>
      </c>
      <c r="N47" s="220">
        <v>73</v>
      </c>
      <c r="O47" s="220" t="s">
        <v>46</v>
      </c>
      <c r="P47" s="34" t="s">
        <v>46</v>
      </c>
      <c r="R47" s="58"/>
      <c r="S47" s="58" t="s">
        <v>46</v>
      </c>
      <c r="T47" s="220" t="s">
        <v>46</v>
      </c>
      <c r="U47" s="220" t="s">
        <v>46</v>
      </c>
      <c r="V47" s="34" t="s">
        <v>46</v>
      </c>
    </row>
    <row r="48" spans="2:22" x14ac:dyDescent="0.25">
      <c r="B48" s="391"/>
      <c r="C48" s="59" t="s">
        <v>16</v>
      </c>
      <c r="D48" s="60" t="str">
        <f>CONCATENATE(MIN(D45:D47),"-",MAX(D45:D47))</f>
        <v>2016-2018</v>
      </c>
      <c r="E48" s="13">
        <v>-0.108812182040345</v>
      </c>
      <c r="F48" s="58">
        <v>0.30943855842697299</v>
      </c>
      <c r="G48" s="58">
        <v>1.86166456127244E-2</v>
      </c>
      <c r="H48" s="220">
        <v>76</v>
      </c>
      <c r="I48" s="220">
        <v>76</v>
      </c>
      <c r="J48" s="34">
        <v>2.9605263157894699</v>
      </c>
      <c r="K48" s="13">
        <v>9.2327684613843303E-2</v>
      </c>
      <c r="L48" s="58">
        <v>0.42767481870322999</v>
      </c>
      <c r="M48" s="58">
        <v>1.07314136829727E-2</v>
      </c>
      <c r="N48" s="220">
        <v>76</v>
      </c>
      <c r="O48" s="220">
        <v>76</v>
      </c>
      <c r="P48" s="34">
        <v>2.9605263157894699</v>
      </c>
      <c r="Q48" s="78"/>
      <c r="R48" s="58"/>
      <c r="S48" s="58" t="s">
        <v>46</v>
      </c>
      <c r="T48" s="220" t="s">
        <v>46</v>
      </c>
      <c r="U48" s="220" t="s">
        <v>46</v>
      </c>
      <c r="V48" s="34" t="s">
        <v>46</v>
      </c>
    </row>
    <row r="49" spans="2:22" x14ac:dyDescent="0.25">
      <c r="B49" s="391"/>
      <c r="C49" s="59" t="s">
        <v>17</v>
      </c>
      <c r="D49" s="60" t="str">
        <f>D48</f>
        <v>2016-2018</v>
      </c>
      <c r="E49" s="13">
        <v>0.13481977586890301</v>
      </c>
      <c r="F49" s="58">
        <v>0.51533475326632705</v>
      </c>
      <c r="G49" s="58">
        <v>3.10079766437297E-3</v>
      </c>
      <c r="H49" s="220">
        <v>76</v>
      </c>
      <c r="I49" s="220">
        <v>225</v>
      </c>
      <c r="J49" s="34">
        <v>2.9605263157894699</v>
      </c>
      <c r="K49" s="13">
        <v>3.3581874423820102E-2</v>
      </c>
      <c r="L49" s="58">
        <v>0.77791293894884705</v>
      </c>
      <c r="M49" s="58">
        <v>6.6653250744961104E-4</v>
      </c>
      <c r="N49" s="220">
        <v>76</v>
      </c>
      <c r="O49" s="220">
        <v>225</v>
      </c>
      <c r="P49" s="34">
        <v>2.9605263157894699</v>
      </c>
      <c r="Q49" s="78"/>
      <c r="R49" s="58"/>
      <c r="S49" s="58" t="s">
        <v>46</v>
      </c>
      <c r="T49" s="220" t="s">
        <v>46</v>
      </c>
      <c r="U49" s="220" t="s">
        <v>46</v>
      </c>
      <c r="V49" s="34" t="s">
        <v>46</v>
      </c>
    </row>
    <row r="50" spans="2:22" ht="15.75" thickBot="1" x14ac:dyDescent="0.3">
      <c r="B50" s="391"/>
      <c r="C50" s="59" t="s">
        <v>42</v>
      </c>
      <c r="D50" s="60" t="str">
        <f>D49</f>
        <v>2016-2018</v>
      </c>
      <c r="E50" s="13">
        <v>-6.5323644165751996E-2</v>
      </c>
      <c r="F50" s="58">
        <v>0.50003558764379696</v>
      </c>
      <c r="G50" s="58">
        <v>2.76579098992561E-3</v>
      </c>
      <c r="H50" s="223">
        <v>76</v>
      </c>
      <c r="I50" s="223">
        <v>225</v>
      </c>
      <c r="J50" s="40">
        <v>2.9605263157894699</v>
      </c>
      <c r="K50" s="13">
        <v>6.1840904771280798E-2</v>
      </c>
      <c r="L50" s="58">
        <v>0.45796246355790299</v>
      </c>
      <c r="M50" s="58">
        <v>3.1407709773979301E-3</v>
      </c>
      <c r="N50" s="223">
        <v>76</v>
      </c>
      <c r="O50" s="223">
        <v>225</v>
      </c>
      <c r="P50" s="40">
        <v>2.9605263157894699</v>
      </c>
      <c r="Q50" s="78"/>
      <c r="R50" s="58"/>
      <c r="S50" s="58" t="s">
        <v>46</v>
      </c>
      <c r="T50" s="223" t="s">
        <v>46</v>
      </c>
      <c r="U50" s="223" t="s">
        <v>46</v>
      </c>
      <c r="V50" s="40" t="s">
        <v>46</v>
      </c>
    </row>
    <row r="51" spans="2:22" ht="15.75" thickBot="1" x14ac:dyDescent="0.3">
      <c r="B51" s="63" t="s">
        <v>43</v>
      </c>
      <c r="C51" s="64" t="s">
        <v>44</v>
      </c>
      <c r="D51" s="65"/>
      <c r="E51" s="66"/>
      <c r="F51" s="67">
        <v>0.26751495660596603</v>
      </c>
      <c r="G51" s="67"/>
      <c r="H51" s="68"/>
      <c r="I51" s="68"/>
      <c r="J51" s="69"/>
      <c r="K51" s="66"/>
      <c r="L51" s="67">
        <v>0.71476667805635097</v>
      </c>
      <c r="M51" s="67"/>
      <c r="N51" s="68"/>
      <c r="O51" s="68"/>
      <c r="P51" s="69"/>
      <c r="Q51" s="66"/>
      <c r="R51" s="67" t="s">
        <v>46</v>
      </c>
      <c r="S51" s="67"/>
      <c r="T51" s="68"/>
      <c r="U51" s="68"/>
      <c r="V51" s="69"/>
    </row>
    <row r="52" spans="2:22" ht="15.75" thickBot="1" x14ac:dyDescent="0.3">
      <c r="B52" s="70"/>
      <c r="C52" s="71"/>
      <c r="D52" s="72"/>
      <c r="E52" s="73"/>
      <c r="F52" s="73"/>
      <c r="G52" s="73"/>
      <c r="H52" s="74"/>
      <c r="I52" s="74"/>
      <c r="J52" s="75"/>
      <c r="K52" s="73"/>
      <c r="L52" s="73"/>
      <c r="M52" s="73"/>
      <c r="N52" s="74"/>
      <c r="O52" s="74"/>
      <c r="P52" s="75"/>
      <c r="Q52" s="73"/>
      <c r="R52" s="73"/>
      <c r="S52" s="73"/>
      <c r="T52" s="74"/>
      <c r="U52" s="74"/>
      <c r="V52" s="75"/>
    </row>
    <row r="53" spans="2:22" ht="15" customHeight="1" x14ac:dyDescent="0.25">
      <c r="B53" s="390" t="s">
        <v>89</v>
      </c>
      <c r="C53" s="392" t="s">
        <v>15</v>
      </c>
      <c r="D53" s="54">
        <v>2011</v>
      </c>
      <c r="E53" s="13">
        <v>-6.8462113162974098E-2</v>
      </c>
      <c r="F53" s="58">
        <v>0.51053392877881298</v>
      </c>
      <c r="G53" s="58">
        <v>4.68706093873986E-3</v>
      </c>
      <c r="H53" s="220">
        <v>80</v>
      </c>
      <c r="I53" s="220" t="s">
        <v>46</v>
      </c>
      <c r="J53" s="34" t="s">
        <v>46</v>
      </c>
      <c r="K53" s="13"/>
      <c r="L53" s="58" t="s">
        <v>46</v>
      </c>
      <c r="M53" s="58" t="s">
        <v>46</v>
      </c>
      <c r="N53" s="220" t="s">
        <v>46</v>
      </c>
      <c r="O53" s="220" t="s">
        <v>46</v>
      </c>
      <c r="P53" s="34" t="s">
        <v>46</v>
      </c>
      <c r="Q53" s="13" t="s">
        <v>48</v>
      </c>
      <c r="R53" s="58" t="s">
        <v>46</v>
      </c>
      <c r="S53" s="58" t="s">
        <v>46</v>
      </c>
      <c r="T53" s="220" t="s">
        <v>46</v>
      </c>
      <c r="U53" s="220" t="s">
        <v>46</v>
      </c>
      <c r="V53" s="34" t="s">
        <v>46</v>
      </c>
    </row>
    <row r="54" spans="2:22" x14ac:dyDescent="0.25">
      <c r="B54" s="391"/>
      <c r="C54" s="393"/>
      <c r="D54" s="54">
        <v>2012</v>
      </c>
      <c r="E54" s="13">
        <v>-0.13370418369118001</v>
      </c>
      <c r="F54" s="58">
        <v>0.212021191926584</v>
      </c>
      <c r="G54" s="58">
        <v>1.7876808736524901E-2</v>
      </c>
      <c r="H54" s="220">
        <v>88</v>
      </c>
      <c r="I54" s="220" t="s">
        <v>46</v>
      </c>
      <c r="J54" s="34" t="s">
        <v>46</v>
      </c>
      <c r="K54" s="13"/>
      <c r="L54" s="58" t="s">
        <v>46</v>
      </c>
      <c r="M54" s="58" t="s">
        <v>46</v>
      </c>
      <c r="N54" s="220" t="s">
        <v>46</v>
      </c>
      <c r="O54" s="220" t="s">
        <v>46</v>
      </c>
      <c r="P54" s="34" t="s">
        <v>46</v>
      </c>
      <c r="Q54" s="13" t="s">
        <v>48</v>
      </c>
      <c r="R54" s="58" t="s">
        <v>46</v>
      </c>
      <c r="S54" s="58" t="s">
        <v>46</v>
      </c>
      <c r="T54" s="220" t="s">
        <v>46</v>
      </c>
      <c r="U54" s="220" t="s">
        <v>46</v>
      </c>
      <c r="V54" s="34" t="s">
        <v>46</v>
      </c>
    </row>
    <row r="55" spans="2:22" x14ac:dyDescent="0.25">
      <c r="B55" s="391"/>
      <c r="C55" s="393"/>
      <c r="D55" s="54">
        <v>2013</v>
      </c>
      <c r="E55" s="13">
        <v>9.7052071813106405E-2</v>
      </c>
      <c r="F55" s="58">
        <v>0.43198622348405502</v>
      </c>
      <c r="G55" s="58">
        <v>9.4191046432163493E-3</v>
      </c>
      <c r="H55" s="220">
        <v>88</v>
      </c>
      <c r="I55" s="220" t="s">
        <v>46</v>
      </c>
      <c r="J55" s="34" t="s">
        <v>46</v>
      </c>
      <c r="K55" s="13"/>
      <c r="L55" s="58" t="s">
        <v>46</v>
      </c>
      <c r="M55" s="58" t="s">
        <v>46</v>
      </c>
      <c r="N55" s="220" t="s">
        <v>46</v>
      </c>
      <c r="O55" s="220" t="s">
        <v>46</v>
      </c>
      <c r="P55" s="34" t="s">
        <v>46</v>
      </c>
      <c r="Q55" s="13" t="s">
        <v>48</v>
      </c>
      <c r="R55" s="58" t="s">
        <v>46</v>
      </c>
      <c r="S55" s="58" t="s">
        <v>46</v>
      </c>
      <c r="T55" s="220" t="s">
        <v>46</v>
      </c>
      <c r="U55" s="220" t="s">
        <v>46</v>
      </c>
      <c r="V55" s="34" t="s">
        <v>46</v>
      </c>
    </row>
    <row r="56" spans="2:22" x14ac:dyDescent="0.25">
      <c r="B56" s="391"/>
      <c r="C56" s="393"/>
      <c r="D56" s="54">
        <v>2014</v>
      </c>
      <c r="E56" s="13">
        <v>0.202024728680298</v>
      </c>
      <c r="F56" s="58">
        <v>5.4620570904752801E-2</v>
      </c>
      <c r="G56" s="58">
        <v>4.0813990998348197E-2</v>
      </c>
      <c r="H56" s="220">
        <v>83</v>
      </c>
      <c r="I56" s="220" t="s">
        <v>46</v>
      </c>
      <c r="J56" s="34" t="s">
        <v>46</v>
      </c>
      <c r="K56" s="13"/>
      <c r="L56" s="58" t="s">
        <v>46</v>
      </c>
      <c r="M56" s="58" t="s">
        <v>46</v>
      </c>
      <c r="N56" s="220" t="s">
        <v>46</v>
      </c>
      <c r="O56" s="220" t="s">
        <v>46</v>
      </c>
      <c r="P56" s="34" t="s">
        <v>46</v>
      </c>
      <c r="Q56" s="13">
        <v>-3.5312873548118497E-2</v>
      </c>
      <c r="R56" s="58">
        <v>0.75692139767799904</v>
      </c>
      <c r="S56" s="58">
        <v>1.2469990382254E-3</v>
      </c>
      <c r="T56" s="220">
        <v>82</v>
      </c>
      <c r="U56" s="220" t="s">
        <v>46</v>
      </c>
      <c r="V56" s="34" t="s">
        <v>46</v>
      </c>
    </row>
    <row r="57" spans="2:22" x14ac:dyDescent="0.25">
      <c r="B57" s="391"/>
      <c r="C57" s="393"/>
      <c r="D57" s="54">
        <v>2015</v>
      </c>
      <c r="E57" s="13">
        <v>6.0160401877024303E-2</v>
      </c>
      <c r="F57" s="58">
        <v>0.56654645680084603</v>
      </c>
      <c r="G57" s="58">
        <v>3.61927395400506E-3</v>
      </c>
      <c r="H57" s="220">
        <v>80</v>
      </c>
      <c r="I57" s="220" t="s">
        <v>46</v>
      </c>
      <c r="J57" s="34" t="s">
        <v>46</v>
      </c>
      <c r="K57" s="78" t="s">
        <v>49</v>
      </c>
      <c r="L57" s="58"/>
      <c r="M57" s="58" t="s">
        <v>46</v>
      </c>
      <c r="N57" s="220" t="s">
        <v>46</v>
      </c>
      <c r="O57" s="220" t="s">
        <v>46</v>
      </c>
      <c r="P57" s="34" t="s">
        <v>46</v>
      </c>
      <c r="Q57" s="13">
        <v>6.7560857148138101E-2</v>
      </c>
      <c r="R57" s="58">
        <v>0.57554475530066695</v>
      </c>
      <c r="S57" s="58">
        <v>4.5644694185911199E-3</v>
      </c>
      <c r="T57" s="220">
        <v>80</v>
      </c>
      <c r="U57" s="220" t="s">
        <v>46</v>
      </c>
      <c r="V57" s="34" t="s">
        <v>46</v>
      </c>
    </row>
    <row r="58" spans="2:22" x14ac:dyDescent="0.25">
      <c r="B58" s="391"/>
      <c r="C58" s="393"/>
      <c r="D58" s="54">
        <v>2016</v>
      </c>
      <c r="E58" s="13">
        <v>-0.118009733673997</v>
      </c>
      <c r="F58" s="58">
        <v>0.34468500488708098</v>
      </c>
      <c r="G58" s="58">
        <v>1.39262972418077E-2</v>
      </c>
      <c r="H58" s="220">
        <v>74</v>
      </c>
      <c r="I58" s="220" t="s">
        <v>46</v>
      </c>
      <c r="J58" s="34" t="s">
        <v>46</v>
      </c>
      <c r="K58" s="13"/>
      <c r="L58" s="58" t="s">
        <v>46</v>
      </c>
      <c r="M58" s="58" t="s">
        <v>46</v>
      </c>
      <c r="N58" s="220" t="s">
        <v>46</v>
      </c>
      <c r="O58" s="220" t="s">
        <v>46</v>
      </c>
      <c r="P58" s="34" t="s">
        <v>46</v>
      </c>
      <c r="Q58" s="13">
        <v>-7.9355237957344199E-2</v>
      </c>
      <c r="R58" s="58">
        <v>0.46913716631679198</v>
      </c>
      <c r="S58" s="58">
        <v>6.2972537912667197E-3</v>
      </c>
      <c r="T58" s="220">
        <v>74</v>
      </c>
      <c r="U58" s="220" t="s">
        <v>46</v>
      </c>
      <c r="V58" s="34" t="s">
        <v>46</v>
      </c>
    </row>
    <row r="59" spans="2:22" x14ac:dyDescent="0.25">
      <c r="B59" s="391"/>
      <c r="C59" s="393"/>
      <c r="D59" s="54">
        <v>2017</v>
      </c>
      <c r="E59" s="13">
        <v>-3.92314602804626E-2</v>
      </c>
      <c r="F59" s="58">
        <v>0.77891063375356895</v>
      </c>
      <c r="G59" s="58">
        <v>1.53910747573749E-3</v>
      </c>
      <c r="H59" s="220">
        <v>71</v>
      </c>
      <c r="I59" s="220" t="s">
        <v>46</v>
      </c>
      <c r="J59" s="34" t="s">
        <v>46</v>
      </c>
      <c r="K59" s="13"/>
      <c r="L59" s="58" t="s">
        <v>46</v>
      </c>
      <c r="M59" s="58" t="s">
        <v>46</v>
      </c>
      <c r="N59" s="220" t="s">
        <v>46</v>
      </c>
      <c r="O59" s="220" t="s">
        <v>46</v>
      </c>
      <c r="P59" s="34" t="s">
        <v>46</v>
      </c>
      <c r="Q59" s="13">
        <v>-0.384817127857078</v>
      </c>
      <c r="R59" s="58">
        <v>1.05476920243221E-3</v>
      </c>
      <c r="S59" s="58">
        <v>0.14808422189217099</v>
      </c>
      <c r="T59" s="220">
        <v>70</v>
      </c>
      <c r="U59" s="220" t="s">
        <v>46</v>
      </c>
      <c r="V59" s="34" t="s">
        <v>46</v>
      </c>
    </row>
    <row r="60" spans="2:22" x14ac:dyDescent="0.25">
      <c r="B60" s="391"/>
      <c r="C60" s="393"/>
      <c r="D60" s="54">
        <v>2018</v>
      </c>
      <c r="E60" s="13">
        <v>4.1692505198538198E-2</v>
      </c>
      <c r="F60" s="58">
        <v>0.71807929944206905</v>
      </c>
      <c r="G60" s="58">
        <v>1.7382649897301301E-3</v>
      </c>
      <c r="H60" s="220">
        <v>69</v>
      </c>
      <c r="I60" s="220" t="s">
        <v>46</v>
      </c>
      <c r="J60" s="34" t="s">
        <v>46</v>
      </c>
      <c r="K60" s="13"/>
      <c r="L60" s="58" t="s">
        <v>46</v>
      </c>
      <c r="M60" s="58" t="s">
        <v>46</v>
      </c>
      <c r="N60" s="220" t="s">
        <v>46</v>
      </c>
      <c r="O60" s="220" t="s">
        <v>46</v>
      </c>
      <c r="P60" s="34" t="s">
        <v>46</v>
      </c>
      <c r="Q60" s="13">
        <v>-0.32862485265449298</v>
      </c>
      <c r="R60" s="58">
        <v>1.6535765210643601E-2</v>
      </c>
      <c r="S60" s="58">
        <v>0.107994293782187</v>
      </c>
      <c r="T60" s="220">
        <v>69</v>
      </c>
      <c r="U60" s="220" t="s">
        <v>46</v>
      </c>
      <c r="V60" s="34" t="s">
        <v>46</v>
      </c>
    </row>
    <row r="61" spans="2:22" x14ac:dyDescent="0.25">
      <c r="B61" s="391"/>
      <c r="C61" s="59" t="s">
        <v>16</v>
      </c>
      <c r="D61" s="60" t="str">
        <f>CONCATENATE(MIN(D53:D60),"-",MAX(D53:D60))</f>
        <v>2011-2018</v>
      </c>
      <c r="E61" s="13">
        <v>-4.4112783640342997E-2</v>
      </c>
      <c r="F61" s="58">
        <v>0.45682024374328301</v>
      </c>
      <c r="G61" s="58">
        <v>5.9880583438010901E-3</v>
      </c>
      <c r="H61" s="220">
        <v>85</v>
      </c>
      <c r="I61" s="220">
        <v>85</v>
      </c>
      <c r="J61" s="34">
        <v>7.3176470588235301</v>
      </c>
      <c r="K61" s="13"/>
      <c r="L61" s="58" t="s">
        <v>46</v>
      </c>
      <c r="M61" s="58" t="s">
        <v>46</v>
      </c>
      <c r="N61" s="220" t="s">
        <v>46</v>
      </c>
      <c r="O61" s="220" t="s">
        <v>46</v>
      </c>
      <c r="P61" s="34" t="s">
        <v>46</v>
      </c>
      <c r="Q61" s="13">
        <v>-0.27368246093937598</v>
      </c>
      <c r="R61" s="58">
        <v>7.8925032980366899E-4</v>
      </c>
      <c r="S61" s="58">
        <v>8.9206235218127594E-2</v>
      </c>
      <c r="T61" s="220">
        <v>70</v>
      </c>
      <c r="U61" s="220">
        <v>70</v>
      </c>
      <c r="V61" s="34">
        <v>4.9285714285714297</v>
      </c>
    </row>
    <row r="62" spans="2:22" x14ac:dyDescent="0.25">
      <c r="B62" s="391"/>
      <c r="C62" s="59" t="s">
        <v>17</v>
      </c>
      <c r="D62" s="60" t="str">
        <f>D61</f>
        <v>2011-2018</v>
      </c>
      <c r="E62" s="13">
        <v>-8.0321122908520504E-2</v>
      </c>
      <c r="F62" s="58">
        <v>0.32810413798768401</v>
      </c>
      <c r="G62" s="58">
        <v>1.7387432825121301E-3</v>
      </c>
      <c r="H62" s="220">
        <v>85</v>
      </c>
      <c r="I62" s="220">
        <v>622</v>
      </c>
      <c r="J62" s="34">
        <v>7.3176470588235301</v>
      </c>
      <c r="K62" s="13"/>
      <c r="L62" s="58" t="s">
        <v>46</v>
      </c>
      <c r="M62" s="58" t="s">
        <v>46</v>
      </c>
      <c r="N62" s="220" t="s">
        <v>46</v>
      </c>
      <c r="O62" s="220" t="s">
        <v>46</v>
      </c>
      <c r="P62" s="34" t="s">
        <v>46</v>
      </c>
      <c r="Q62" s="13">
        <v>2.8645753728680001E-2</v>
      </c>
      <c r="R62" s="58">
        <v>0.703707437902791</v>
      </c>
      <c r="S62" s="58">
        <v>6.8377393739017399E-4</v>
      </c>
      <c r="T62" s="220">
        <v>70</v>
      </c>
      <c r="U62" s="220">
        <v>345</v>
      </c>
      <c r="V62" s="34">
        <v>4.9285714285714297</v>
      </c>
    </row>
    <row r="63" spans="2:22" ht="15.75" thickBot="1" x14ac:dyDescent="0.3">
      <c r="B63" s="391"/>
      <c r="C63" s="59" t="s">
        <v>42</v>
      </c>
      <c r="D63" s="60" t="str">
        <f>D62</f>
        <v>2011-2018</v>
      </c>
      <c r="E63" s="13">
        <v>-5.2835936230954499E-2</v>
      </c>
      <c r="F63" s="58">
        <v>0.270776747608375</v>
      </c>
      <c r="G63" s="58">
        <v>1.8192504049774E-3</v>
      </c>
      <c r="H63" s="223">
        <v>85</v>
      </c>
      <c r="I63" s="223">
        <v>622</v>
      </c>
      <c r="J63" s="40">
        <v>7.3176470588235301</v>
      </c>
      <c r="K63" s="13"/>
      <c r="L63" s="58" t="s">
        <v>46</v>
      </c>
      <c r="M63" s="58" t="s">
        <v>46</v>
      </c>
      <c r="N63" s="223" t="s">
        <v>46</v>
      </c>
      <c r="O63" s="223" t="s">
        <v>46</v>
      </c>
      <c r="P63" s="40" t="s">
        <v>46</v>
      </c>
      <c r="Q63" s="13">
        <v>-5.8881390269606697E-2</v>
      </c>
      <c r="R63" s="58">
        <v>0.38303205139833402</v>
      </c>
      <c r="S63" s="58">
        <v>3.1744832208959899E-3</v>
      </c>
      <c r="T63" s="223">
        <v>70</v>
      </c>
      <c r="U63" s="223">
        <v>345</v>
      </c>
      <c r="V63" s="40">
        <v>4.9285714285714297</v>
      </c>
    </row>
    <row r="64" spans="2:22" ht="15.75" thickBot="1" x14ac:dyDescent="0.3">
      <c r="B64" s="63" t="s">
        <v>43</v>
      </c>
      <c r="C64" s="64" t="s">
        <v>44</v>
      </c>
      <c r="D64" s="65"/>
      <c r="E64" s="66"/>
      <c r="F64" s="67">
        <v>0.67949831636306601</v>
      </c>
      <c r="G64" s="67"/>
      <c r="H64" s="68"/>
      <c r="I64" s="68"/>
      <c r="J64" s="69"/>
      <c r="K64" s="66"/>
      <c r="L64" s="67" t="s">
        <v>46</v>
      </c>
      <c r="M64" s="67"/>
      <c r="N64" s="68"/>
      <c r="O64" s="68"/>
      <c r="P64" s="69"/>
      <c r="Q64" s="66"/>
      <c r="R64" s="67">
        <v>1.13992289853926E-2</v>
      </c>
      <c r="S64" s="67"/>
      <c r="T64" s="68"/>
      <c r="U64" s="68"/>
      <c r="V64" s="69"/>
    </row>
    <row r="65" spans="2:22" ht="15.75" thickBot="1" x14ac:dyDescent="0.3">
      <c r="B65" s="70"/>
      <c r="C65" s="71"/>
      <c r="D65" s="72"/>
      <c r="E65" s="74"/>
      <c r="F65" s="74"/>
      <c r="G65" s="74"/>
      <c r="H65" s="74"/>
      <c r="I65" s="74"/>
      <c r="J65" s="74"/>
      <c r="K65" s="74"/>
      <c r="L65" s="74"/>
      <c r="M65" s="74"/>
      <c r="N65" s="74"/>
      <c r="O65" s="74"/>
      <c r="P65" s="74"/>
      <c r="Q65" s="74"/>
      <c r="R65" s="74"/>
      <c r="S65" s="74"/>
      <c r="T65" s="74"/>
      <c r="U65" s="74"/>
      <c r="V65" s="74"/>
    </row>
    <row r="66" spans="2:22" ht="15" customHeight="1" x14ac:dyDescent="0.25">
      <c r="B66" s="391" t="s">
        <v>113</v>
      </c>
      <c r="C66" s="393" t="s">
        <v>15</v>
      </c>
      <c r="D66" s="54">
        <v>2014</v>
      </c>
      <c r="E66" s="13">
        <v>1.6719133321042998E-2</v>
      </c>
      <c r="F66" s="58">
        <v>0.87416988446787403</v>
      </c>
      <c r="G66" s="58">
        <v>2.79529419006811E-4</v>
      </c>
      <c r="H66" s="220">
        <v>83</v>
      </c>
      <c r="I66" s="220" t="s">
        <v>46</v>
      </c>
      <c r="J66" s="34" t="s">
        <v>46</v>
      </c>
      <c r="K66" s="13">
        <v>-0.281856976474884</v>
      </c>
      <c r="L66" s="58">
        <v>2.9570960393852899E-3</v>
      </c>
      <c r="M66" s="58">
        <v>7.9443355187563305E-2</v>
      </c>
      <c r="N66" s="220">
        <v>83</v>
      </c>
      <c r="O66" s="220" t="s">
        <v>46</v>
      </c>
      <c r="P66" s="34" t="s">
        <v>46</v>
      </c>
      <c r="Q66" s="13"/>
      <c r="R66" s="58" t="s">
        <v>46</v>
      </c>
      <c r="S66" s="58" t="s">
        <v>46</v>
      </c>
      <c r="T66" s="220" t="s">
        <v>46</v>
      </c>
      <c r="U66" s="220" t="s">
        <v>46</v>
      </c>
      <c r="V66" s="34" t="s">
        <v>46</v>
      </c>
    </row>
    <row r="67" spans="2:22" x14ac:dyDescent="0.25">
      <c r="B67" s="391"/>
      <c r="C67" s="393"/>
      <c r="D67" s="54">
        <v>2015</v>
      </c>
      <c r="E67" s="13">
        <v>-2.15623140777698E-2</v>
      </c>
      <c r="F67" s="58">
        <v>0.83558798001114398</v>
      </c>
      <c r="G67" s="58">
        <v>4.6493338838838997E-4</v>
      </c>
      <c r="H67" s="220">
        <v>83</v>
      </c>
      <c r="I67" s="220" t="s">
        <v>46</v>
      </c>
      <c r="J67" s="34" t="s">
        <v>46</v>
      </c>
      <c r="K67" s="13">
        <v>-0.13582392245816199</v>
      </c>
      <c r="L67" s="58">
        <v>0.25051755033714801</v>
      </c>
      <c r="M67" s="58">
        <v>1.84481379119209E-2</v>
      </c>
      <c r="N67" s="220">
        <v>83</v>
      </c>
      <c r="O67" s="220" t="s">
        <v>46</v>
      </c>
      <c r="P67" s="34" t="s">
        <v>46</v>
      </c>
      <c r="Q67" s="13"/>
      <c r="R67" s="58" t="s">
        <v>46</v>
      </c>
      <c r="S67" s="58" t="s">
        <v>46</v>
      </c>
      <c r="T67" s="220" t="s">
        <v>46</v>
      </c>
      <c r="U67" s="220" t="s">
        <v>46</v>
      </c>
      <c r="V67" s="34" t="s">
        <v>46</v>
      </c>
    </row>
    <row r="68" spans="2:22" x14ac:dyDescent="0.25">
      <c r="B68" s="391"/>
      <c r="C68" s="393"/>
      <c r="D68" s="54">
        <v>2016</v>
      </c>
      <c r="E68" s="13">
        <v>-0.16758321443987101</v>
      </c>
      <c r="F68" s="58">
        <v>0.125150164169721</v>
      </c>
      <c r="G68" s="58">
        <v>2.80841337619997E-2</v>
      </c>
      <c r="H68" s="220">
        <v>79</v>
      </c>
      <c r="I68" s="220" t="s">
        <v>46</v>
      </c>
      <c r="J68" s="34" t="s">
        <v>46</v>
      </c>
      <c r="K68" s="13">
        <v>-6.9114502694034394E-2</v>
      </c>
      <c r="L68" s="58">
        <v>0.58616874280673203</v>
      </c>
      <c r="M68" s="58">
        <v>4.7768144826436801E-3</v>
      </c>
      <c r="N68" s="220">
        <v>79</v>
      </c>
      <c r="O68" s="220" t="s">
        <v>46</v>
      </c>
      <c r="P68" s="34" t="s">
        <v>46</v>
      </c>
      <c r="Q68" s="78" t="s">
        <v>49</v>
      </c>
      <c r="R68" s="58"/>
      <c r="S68" s="58" t="s">
        <v>46</v>
      </c>
      <c r="T68" s="220" t="s">
        <v>46</v>
      </c>
      <c r="U68" s="220" t="s">
        <v>46</v>
      </c>
      <c r="V68" s="34" t="s">
        <v>46</v>
      </c>
    </row>
    <row r="69" spans="2:22" x14ac:dyDescent="0.25">
      <c r="B69" s="391"/>
      <c r="C69" s="393"/>
      <c r="D69" s="54">
        <v>2017</v>
      </c>
      <c r="E69" s="13">
        <v>-7.6961969610021094E-2</v>
      </c>
      <c r="F69" s="58">
        <v>0.45187220981389498</v>
      </c>
      <c r="G69" s="58">
        <v>5.9231447662538303E-3</v>
      </c>
      <c r="H69" s="220">
        <v>76</v>
      </c>
      <c r="I69" s="220" t="s">
        <v>46</v>
      </c>
      <c r="J69" s="34" t="s">
        <v>46</v>
      </c>
      <c r="K69" s="13">
        <v>-0.19727192897250301</v>
      </c>
      <c r="L69" s="58">
        <v>0.18903864630261</v>
      </c>
      <c r="M69" s="58">
        <v>3.8916213960532298E-2</v>
      </c>
      <c r="N69" s="220">
        <v>76</v>
      </c>
      <c r="O69" s="220" t="s">
        <v>46</v>
      </c>
      <c r="P69" s="34" t="s">
        <v>46</v>
      </c>
      <c r="Q69" s="13"/>
      <c r="R69" s="58" t="s">
        <v>46</v>
      </c>
      <c r="S69" s="58" t="s">
        <v>46</v>
      </c>
      <c r="T69" s="220" t="s">
        <v>46</v>
      </c>
      <c r="U69" s="220" t="s">
        <v>46</v>
      </c>
      <c r="V69" s="34" t="s">
        <v>46</v>
      </c>
    </row>
    <row r="70" spans="2:22" x14ac:dyDescent="0.25">
      <c r="B70" s="391"/>
      <c r="C70" s="393"/>
      <c r="D70" s="54">
        <v>2018</v>
      </c>
      <c r="E70" s="13">
        <v>-0.207663708762476</v>
      </c>
      <c r="F70" s="58">
        <v>6.8362541770372404E-2</v>
      </c>
      <c r="G70" s="58">
        <v>4.3124215936986697E-2</v>
      </c>
      <c r="H70" s="220">
        <v>73</v>
      </c>
      <c r="I70" s="220" t="s">
        <v>46</v>
      </c>
      <c r="J70" s="34" t="s">
        <v>46</v>
      </c>
      <c r="K70" s="13">
        <v>-0.42557792092033703</v>
      </c>
      <c r="L70" s="58">
        <v>3.3802913667294598E-3</v>
      </c>
      <c r="M70" s="58">
        <v>0.181116566774876</v>
      </c>
      <c r="N70" s="220">
        <v>73</v>
      </c>
      <c r="O70" s="220" t="s">
        <v>46</v>
      </c>
      <c r="P70" s="34" t="s">
        <v>46</v>
      </c>
      <c r="Q70" s="13"/>
      <c r="R70" s="58" t="s">
        <v>46</v>
      </c>
      <c r="S70" s="58" t="s">
        <v>46</v>
      </c>
      <c r="T70" s="220" t="s">
        <v>46</v>
      </c>
      <c r="U70" s="220" t="s">
        <v>46</v>
      </c>
      <c r="V70" s="34" t="s">
        <v>46</v>
      </c>
    </row>
    <row r="71" spans="2:22" x14ac:dyDescent="0.25">
      <c r="B71" s="391"/>
      <c r="C71" s="59" t="s">
        <v>16</v>
      </c>
      <c r="D71" s="60" t="str">
        <f>CONCATENATE(MIN(D66:D70),"-",MAX(D66:D70))</f>
        <v>2014-2018</v>
      </c>
      <c r="E71" s="13">
        <v>-0.10020563491838801</v>
      </c>
      <c r="F71" s="58">
        <v>0.18424565424310799</v>
      </c>
      <c r="G71" s="58">
        <v>1.8939799058316598E-2</v>
      </c>
      <c r="H71" s="220">
        <v>79</v>
      </c>
      <c r="I71" s="220">
        <v>79</v>
      </c>
      <c r="J71" s="34">
        <v>4.8481012658227796</v>
      </c>
      <c r="K71" s="13">
        <v>-0.35567858403070701</v>
      </c>
      <c r="L71" s="58">
        <v>1.4379978287075699E-3</v>
      </c>
      <c r="M71" s="58">
        <v>0.17719155002977299</v>
      </c>
      <c r="N71" s="220">
        <v>79</v>
      </c>
      <c r="O71" s="220">
        <v>79</v>
      </c>
      <c r="P71" s="34">
        <v>4.8481012658227796</v>
      </c>
      <c r="Q71" s="13"/>
      <c r="R71" s="58" t="s">
        <v>46</v>
      </c>
      <c r="S71" s="58" t="s">
        <v>46</v>
      </c>
      <c r="T71" s="220" t="s">
        <v>46</v>
      </c>
      <c r="U71" s="220" t="s">
        <v>46</v>
      </c>
      <c r="V71" s="34" t="s">
        <v>46</v>
      </c>
    </row>
    <row r="72" spans="2:22" x14ac:dyDescent="0.25">
      <c r="B72" s="391"/>
      <c r="C72" s="59" t="s">
        <v>17</v>
      </c>
      <c r="D72" s="60" t="str">
        <f>D71</f>
        <v>2014-2018</v>
      </c>
      <c r="E72" s="13">
        <v>-4.8930686127062001E-2</v>
      </c>
      <c r="F72" s="58">
        <v>0.68536134836991203</v>
      </c>
      <c r="G72" s="58">
        <v>5.2915322017626002E-4</v>
      </c>
      <c r="H72" s="220">
        <v>79</v>
      </c>
      <c r="I72" s="220">
        <v>383</v>
      </c>
      <c r="J72" s="34">
        <v>4.8481012658227796</v>
      </c>
      <c r="K72" s="13">
        <v>1.25421260009729E-2</v>
      </c>
      <c r="L72" s="58">
        <v>0.89533272882192405</v>
      </c>
      <c r="M72" s="58">
        <v>9.8411153578928102E-5</v>
      </c>
      <c r="N72" s="220">
        <v>79</v>
      </c>
      <c r="O72" s="220">
        <v>383</v>
      </c>
      <c r="P72" s="34">
        <v>4.8481012658227796</v>
      </c>
      <c r="Q72" s="13"/>
      <c r="R72" s="58" t="s">
        <v>46</v>
      </c>
      <c r="S72" s="58" t="s">
        <v>46</v>
      </c>
      <c r="T72" s="220" t="s">
        <v>46</v>
      </c>
      <c r="U72" s="220" t="s">
        <v>46</v>
      </c>
      <c r="V72" s="34" t="s">
        <v>46</v>
      </c>
    </row>
    <row r="73" spans="2:22" ht="15.75" thickBot="1" x14ac:dyDescent="0.3">
      <c r="B73" s="391"/>
      <c r="C73" s="59" t="s">
        <v>42</v>
      </c>
      <c r="D73" s="60" t="str">
        <f>D72</f>
        <v>2014-2018</v>
      </c>
      <c r="E73" s="13">
        <v>-8.2550683078982806E-2</v>
      </c>
      <c r="F73" s="58">
        <v>0.18960987309524799</v>
      </c>
      <c r="G73" s="58">
        <v>3.8062393828377401E-3</v>
      </c>
      <c r="H73" s="223">
        <v>79</v>
      </c>
      <c r="I73" s="223">
        <v>383</v>
      </c>
      <c r="J73" s="40">
        <v>4.8481012658227796</v>
      </c>
      <c r="K73" s="13">
        <v>-0.13469014824544001</v>
      </c>
      <c r="L73" s="58">
        <v>6.5670844249008695E-2</v>
      </c>
      <c r="M73" s="58">
        <v>1.46345484638323E-2</v>
      </c>
      <c r="N73" s="223">
        <v>79</v>
      </c>
      <c r="O73" s="223">
        <v>383</v>
      </c>
      <c r="P73" s="40">
        <v>4.8481012658227796</v>
      </c>
      <c r="Q73" s="13"/>
      <c r="R73" s="58" t="s">
        <v>46</v>
      </c>
      <c r="S73" s="58" t="s">
        <v>46</v>
      </c>
      <c r="T73" s="223" t="s">
        <v>46</v>
      </c>
      <c r="U73" s="223" t="s">
        <v>46</v>
      </c>
      <c r="V73" s="40" t="s">
        <v>46</v>
      </c>
    </row>
    <row r="74" spans="2:22" ht="15.75" thickBot="1" x14ac:dyDescent="0.3">
      <c r="B74" s="63" t="s">
        <v>43</v>
      </c>
      <c r="C74" s="64" t="s">
        <v>44</v>
      </c>
      <c r="D74" s="65"/>
      <c r="E74" s="66"/>
      <c r="F74" s="67">
        <v>0.73974756120530905</v>
      </c>
      <c r="G74" s="67"/>
      <c r="H74" s="68"/>
      <c r="I74" s="68"/>
      <c r="J74" s="69"/>
      <c r="K74" s="66"/>
      <c r="L74" s="67">
        <v>1.2078999965976099E-3</v>
      </c>
      <c r="M74" s="67"/>
      <c r="N74" s="68"/>
      <c r="O74" s="68"/>
      <c r="P74" s="69"/>
      <c r="Q74" s="66"/>
      <c r="R74" s="67" t="s">
        <v>46</v>
      </c>
      <c r="S74" s="67"/>
      <c r="T74" s="68"/>
      <c r="U74" s="68"/>
      <c r="V74" s="69"/>
    </row>
    <row r="75" spans="2:22" ht="15.75" thickBot="1" x14ac:dyDescent="0.3">
      <c r="B75" s="70"/>
      <c r="C75" s="71"/>
      <c r="D75" s="72"/>
      <c r="E75" s="74"/>
      <c r="F75" s="74"/>
      <c r="G75" s="74"/>
      <c r="H75" s="74"/>
      <c r="I75" s="74"/>
      <c r="J75" s="74"/>
      <c r="K75" s="74"/>
      <c r="L75" s="74"/>
      <c r="M75" s="74"/>
      <c r="N75" s="74"/>
      <c r="O75" s="74"/>
      <c r="P75" s="74"/>
      <c r="Q75" s="74"/>
      <c r="R75" s="74"/>
      <c r="S75" s="74"/>
      <c r="T75" s="74"/>
      <c r="U75" s="74"/>
      <c r="V75" s="74"/>
    </row>
    <row r="76" spans="2:22" ht="15" customHeight="1" x14ac:dyDescent="0.25">
      <c r="B76" s="391" t="s">
        <v>114</v>
      </c>
      <c r="C76" s="393" t="s">
        <v>15</v>
      </c>
      <c r="D76" s="54">
        <v>2014</v>
      </c>
      <c r="E76" s="13">
        <v>-0.10663670781004</v>
      </c>
      <c r="F76" s="58">
        <v>0.32202059009596101</v>
      </c>
      <c r="G76" s="58">
        <v>1.1371387452564E-2</v>
      </c>
      <c r="H76" s="220">
        <v>83</v>
      </c>
      <c r="I76" s="220" t="s">
        <v>46</v>
      </c>
      <c r="J76" s="34" t="s">
        <v>46</v>
      </c>
      <c r="K76" s="13"/>
      <c r="L76" s="58" t="s">
        <v>46</v>
      </c>
      <c r="M76" s="58" t="s">
        <v>46</v>
      </c>
      <c r="N76" s="220" t="s">
        <v>46</v>
      </c>
      <c r="O76" s="220" t="s">
        <v>46</v>
      </c>
      <c r="P76" s="34" t="s">
        <v>46</v>
      </c>
      <c r="Q76" s="13">
        <v>-8.5479194430238603E-2</v>
      </c>
      <c r="R76" s="58">
        <v>0.50459555066971995</v>
      </c>
      <c r="S76" s="58">
        <v>7.3066926804425296E-3</v>
      </c>
      <c r="T76" s="220">
        <v>82</v>
      </c>
      <c r="U76" s="220" t="s">
        <v>46</v>
      </c>
      <c r="V76" s="34" t="s">
        <v>46</v>
      </c>
    </row>
    <row r="77" spans="2:22" x14ac:dyDescent="0.25">
      <c r="B77" s="391"/>
      <c r="C77" s="393"/>
      <c r="D77" s="54">
        <v>2015</v>
      </c>
      <c r="E77" s="13">
        <v>0.14677104807380001</v>
      </c>
      <c r="F77" s="58">
        <v>0.144584106919386</v>
      </c>
      <c r="G77" s="58">
        <v>2.15417405526818E-2</v>
      </c>
      <c r="H77" s="220">
        <v>81</v>
      </c>
      <c r="I77" s="220" t="s">
        <v>46</v>
      </c>
      <c r="J77" s="34" t="s">
        <v>46</v>
      </c>
      <c r="K77" s="13"/>
      <c r="L77" s="58" t="s">
        <v>46</v>
      </c>
      <c r="M77" s="58" t="s">
        <v>46</v>
      </c>
      <c r="N77" s="220" t="s">
        <v>46</v>
      </c>
      <c r="O77" s="220" t="s">
        <v>46</v>
      </c>
      <c r="P77" s="34" t="s">
        <v>46</v>
      </c>
      <c r="Q77" s="13">
        <v>-0.17825789392219199</v>
      </c>
      <c r="R77" s="58">
        <v>9.5223365103887098E-2</v>
      </c>
      <c r="S77" s="58">
        <v>3.1775876745575603E-2</v>
      </c>
      <c r="T77" s="220">
        <v>80</v>
      </c>
      <c r="U77" s="220" t="s">
        <v>46</v>
      </c>
      <c r="V77" s="34" t="s">
        <v>46</v>
      </c>
    </row>
    <row r="78" spans="2:22" x14ac:dyDescent="0.25">
      <c r="B78" s="391"/>
      <c r="C78" s="393"/>
      <c r="D78" s="54">
        <v>2016</v>
      </c>
      <c r="E78" s="13">
        <v>-4.40170601178555E-2</v>
      </c>
      <c r="F78" s="58">
        <v>0.67203472117531005</v>
      </c>
      <c r="G78" s="58">
        <v>1.9375015814188999E-3</v>
      </c>
      <c r="H78" s="220">
        <v>75</v>
      </c>
      <c r="I78" s="220" t="s">
        <v>46</v>
      </c>
      <c r="J78" s="34" t="s">
        <v>46</v>
      </c>
      <c r="K78" s="78" t="s">
        <v>49</v>
      </c>
      <c r="L78" s="58"/>
      <c r="M78" s="58" t="s">
        <v>46</v>
      </c>
      <c r="N78" s="220" t="s">
        <v>46</v>
      </c>
      <c r="O78" s="220" t="s">
        <v>46</v>
      </c>
      <c r="P78" s="34" t="s">
        <v>46</v>
      </c>
      <c r="Q78" s="13">
        <v>-6.7453898076874103E-2</v>
      </c>
      <c r="R78" s="58">
        <v>0.65961003069064905</v>
      </c>
      <c r="S78" s="58">
        <v>4.5500283657653297E-3</v>
      </c>
      <c r="T78" s="220">
        <v>75</v>
      </c>
      <c r="U78" s="220" t="s">
        <v>46</v>
      </c>
      <c r="V78" s="34" t="s">
        <v>46</v>
      </c>
    </row>
    <row r="79" spans="2:22" x14ac:dyDescent="0.25">
      <c r="B79" s="391"/>
      <c r="C79" s="393"/>
      <c r="D79" s="54">
        <v>2017</v>
      </c>
      <c r="E79" s="13">
        <v>8.6457002303518493E-2</v>
      </c>
      <c r="F79" s="58">
        <v>0.458057217234213</v>
      </c>
      <c r="G79" s="58">
        <v>7.4748132473106401E-3</v>
      </c>
      <c r="H79" s="220">
        <v>74</v>
      </c>
      <c r="I79" s="220" t="s">
        <v>46</v>
      </c>
      <c r="J79" s="34" t="s">
        <v>46</v>
      </c>
      <c r="K79" s="78"/>
      <c r="L79" s="58"/>
      <c r="M79" s="58" t="s">
        <v>46</v>
      </c>
      <c r="N79" s="220" t="s">
        <v>46</v>
      </c>
      <c r="O79" s="220" t="s">
        <v>46</v>
      </c>
      <c r="P79" s="34" t="s">
        <v>46</v>
      </c>
      <c r="Q79" s="13">
        <v>-5.1931304466465898E-2</v>
      </c>
      <c r="R79" s="58">
        <v>0.67486141492978202</v>
      </c>
      <c r="S79" s="58">
        <v>2.6968603835887798E-3</v>
      </c>
      <c r="T79" s="220">
        <v>73</v>
      </c>
      <c r="U79" s="220" t="s">
        <v>46</v>
      </c>
      <c r="V79" s="34" t="s">
        <v>46</v>
      </c>
    </row>
    <row r="80" spans="2:22" x14ac:dyDescent="0.25">
      <c r="B80" s="391"/>
      <c r="C80" s="393"/>
      <c r="D80" s="54">
        <v>2018</v>
      </c>
      <c r="E80" s="13">
        <v>2.7111106179659901E-2</v>
      </c>
      <c r="F80" s="58">
        <v>0.82771839804778602</v>
      </c>
      <c r="G80" s="58">
        <v>7.3501207828479797E-4</v>
      </c>
      <c r="H80" s="220">
        <v>70</v>
      </c>
      <c r="I80" s="220" t="s">
        <v>46</v>
      </c>
      <c r="J80" s="34" t="s">
        <v>46</v>
      </c>
      <c r="K80" s="13"/>
      <c r="L80" s="58" t="s">
        <v>46</v>
      </c>
      <c r="M80" s="58" t="s">
        <v>46</v>
      </c>
      <c r="N80" s="220" t="s">
        <v>46</v>
      </c>
      <c r="O80" s="220" t="s">
        <v>46</v>
      </c>
      <c r="P80" s="34" t="s">
        <v>46</v>
      </c>
      <c r="Q80" s="13">
        <v>-0.418775101871532</v>
      </c>
      <c r="R80" s="58">
        <v>4.15251229642233E-3</v>
      </c>
      <c r="S80" s="58">
        <v>0.17537258594751201</v>
      </c>
      <c r="T80" s="220">
        <v>70</v>
      </c>
      <c r="U80" s="220" t="s">
        <v>46</v>
      </c>
      <c r="V80" s="34" t="s">
        <v>46</v>
      </c>
    </row>
    <row r="81" spans="2:22" x14ac:dyDescent="0.25">
      <c r="B81" s="391"/>
      <c r="C81" s="59" t="s">
        <v>16</v>
      </c>
      <c r="D81" s="60" t="str">
        <f>CONCATENATE(MIN(D76:D80),"-",MAX(D76:D80))</f>
        <v>2014-2018</v>
      </c>
      <c r="E81" s="13">
        <v>5.9289027992266402E-2</v>
      </c>
      <c r="F81" s="58">
        <v>0.446455953618769</v>
      </c>
      <c r="G81" s="58">
        <v>6.9656028719885903E-3</v>
      </c>
      <c r="H81" s="220">
        <v>77</v>
      </c>
      <c r="I81" s="220">
        <v>77</v>
      </c>
      <c r="J81" s="34">
        <v>4.7922077922077904</v>
      </c>
      <c r="K81" s="13"/>
      <c r="L81" s="58" t="s">
        <v>46</v>
      </c>
      <c r="M81" s="58" t="s">
        <v>46</v>
      </c>
      <c r="N81" s="220" t="s">
        <v>46</v>
      </c>
      <c r="O81" s="220" t="s">
        <v>46</v>
      </c>
      <c r="P81" s="34" t="s">
        <v>46</v>
      </c>
      <c r="Q81" s="13">
        <v>-0.34176841514624701</v>
      </c>
      <c r="R81" s="58">
        <v>2.26396349536217E-3</v>
      </c>
      <c r="S81" s="58">
        <v>0.13491181280168901</v>
      </c>
      <c r="T81" s="220">
        <v>76</v>
      </c>
      <c r="U81" s="220">
        <v>76</v>
      </c>
      <c r="V81" s="34">
        <v>4.8026315789473699</v>
      </c>
    </row>
    <row r="82" spans="2:22" x14ac:dyDescent="0.25">
      <c r="B82" s="391"/>
      <c r="C82" s="59" t="s">
        <v>17</v>
      </c>
      <c r="D82" s="60" t="str">
        <f>D81</f>
        <v>2014-2018</v>
      </c>
      <c r="E82" s="13">
        <v>-0.15825221864998601</v>
      </c>
      <c r="F82" s="58">
        <v>0.20932869749351801</v>
      </c>
      <c r="G82" s="58">
        <v>5.3479164715000797E-3</v>
      </c>
      <c r="H82" s="220">
        <v>77</v>
      </c>
      <c r="I82" s="220">
        <v>369</v>
      </c>
      <c r="J82" s="34">
        <v>4.7922077922077904</v>
      </c>
      <c r="K82" s="13"/>
      <c r="L82" s="58" t="s">
        <v>46</v>
      </c>
      <c r="M82" s="58" t="s">
        <v>46</v>
      </c>
      <c r="N82" s="220" t="s">
        <v>46</v>
      </c>
      <c r="O82" s="220" t="s">
        <v>46</v>
      </c>
      <c r="P82" s="34" t="s">
        <v>46</v>
      </c>
      <c r="Q82" s="13">
        <v>-6.4025568099645699E-2</v>
      </c>
      <c r="R82" s="58">
        <v>0.21462542360599601</v>
      </c>
      <c r="S82" s="58">
        <v>3.6152820792993501E-3</v>
      </c>
      <c r="T82" s="220">
        <v>76</v>
      </c>
      <c r="U82" s="220">
        <v>365</v>
      </c>
      <c r="V82" s="34">
        <v>4.8026315789473699</v>
      </c>
    </row>
    <row r="83" spans="2:22" ht="15.75" thickBot="1" x14ac:dyDescent="0.3">
      <c r="B83" s="391"/>
      <c r="C83" s="59" t="s">
        <v>42</v>
      </c>
      <c r="D83" s="60" t="str">
        <f>D82</f>
        <v>2014-2018</v>
      </c>
      <c r="E83" s="13">
        <v>-9.1890401198616196E-3</v>
      </c>
      <c r="F83" s="58">
        <v>0.88980123337776496</v>
      </c>
      <c r="G83" s="58">
        <v>6.9092658212939497E-5</v>
      </c>
      <c r="H83" s="223">
        <v>77</v>
      </c>
      <c r="I83" s="223">
        <v>369</v>
      </c>
      <c r="J83" s="40">
        <v>4.7922077922077904</v>
      </c>
      <c r="K83" s="13"/>
      <c r="L83" s="58" t="s">
        <v>46</v>
      </c>
      <c r="M83" s="58" t="s">
        <v>46</v>
      </c>
      <c r="N83" s="223" t="s">
        <v>46</v>
      </c>
      <c r="O83" s="223" t="s">
        <v>46</v>
      </c>
      <c r="P83" s="40" t="s">
        <v>46</v>
      </c>
      <c r="Q83" s="13">
        <v>-0.13706279804992699</v>
      </c>
      <c r="R83" s="58">
        <v>5.8576990101389999E-3</v>
      </c>
      <c r="S83" s="58">
        <v>1.7718172778208401E-2</v>
      </c>
      <c r="T83" s="223">
        <v>76</v>
      </c>
      <c r="U83" s="223">
        <v>365</v>
      </c>
      <c r="V83" s="40">
        <v>4.8026315789473699</v>
      </c>
    </row>
    <row r="84" spans="2:22" ht="15.75" thickBot="1" x14ac:dyDescent="0.3">
      <c r="B84" s="63" t="s">
        <v>43</v>
      </c>
      <c r="C84" s="64" t="s">
        <v>44</v>
      </c>
      <c r="D84" s="65"/>
      <c r="E84" s="66"/>
      <c r="F84" s="67">
        <v>0.161728386116374</v>
      </c>
      <c r="G84" s="67"/>
      <c r="H84" s="68"/>
      <c r="I84" s="68"/>
      <c r="J84" s="69"/>
      <c r="K84" s="66"/>
      <c r="L84" s="67" t="s">
        <v>46</v>
      </c>
      <c r="M84" s="67"/>
      <c r="N84" s="68"/>
      <c r="O84" s="68"/>
      <c r="P84" s="69"/>
      <c r="Q84" s="66"/>
      <c r="R84" s="67">
        <v>2.4320256424643499E-2</v>
      </c>
      <c r="S84" s="67"/>
      <c r="T84" s="68"/>
      <c r="U84" s="68"/>
      <c r="V84" s="69"/>
    </row>
    <row r="85" spans="2:22" ht="15.75" thickBot="1" x14ac:dyDescent="0.3">
      <c r="B85" s="70"/>
      <c r="C85" s="71"/>
      <c r="D85" s="72"/>
      <c r="E85" s="74"/>
      <c r="F85" s="74"/>
      <c r="G85" s="74"/>
      <c r="H85" s="74"/>
      <c r="I85" s="74"/>
      <c r="J85" s="74"/>
      <c r="K85" s="74"/>
      <c r="L85" s="74"/>
      <c r="M85" s="74"/>
      <c r="N85" s="74"/>
      <c r="O85" s="74"/>
      <c r="P85" s="74"/>
      <c r="Q85" s="74"/>
      <c r="R85" s="74"/>
      <c r="S85" s="74"/>
      <c r="T85" s="74"/>
      <c r="U85" s="74"/>
      <c r="V85" s="74"/>
    </row>
    <row r="86" spans="2:22" ht="15" customHeight="1" x14ac:dyDescent="0.25">
      <c r="B86" s="391" t="s">
        <v>115</v>
      </c>
      <c r="C86" s="393" t="s">
        <v>15</v>
      </c>
      <c r="D86" s="54">
        <v>2014</v>
      </c>
      <c r="E86" s="13">
        <v>-0.16687854004605401</v>
      </c>
      <c r="F86" s="58">
        <v>0.11738930235197199</v>
      </c>
      <c r="G86" s="58">
        <v>2.7848447127902399E-2</v>
      </c>
      <c r="H86" s="220">
        <v>83</v>
      </c>
      <c r="I86" s="220" t="s">
        <v>46</v>
      </c>
      <c r="J86" s="34" t="s">
        <v>46</v>
      </c>
      <c r="K86" s="13">
        <v>0.190833885057795</v>
      </c>
      <c r="L86" s="58">
        <v>4.9402690628649701E-2</v>
      </c>
      <c r="M86" s="58">
        <v>3.6417571686251801E-2</v>
      </c>
      <c r="N86" s="220">
        <v>83</v>
      </c>
      <c r="O86" s="220" t="s">
        <v>46</v>
      </c>
      <c r="P86" s="34" t="s">
        <v>46</v>
      </c>
      <c r="Q86" s="13">
        <v>0.127680557333856</v>
      </c>
      <c r="R86" s="58">
        <v>0.23447528638988899</v>
      </c>
      <c r="S86" s="58">
        <v>1.6302324721084199E-2</v>
      </c>
      <c r="T86" s="220">
        <v>82</v>
      </c>
      <c r="U86" s="220" t="s">
        <v>46</v>
      </c>
      <c r="V86" s="34" t="s">
        <v>46</v>
      </c>
    </row>
    <row r="87" spans="2:22" x14ac:dyDescent="0.25">
      <c r="B87" s="391"/>
      <c r="C87" s="393"/>
      <c r="D87" s="54">
        <v>2015</v>
      </c>
      <c r="E87" s="13">
        <v>-0.21708103703717399</v>
      </c>
      <c r="F87" s="58">
        <v>3.6113319716024501E-2</v>
      </c>
      <c r="G87" s="58">
        <v>4.7124176641135003E-2</v>
      </c>
      <c r="H87" s="220">
        <v>83</v>
      </c>
      <c r="I87" s="220" t="s">
        <v>46</v>
      </c>
      <c r="J87" s="34" t="s">
        <v>46</v>
      </c>
      <c r="K87" s="13">
        <v>0.24070685862069399</v>
      </c>
      <c r="L87" s="58">
        <v>2.6599225238516901E-2</v>
      </c>
      <c r="M87" s="58">
        <v>5.7939791787042998E-2</v>
      </c>
      <c r="N87" s="220">
        <v>83</v>
      </c>
      <c r="O87" s="220" t="s">
        <v>46</v>
      </c>
      <c r="P87" s="34" t="s">
        <v>46</v>
      </c>
      <c r="Q87" s="13">
        <v>0.166374795461113</v>
      </c>
      <c r="R87" s="58">
        <v>0.18460689415300499</v>
      </c>
      <c r="S87" s="58">
        <v>2.76805725647272E-2</v>
      </c>
      <c r="T87" s="220">
        <v>80</v>
      </c>
      <c r="U87" s="220" t="s">
        <v>46</v>
      </c>
      <c r="V87" s="34" t="s">
        <v>46</v>
      </c>
    </row>
    <row r="88" spans="2:22" x14ac:dyDescent="0.25">
      <c r="B88" s="391"/>
      <c r="C88" s="393"/>
      <c r="D88" s="54">
        <v>2016</v>
      </c>
      <c r="E88" s="13">
        <v>-0.11490166610232599</v>
      </c>
      <c r="F88" s="58">
        <v>0.22680708027471699</v>
      </c>
      <c r="G88" s="58">
        <v>1.32023928730903E-2</v>
      </c>
      <c r="H88" s="220">
        <v>79</v>
      </c>
      <c r="I88" s="220" t="s">
        <v>46</v>
      </c>
      <c r="J88" s="34" t="s">
        <v>46</v>
      </c>
      <c r="K88" s="13">
        <v>0.16655253584275101</v>
      </c>
      <c r="L88" s="58">
        <v>0.18335023124025401</v>
      </c>
      <c r="M88" s="58">
        <v>2.7739747195650699E-2</v>
      </c>
      <c r="N88" s="220">
        <v>79</v>
      </c>
      <c r="O88" s="220" t="s">
        <v>46</v>
      </c>
      <c r="P88" s="34" t="s">
        <v>46</v>
      </c>
      <c r="Q88" s="13">
        <v>0.119304567310312</v>
      </c>
      <c r="R88" s="58">
        <v>0.34088339235956</v>
      </c>
      <c r="S88" s="58">
        <v>1.42335797811008E-2</v>
      </c>
      <c r="T88" s="220">
        <v>75</v>
      </c>
      <c r="U88" s="220" t="s">
        <v>46</v>
      </c>
      <c r="V88" s="34" t="s">
        <v>46</v>
      </c>
    </row>
    <row r="89" spans="2:22" x14ac:dyDescent="0.25">
      <c r="B89" s="391"/>
      <c r="C89" s="393"/>
      <c r="D89" s="54">
        <v>2017</v>
      </c>
      <c r="E89" s="13">
        <v>-8.6712523347588097E-2</v>
      </c>
      <c r="F89" s="58">
        <v>0.49973127478854701</v>
      </c>
      <c r="G89" s="58">
        <v>7.5190617053060198E-3</v>
      </c>
      <c r="H89" s="220">
        <v>76</v>
      </c>
      <c r="I89" s="220" t="s">
        <v>46</v>
      </c>
      <c r="J89" s="34" t="s">
        <v>46</v>
      </c>
      <c r="K89" s="13">
        <v>5.8929120363815098E-2</v>
      </c>
      <c r="L89" s="58">
        <v>0.60030909373293595</v>
      </c>
      <c r="M89" s="58">
        <v>3.4726412268530102E-3</v>
      </c>
      <c r="N89" s="220">
        <v>76</v>
      </c>
      <c r="O89" s="220" t="s">
        <v>46</v>
      </c>
      <c r="P89" s="34" t="s">
        <v>46</v>
      </c>
      <c r="Q89" s="13">
        <v>4.9424611386699999E-2</v>
      </c>
      <c r="R89" s="58">
        <v>0.63745961922122396</v>
      </c>
      <c r="S89" s="58">
        <v>2.4427922107263102E-3</v>
      </c>
      <c r="T89" s="220">
        <v>73</v>
      </c>
      <c r="U89" s="220" t="s">
        <v>46</v>
      </c>
      <c r="V89" s="34" t="s">
        <v>46</v>
      </c>
    </row>
    <row r="90" spans="2:22" x14ac:dyDescent="0.25">
      <c r="B90" s="391"/>
      <c r="C90" s="393"/>
      <c r="D90" s="54">
        <v>2018</v>
      </c>
      <c r="E90" s="13">
        <v>-0.23934082746702001</v>
      </c>
      <c r="F90" s="58">
        <v>8.6901352072882299E-2</v>
      </c>
      <c r="G90" s="58">
        <v>5.7284031692597701E-2</v>
      </c>
      <c r="H90" s="220">
        <v>73</v>
      </c>
      <c r="I90" s="220" t="s">
        <v>46</v>
      </c>
      <c r="J90" s="34" t="s">
        <v>46</v>
      </c>
      <c r="K90" s="13">
        <v>6.9116700576208195E-2</v>
      </c>
      <c r="L90" s="58">
        <v>0.65063626461733604</v>
      </c>
      <c r="M90" s="58">
        <v>4.7771182985411904E-3</v>
      </c>
      <c r="N90" s="220">
        <v>73</v>
      </c>
      <c r="O90" s="220" t="s">
        <v>46</v>
      </c>
      <c r="P90" s="34" t="s">
        <v>46</v>
      </c>
      <c r="Q90" s="13">
        <v>0.16589638384681199</v>
      </c>
      <c r="R90" s="58">
        <v>0.31167969993539402</v>
      </c>
      <c r="S90" s="58">
        <v>2.7521610173448698E-2</v>
      </c>
      <c r="T90" s="220">
        <v>71</v>
      </c>
      <c r="U90" s="220" t="s">
        <v>46</v>
      </c>
      <c r="V90" s="34" t="s">
        <v>46</v>
      </c>
    </row>
    <row r="91" spans="2:22" x14ac:dyDescent="0.25">
      <c r="B91" s="391"/>
      <c r="C91" s="59" t="s">
        <v>16</v>
      </c>
      <c r="D91" s="60" t="str">
        <f>CONCATENATE(MIN(D86:D90),"-",MAX(D86:D90))</f>
        <v>2014-2018</v>
      </c>
      <c r="E91" s="13">
        <v>-0.17988609513641901</v>
      </c>
      <c r="F91" s="58">
        <v>1.17233363707383E-2</v>
      </c>
      <c r="G91" s="58">
        <v>6.8086326399881006E-2</v>
      </c>
      <c r="H91" s="220">
        <v>79</v>
      </c>
      <c r="I91" s="220">
        <v>79</v>
      </c>
      <c r="J91" s="34">
        <v>4.8481012658227796</v>
      </c>
      <c r="K91" s="13">
        <v>0.234956214662701</v>
      </c>
      <c r="L91" s="58">
        <v>1.7002066305978201E-2</v>
      </c>
      <c r="M91" s="58">
        <v>8.6253173425829902E-2</v>
      </c>
      <c r="N91" s="220">
        <v>79</v>
      </c>
      <c r="O91" s="220">
        <v>79</v>
      </c>
      <c r="P91" s="34">
        <v>4.8481012658227796</v>
      </c>
      <c r="Q91" s="13">
        <v>0.19368188959327701</v>
      </c>
      <c r="R91" s="58">
        <v>0.10060719878692601</v>
      </c>
      <c r="S91" s="58">
        <v>4.4657635445916298E-2</v>
      </c>
      <c r="T91" s="220">
        <v>77</v>
      </c>
      <c r="U91" s="220">
        <v>77</v>
      </c>
      <c r="V91" s="34">
        <v>4.7792207792207799</v>
      </c>
    </row>
    <row r="92" spans="2:22" x14ac:dyDescent="0.25">
      <c r="B92" s="391"/>
      <c r="C92" s="59" t="s">
        <v>17</v>
      </c>
      <c r="D92" s="60" t="str">
        <f>D91</f>
        <v>2014-2018</v>
      </c>
      <c r="E92" s="13">
        <v>6.9538056982275206E-2</v>
      </c>
      <c r="F92" s="58">
        <v>0.64839891529999905</v>
      </c>
      <c r="G92" s="58">
        <v>9.8740156867435105E-4</v>
      </c>
      <c r="H92" s="220">
        <v>79</v>
      </c>
      <c r="I92" s="220">
        <v>383</v>
      </c>
      <c r="J92" s="34">
        <v>4.8481012658227796</v>
      </c>
      <c r="K92" s="13">
        <v>-2.03998074563678E-2</v>
      </c>
      <c r="L92" s="58">
        <v>0.813949432271868</v>
      </c>
      <c r="M92" s="58">
        <v>2.4053817860323099E-4</v>
      </c>
      <c r="N92" s="220">
        <v>79</v>
      </c>
      <c r="O92" s="220">
        <v>383</v>
      </c>
      <c r="P92" s="34">
        <v>4.8481012658227796</v>
      </c>
      <c r="Q92" s="13">
        <v>6.7487133264124505E-2</v>
      </c>
      <c r="R92" s="58">
        <v>0.42774381802554701</v>
      </c>
      <c r="S92" s="58">
        <v>3.9462812429761299E-3</v>
      </c>
      <c r="T92" s="220">
        <v>77</v>
      </c>
      <c r="U92" s="220">
        <v>368</v>
      </c>
      <c r="V92" s="34">
        <v>4.7792207792207799</v>
      </c>
    </row>
    <row r="93" spans="2:22" ht="15.75" thickBot="1" x14ac:dyDescent="0.3">
      <c r="B93" s="391"/>
      <c r="C93" s="59" t="s">
        <v>42</v>
      </c>
      <c r="D93" s="60" t="str">
        <f>D92</f>
        <v>2014-2018</v>
      </c>
      <c r="E93" s="13">
        <v>-0.115932631181266</v>
      </c>
      <c r="F93" s="58">
        <v>0.10813223978170899</v>
      </c>
      <c r="G93" s="58">
        <v>8.0797777974204905E-3</v>
      </c>
      <c r="H93" s="223">
        <v>79</v>
      </c>
      <c r="I93" s="223">
        <v>383</v>
      </c>
      <c r="J93" s="40">
        <v>4.8481012658227796</v>
      </c>
      <c r="K93" s="13">
        <v>8.9399560852812796E-2</v>
      </c>
      <c r="L93" s="58">
        <v>0.17404966614540199</v>
      </c>
      <c r="M93" s="58">
        <v>6.3059295807161497E-3</v>
      </c>
      <c r="N93" s="223">
        <v>79</v>
      </c>
      <c r="O93" s="223">
        <v>383</v>
      </c>
      <c r="P93" s="40">
        <v>4.8481012658227796</v>
      </c>
      <c r="Q93" s="13">
        <v>9.9521436356483903E-2</v>
      </c>
      <c r="R93" s="58">
        <v>0.17691892063051701</v>
      </c>
      <c r="S93" s="58">
        <v>9.2759086539694093E-3</v>
      </c>
      <c r="T93" s="223">
        <v>77</v>
      </c>
      <c r="U93" s="223">
        <v>368</v>
      </c>
      <c r="V93" s="40">
        <v>4.7792207792207799</v>
      </c>
    </row>
    <row r="94" spans="2:22" ht="15.75" thickBot="1" x14ac:dyDescent="0.3">
      <c r="B94" s="63" t="s">
        <v>43</v>
      </c>
      <c r="C94" s="64" t="s">
        <v>44</v>
      </c>
      <c r="D94" s="65"/>
      <c r="E94" s="66"/>
      <c r="F94" s="67">
        <v>8.7934671299822798E-2</v>
      </c>
      <c r="G94" s="67"/>
      <c r="H94" s="68"/>
      <c r="I94" s="68"/>
      <c r="J94" s="69"/>
      <c r="K94" s="66"/>
      <c r="L94" s="67">
        <v>2.5048742254945199E-2</v>
      </c>
      <c r="M94" s="67"/>
      <c r="N94" s="68"/>
      <c r="O94" s="68"/>
      <c r="P94" s="69"/>
      <c r="Q94" s="66"/>
      <c r="R94" s="67">
        <v>0.32608362372708799</v>
      </c>
      <c r="S94" s="67"/>
      <c r="T94" s="68"/>
      <c r="U94" s="68"/>
      <c r="V94" s="69"/>
    </row>
    <row r="95" spans="2:22" ht="15.75" thickBot="1" x14ac:dyDescent="0.3">
      <c r="B95" s="70"/>
      <c r="C95" s="71"/>
      <c r="D95" s="72"/>
      <c r="E95" s="74"/>
      <c r="F95" s="74"/>
      <c r="G95" s="74"/>
      <c r="H95" s="74"/>
      <c r="I95" s="74"/>
      <c r="J95" s="74"/>
      <c r="K95" s="74"/>
      <c r="L95" s="74"/>
      <c r="M95" s="74"/>
      <c r="N95" s="74"/>
      <c r="O95" s="74"/>
      <c r="P95" s="74"/>
      <c r="Q95" s="74"/>
      <c r="R95" s="74"/>
      <c r="S95" s="74"/>
      <c r="T95" s="74"/>
      <c r="U95" s="74"/>
      <c r="V95" s="74"/>
    </row>
  </sheetData>
  <mergeCells count="16">
    <mergeCell ref="B76:B83"/>
    <mergeCell ref="C76:C80"/>
    <mergeCell ref="B86:B93"/>
    <mergeCell ref="C86:C90"/>
    <mergeCell ref="B45:B50"/>
    <mergeCell ref="C45:C47"/>
    <mergeCell ref="B53:B63"/>
    <mergeCell ref="C53:C60"/>
    <mergeCell ref="B66:B73"/>
    <mergeCell ref="C66:C70"/>
    <mergeCell ref="B8:B18"/>
    <mergeCell ref="C8:C15"/>
    <mergeCell ref="B21:B30"/>
    <mergeCell ref="C21:C27"/>
    <mergeCell ref="B33:B42"/>
    <mergeCell ref="C33:C39"/>
  </mergeCells>
  <conditionalFormatting sqref="F19:J19">
    <cfRule type="expression" dxfId="353" priority="97">
      <formula>F19&lt;0.05</formula>
    </cfRule>
  </conditionalFormatting>
  <conditionalFormatting sqref="F31:J31">
    <cfRule type="expression" dxfId="352" priority="96">
      <formula>F31&lt;0.05</formula>
    </cfRule>
  </conditionalFormatting>
  <conditionalFormatting sqref="F51:J51">
    <cfRule type="expression" dxfId="351" priority="95">
      <formula>F51&lt;0.05</formula>
    </cfRule>
  </conditionalFormatting>
  <conditionalFormatting sqref="F64:J64">
    <cfRule type="expression" dxfId="350" priority="94">
      <formula>F64&lt;0.05</formula>
    </cfRule>
  </conditionalFormatting>
  <conditionalFormatting sqref="E9:E18 E45:E50 E66:E73 E76:E83 E86:E93">
    <cfRule type="expression" dxfId="349" priority="91">
      <formula>F9&lt;0.05</formula>
    </cfRule>
  </conditionalFormatting>
  <conditionalFormatting sqref="E9:E18 E45:E50 E66:E73 E76:E83 E86:E93">
    <cfRule type="expression" priority="90" stopIfTrue="1">
      <formula>F9&gt;=0.05</formula>
    </cfRule>
    <cfRule type="expression" dxfId="348" priority="92">
      <formula>E9&lt;0</formula>
    </cfRule>
    <cfRule type="expression" dxfId="347" priority="93">
      <formula>E9&gt;=0</formula>
    </cfRule>
  </conditionalFormatting>
  <conditionalFormatting sqref="E21:E30">
    <cfRule type="expression" dxfId="346" priority="87">
      <formula>F21&lt;0.05</formula>
    </cfRule>
  </conditionalFormatting>
  <conditionalFormatting sqref="E21:E30">
    <cfRule type="expression" priority="86" stopIfTrue="1">
      <formula>F21&gt;=0.05</formula>
    </cfRule>
    <cfRule type="expression" dxfId="345" priority="88">
      <formula>E21&lt;0</formula>
    </cfRule>
    <cfRule type="expression" dxfId="344" priority="89">
      <formula>E21&gt;=0</formula>
    </cfRule>
  </conditionalFormatting>
  <conditionalFormatting sqref="E53:E63">
    <cfRule type="expression" dxfId="343" priority="83">
      <formula>F53&lt;0.05</formula>
    </cfRule>
  </conditionalFormatting>
  <conditionalFormatting sqref="E53:E63">
    <cfRule type="expression" priority="82" stopIfTrue="1">
      <formula>F53&gt;=0.05</formula>
    </cfRule>
    <cfRule type="expression" dxfId="342" priority="84">
      <formula>E53&lt;0</formula>
    </cfRule>
    <cfRule type="expression" dxfId="341" priority="85">
      <formula>E53&gt;=0</formula>
    </cfRule>
  </conditionalFormatting>
  <conditionalFormatting sqref="F43:J43">
    <cfRule type="expression" dxfId="340" priority="81">
      <formula>F43&lt;0.05</formula>
    </cfRule>
  </conditionalFormatting>
  <conditionalFormatting sqref="E33:E42">
    <cfRule type="expression" dxfId="339" priority="78">
      <formula>F33&lt;0.05</formula>
    </cfRule>
  </conditionalFormatting>
  <conditionalFormatting sqref="E33:E42">
    <cfRule type="expression" priority="77" stopIfTrue="1">
      <formula>F33&gt;=0.05</formula>
    </cfRule>
    <cfRule type="expression" dxfId="338" priority="79">
      <formula>E33&lt;0</formula>
    </cfRule>
    <cfRule type="expression" dxfId="337" priority="80">
      <formula>E33&gt;=0</formula>
    </cfRule>
  </conditionalFormatting>
  <conditionalFormatting sqref="F74:J74">
    <cfRule type="expression" dxfId="336" priority="76">
      <formula>F74&lt;0.05</formula>
    </cfRule>
  </conditionalFormatting>
  <conditionalFormatting sqref="F84:J84">
    <cfRule type="expression" dxfId="335" priority="75">
      <formula>F84&lt;0.05</formula>
    </cfRule>
  </conditionalFormatting>
  <conditionalFormatting sqref="F94:J94">
    <cfRule type="expression" dxfId="334" priority="74">
      <formula>F94&lt;0.05</formula>
    </cfRule>
  </conditionalFormatting>
  <conditionalFormatting sqref="L19:P19">
    <cfRule type="expression" dxfId="333" priority="73">
      <formula>L19&lt;0.05</formula>
    </cfRule>
  </conditionalFormatting>
  <conditionalFormatting sqref="L31:P31">
    <cfRule type="expression" dxfId="332" priority="72">
      <formula>L31&lt;0.05</formula>
    </cfRule>
  </conditionalFormatting>
  <conditionalFormatting sqref="L51:P51">
    <cfRule type="expression" dxfId="331" priority="71">
      <formula>L51&lt;0.05</formula>
    </cfRule>
  </conditionalFormatting>
  <conditionalFormatting sqref="L64:P64">
    <cfRule type="expression" dxfId="330" priority="70">
      <formula>L64&lt;0.05</formula>
    </cfRule>
  </conditionalFormatting>
  <conditionalFormatting sqref="K8:K18 K45:K50 K66:K73 K76:K77 K86:K93 K80:K83">
    <cfRule type="expression" dxfId="329" priority="67">
      <formula>L8&lt;0.05</formula>
    </cfRule>
  </conditionalFormatting>
  <conditionalFormatting sqref="K8:K18 K45:K50 K66:K73 K76:K77 K86:K93 K80:K83">
    <cfRule type="expression" priority="66" stopIfTrue="1">
      <formula>L8&gt;=0.05</formula>
    </cfRule>
    <cfRule type="expression" dxfId="328" priority="68">
      <formula>K8&lt;0</formula>
    </cfRule>
    <cfRule type="expression" dxfId="327" priority="69">
      <formula>K8&gt;=0</formula>
    </cfRule>
  </conditionalFormatting>
  <conditionalFormatting sqref="K21:K30">
    <cfRule type="expression" dxfId="326" priority="63">
      <formula>L21&lt;0.05</formula>
    </cfRule>
  </conditionalFormatting>
  <conditionalFormatting sqref="K21:K30">
    <cfRule type="expression" priority="62" stopIfTrue="1">
      <formula>L21&gt;=0.05</formula>
    </cfRule>
    <cfRule type="expression" dxfId="325" priority="64">
      <formula>K21&lt;0</formula>
    </cfRule>
    <cfRule type="expression" dxfId="324" priority="65">
      <formula>K21&gt;=0</formula>
    </cfRule>
  </conditionalFormatting>
  <conditionalFormatting sqref="L43:P43">
    <cfRule type="expression" dxfId="323" priority="61">
      <formula>L43&lt;0.05</formula>
    </cfRule>
  </conditionalFormatting>
  <conditionalFormatting sqref="L74:P74">
    <cfRule type="expression" dxfId="322" priority="60">
      <formula>L74&lt;0.05</formula>
    </cfRule>
  </conditionalFormatting>
  <conditionalFormatting sqref="L84:P84">
    <cfRule type="expression" dxfId="321" priority="59">
      <formula>L84&lt;0.05</formula>
    </cfRule>
  </conditionalFormatting>
  <conditionalFormatting sqref="L94:P94">
    <cfRule type="expression" dxfId="320" priority="58">
      <formula>L94&lt;0.05</formula>
    </cfRule>
  </conditionalFormatting>
  <conditionalFormatting sqref="R19:V19">
    <cfRule type="expression" dxfId="319" priority="57">
      <formula>R19&lt;0.05</formula>
    </cfRule>
  </conditionalFormatting>
  <conditionalFormatting sqref="R31:V31">
    <cfRule type="expression" dxfId="318" priority="56">
      <formula>R31&lt;0.05</formula>
    </cfRule>
  </conditionalFormatting>
  <conditionalFormatting sqref="R51:V51">
    <cfRule type="expression" dxfId="317" priority="55">
      <formula>R51&lt;0.05</formula>
    </cfRule>
  </conditionalFormatting>
  <conditionalFormatting sqref="R64:V64">
    <cfRule type="expression" dxfId="316" priority="54">
      <formula>R64&lt;0.05</formula>
    </cfRule>
  </conditionalFormatting>
  <conditionalFormatting sqref="Q8:Q18 Q66:Q67 Q76:Q83 Q86:Q93 Q69:Q73">
    <cfRule type="expression" dxfId="315" priority="51">
      <formula>R8&lt;0.05</formula>
    </cfRule>
  </conditionalFormatting>
  <conditionalFormatting sqref="Q8:Q18 Q66:Q67 Q76:Q83 Q86:Q93 Q69:Q73">
    <cfRule type="expression" priority="50" stopIfTrue="1">
      <formula>R8&gt;=0.05</formula>
    </cfRule>
    <cfRule type="expression" dxfId="314" priority="52">
      <formula>Q8&lt;0</formula>
    </cfRule>
    <cfRule type="expression" dxfId="313" priority="53">
      <formula>Q8&gt;=0</formula>
    </cfRule>
  </conditionalFormatting>
  <conditionalFormatting sqref="Q28:Q30">
    <cfRule type="expression" dxfId="312" priority="47">
      <formula>R28&lt;0.05</formula>
    </cfRule>
  </conditionalFormatting>
  <conditionalFormatting sqref="Q28:Q30">
    <cfRule type="expression" priority="46" stopIfTrue="1">
      <formula>R28&gt;=0.05</formula>
    </cfRule>
    <cfRule type="expression" dxfId="311" priority="48">
      <formula>Q28&lt;0</formula>
    </cfRule>
    <cfRule type="expression" dxfId="310" priority="49">
      <formula>Q28&gt;=0</formula>
    </cfRule>
  </conditionalFormatting>
  <conditionalFormatting sqref="Q53:Q63">
    <cfRule type="expression" dxfId="309" priority="43">
      <formula>R53&lt;0.05</formula>
    </cfRule>
  </conditionalFormatting>
  <conditionalFormatting sqref="Q53:Q63">
    <cfRule type="expression" priority="42" stopIfTrue="1">
      <formula>R53&gt;=0.05</formula>
    </cfRule>
    <cfRule type="expression" dxfId="308" priority="44">
      <formula>Q53&lt;0</formula>
    </cfRule>
    <cfRule type="expression" dxfId="307" priority="45">
      <formula>Q53&gt;=0</formula>
    </cfRule>
  </conditionalFormatting>
  <conditionalFormatting sqref="R43:V43">
    <cfRule type="expression" dxfId="306" priority="41">
      <formula>R43&lt;0.05</formula>
    </cfRule>
  </conditionalFormatting>
  <conditionalFormatting sqref="Q33:Q42">
    <cfRule type="expression" dxfId="305" priority="38">
      <formula>R33&lt;0.05</formula>
    </cfRule>
  </conditionalFormatting>
  <conditionalFormatting sqref="Q33:Q42">
    <cfRule type="expression" priority="37" stopIfTrue="1">
      <formula>R33&gt;=0.05</formula>
    </cfRule>
    <cfRule type="expression" dxfId="304" priority="39">
      <formula>Q33&lt;0</formula>
    </cfRule>
    <cfRule type="expression" dxfId="303" priority="40">
      <formula>Q33&gt;=0</formula>
    </cfRule>
  </conditionalFormatting>
  <conditionalFormatting sqref="R74:V74">
    <cfRule type="expression" dxfId="302" priority="36">
      <formula>R74&lt;0.05</formula>
    </cfRule>
  </conditionalFormatting>
  <conditionalFormatting sqref="R84:V84">
    <cfRule type="expression" dxfId="301" priority="35">
      <formula>R84&lt;0.05</formula>
    </cfRule>
  </conditionalFormatting>
  <conditionalFormatting sqref="R94:V94">
    <cfRule type="expression" dxfId="300" priority="34">
      <formula>R94&lt;0.05</formula>
    </cfRule>
  </conditionalFormatting>
  <conditionalFormatting sqref="E8">
    <cfRule type="cellIs" priority="29" stopIfTrue="1" operator="equal">
      <formula>""""""</formula>
    </cfRule>
    <cfRule type="expression" dxfId="299" priority="31">
      <formula>F8&lt;0.05</formula>
    </cfRule>
  </conditionalFormatting>
  <conditionalFormatting sqref="E8">
    <cfRule type="expression" priority="30" stopIfTrue="1">
      <formula>F8&gt;=0.05</formula>
    </cfRule>
    <cfRule type="expression" dxfId="298" priority="32">
      <formula>E8&lt;0</formula>
    </cfRule>
    <cfRule type="expression" dxfId="297" priority="33">
      <formula>E8&gt;=0</formula>
    </cfRule>
  </conditionalFormatting>
  <conditionalFormatting sqref="Q21:Q23 Q26:Q27">
    <cfRule type="expression" dxfId="296" priority="26">
      <formula>R21&lt;0.05</formula>
    </cfRule>
  </conditionalFormatting>
  <conditionalFormatting sqref="Q21:Q23 Q26:Q27">
    <cfRule type="expression" priority="25" stopIfTrue="1">
      <formula>R21&gt;=0.05</formula>
    </cfRule>
    <cfRule type="expression" dxfId="295" priority="27">
      <formula>Q21&lt;0</formula>
    </cfRule>
    <cfRule type="expression" dxfId="294" priority="28">
      <formula>Q21&gt;=0</formula>
    </cfRule>
  </conditionalFormatting>
  <conditionalFormatting sqref="K33:K35">
    <cfRule type="expression" dxfId="293" priority="22">
      <formula>L33&lt;0.05</formula>
    </cfRule>
  </conditionalFormatting>
  <conditionalFormatting sqref="K33:K35">
    <cfRule type="expression" priority="21" stopIfTrue="1">
      <formula>L33&gt;=0.05</formula>
    </cfRule>
    <cfRule type="expression" dxfId="292" priority="23">
      <formula>K33&lt;0</formula>
    </cfRule>
    <cfRule type="expression" dxfId="291" priority="24">
      <formula>K33&gt;=0</formula>
    </cfRule>
  </conditionalFormatting>
  <conditionalFormatting sqref="K38:K42">
    <cfRule type="expression" dxfId="290" priority="18">
      <formula>L38&lt;0.05</formula>
    </cfRule>
  </conditionalFormatting>
  <conditionalFormatting sqref="K38:K42">
    <cfRule type="expression" priority="17" stopIfTrue="1">
      <formula>L38&gt;=0.05</formula>
    </cfRule>
    <cfRule type="expression" dxfId="289" priority="19">
      <formula>K38&lt;0</formula>
    </cfRule>
    <cfRule type="expression" dxfId="288" priority="20">
      <formula>K38&gt;=0</formula>
    </cfRule>
  </conditionalFormatting>
  <conditionalFormatting sqref="Q45">
    <cfRule type="expression" dxfId="287" priority="14">
      <formula>R45&lt;0.05</formula>
    </cfRule>
  </conditionalFormatting>
  <conditionalFormatting sqref="Q45">
    <cfRule type="expression" priority="13" stopIfTrue="1">
      <formula>R45&gt;=0.05</formula>
    </cfRule>
    <cfRule type="expression" dxfId="286" priority="15">
      <formula>Q45&lt;0</formula>
    </cfRule>
    <cfRule type="expression" dxfId="285" priority="16">
      <formula>Q45&gt;=0</formula>
    </cfRule>
  </conditionalFormatting>
  <conditionalFormatting sqref="K63">
    <cfRule type="expression" dxfId="284" priority="2">
      <formula>L63&lt;0.05</formula>
    </cfRule>
  </conditionalFormatting>
  <conditionalFormatting sqref="K63">
    <cfRule type="expression" priority="1" stopIfTrue="1">
      <formula>L63&gt;=0.05</formula>
    </cfRule>
    <cfRule type="expression" dxfId="283" priority="3">
      <formula>K63&lt;0</formula>
    </cfRule>
    <cfRule type="expression" dxfId="282" priority="4">
      <formula>K63&gt;=0</formula>
    </cfRule>
  </conditionalFormatting>
  <conditionalFormatting sqref="K53:K56">
    <cfRule type="expression" dxfId="281" priority="10">
      <formula>L53&lt;0.05</formula>
    </cfRule>
  </conditionalFormatting>
  <conditionalFormatting sqref="K53:K56">
    <cfRule type="expression" priority="9" stopIfTrue="1">
      <formula>L53&gt;=0.05</formula>
    </cfRule>
    <cfRule type="expression" dxfId="280" priority="11">
      <formula>K53&lt;0</formula>
    </cfRule>
    <cfRule type="expression" dxfId="279" priority="12">
      <formula>K53&gt;=0</formula>
    </cfRule>
  </conditionalFormatting>
  <conditionalFormatting sqref="K58:K62">
    <cfRule type="expression" dxfId="278" priority="6">
      <formula>L58&lt;0.05</formula>
    </cfRule>
  </conditionalFormatting>
  <conditionalFormatting sqref="K58:K62">
    <cfRule type="expression" priority="5" stopIfTrue="1">
      <formula>L58&gt;=0.05</formula>
    </cfRule>
    <cfRule type="expression" dxfId="277" priority="7">
      <formula>K58&lt;0</formula>
    </cfRule>
    <cfRule type="expression" dxfId="276" priority="8">
      <formula>K58&gt;=0</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C43"/>
  <sheetViews>
    <sheetView zoomScale="70" zoomScaleNormal="70" workbookViewId="0">
      <selection activeCell="E33" sqref="E33"/>
    </sheetView>
  </sheetViews>
  <sheetFormatPr defaultRowHeight="15" x14ac:dyDescent="0.25"/>
  <cols>
    <col min="2" max="2" width="22.7109375" customWidth="1"/>
    <col min="3" max="3" width="19.7109375" customWidth="1"/>
    <col min="4" max="28" width="15.42578125" customWidth="1"/>
  </cols>
  <sheetData>
    <row r="1" spans="1:29" ht="21" x14ac:dyDescent="0.35">
      <c r="A1" s="76" t="s">
        <v>238</v>
      </c>
    </row>
    <row r="2" spans="1:29" ht="15.75" thickBot="1" x14ac:dyDescent="0.3"/>
    <row r="3" spans="1:29" x14ac:dyDescent="0.25">
      <c r="B3" s="259" t="s">
        <v>182</v>
      </c>
      <c r="C3" s="42"/>
      <c r="D3" s="262"/>
      <c r="E3" s="263" t="s">
        <v>31</v>
      </c>
      <c r="F3" s="262" t="s">
        <v>50</v>
      </c>
      <c r="G3" s="262"/>
      <c r="H3" s="262"/>
      <c r="I3" s="262"/>
      <c r="J3" s="260"/>
      <c r="K3" s="263" t="s">
        <v>32</v>
      </c>
      <c r="L3" s="262" t="s">
        <v>51</v>
      </c>
      <c r="M3" s="262"/>
      <c r="N3" s="262"/>
      <c r="O3" s="262"/>
      <c r="P3" s="260"/>
      <c r="Q3" s="263" t="s">
        <v>33</v>
      </c>
      <c r="R3" s="262" t="s">
        <v>53</v>
      </c>
      <c r="S3" s="262"/>
      <c r="T3" s="262"/>
      <c r="U3" s="262"/>
      <c r="V3" s="260"/>
      <c r="W3" s="263" t="s">
        <v>52</v>
      </c>
      <c r="X3" s="262" t="s">
        <v>167</v>
      </c>
      <c r="Y3" s="262"/>
      <c r="Z3" s="262"/>
      <c r="AA3" s="262"/>
      <c r="AB3" s="260"/>
      <c r="AC3" t="s">
        <v>43</v>
      </c>
    </row>
    <row r="4" spans="1:29" x14ac:dyDescent="0.25">
      <c r="B4" s="45" t="s">
        <v>154</v>
      </c>
      <c r="C4" s="46"/>
      <c r="D4" s="46"/>
      <c r="E4" s="264" t="s">
        <v>43</v>
      </c>
      <c r="F4" s="46"/>
      <c r="G4" s="47"/>
      <c r="H4" s="47"/>
      <c r="I4" s="47"/>
      <c r="J4" s="48"/>
      <c r="K4" s="264" t="s">
        <v>43</v>
      </c>
      <c r="L4" s="46"/>
      <c r="M4" s="47"/>
      <c r="N4" s="47"/>
      <c r="O4" s="47"/>
      <c r="P4" s="48"/>
      <c r="Q4" s="264" t="s">
        <v>43</v>
      </c>
      <c r="R4" s="46"/>
      <c r="S4" s="47"/>
      <c r="T4" s="47"/>
      <c r="U4" s="47"/>
      <c r="V4" s="48"/>
      <c r="W4" s="264" t="s">
        <v>43</v>
      </c>
      <c r="X4" s="46"/>
      <c r="Y4" s="47"/>
      <c r="Z4" s="47"/>
      <c r="AA4" s="47"/>
      <c r="AB4" s="48"/>
    </row>
    <row r="5" spans="1:29" x14ac:dyDescent="0.25">
      <c r="B5" s="45" t="s">
        <v>34</v>
      </c>
      <c r="C5" s="46"/>
      <c r="D5" s="46"/>
      <c r="E5" s="221">
        <v>1</v>
      </c>
      <c r="F5" s="46" t="s">
        <v>168</v>
      </c>
      <c r="G5" s="47"/>
      <c r="H5" s="47"/>
      <c r="I5" s="47"/>
      <c r="J5" s="48"/>
      <c r="K5" s="221">
        <v>1</v>
      </c>
      <c r="L5" s="46" t="s">
        <v>169</v>
      </c>
      <c r="M5" s="47"/>
      <c r="N5" s="47"/>
      <c r="O5" s="47"/>
      <c r="P5" s="48"/>
      <c r="Q5" s="221">
        <v>1</v>
      </c>
      <c r="R5" s="46" t="s">
        <v>169</v>
      </c>
      <c r="S5" s="47"/>
      <c r="T5" s="47"/>
      <c r="U5" s="47"/>
      <c r="V5" s="48"/>
      <c r="W5" s="221">
        <v>4</v>
      </c>
      <c r="X5" s="46" t="s">
        <v>170</v>
      </c>
      <c r="Y5" s="47"/>
      <c r="Z5" s="47"/>
      <c r="AA5" s="47"/>
      <c r="AB5" s="48"/>
      <c r="AC5" t="s">
        <v>43</v>
      </c>
    </row>
    <row r="6" spans="1:29" ht="15.75" thickBot="1" x14ac:dyDescent="0.3">
      <c r="B6" s="49"/>
      <c r="C6" s="50"/>
      <c r="D6" s="50"/>
      <c r="E6" s="77" t="s">
        <v>180</v>
      </c>
      <c r="F6" s="52"/>
      <c r="G6" s="52"/>
      <c r="H6" s="52"/>
      <c r="I6" s="52"/>
      <c r="J6" s="53"/>
      <c r="K6" s="77" t="s">
        <v>180</v>
      </c>
      <c r="L6" s="52"/>
      <c r="M6" s="52"/>
      <c r="N6" s="52"/>
      <c r="O6" s="52"/>
      <c r="P6" s="53"/>
      <c r="Q6" s="77" t="s">
        <v>180</v>
      </c>
      <c r="R6" s="52"/>
      <c r="S6" s="52"/>
      <c r="T6" s="52"/>
      <c r="U6" s="52"/>
      <c r="V6" s="53"/>
      <c r="W6" s="77" t="s">
        <v>180</v>
      </c>
      <c r="X6" s="52"/>
      <c r="Y6" s="52"/>
      <c r="Z6" s="52"/>
      <c r="AA6" s="52"/>
      <c r="AB6" s="53"/>
      <c r="AC6" t="s">
        <v>43</v>
      </c>
    </row>
    <row r="7" spans="1:29" ht="45.75" thickBot="1" x14ac:dyDescent="0.3">
      <c r="B7" s="30" t="s">
        <v>35</v>
      </c>
      <c r="C7" s="28" t="s">
        <v>36</v>
      </c>
      <c r="D7" s="28" t="s">
        <v>37</v>
      </c>
      <c r="E7" s="30" t="s">
        <v>6</v>
      </c>
      <c r="F7" s="28" t="s">
        <v>7</v>
      </c>
      <c r="G7" s="28" t="s">
        <v>38</v>
      </c>
      <c r="H7" s="28" t="s">
        <v>39</v>
      </c>
      <c r="I7" s="28" t="s">
        <v>40</v>
      </c>
      <c r="J7" s="29" t="s">
        <v>41</v>
      </c>
      <c r="K7" s="30" t="s">
        <v>6</v>
      </c>
      <c r="L7" s="28" t="s">
        <v>7</v>
      </c>
      <c r="M7" s="28" t="s">
        <v>38</v>
      </c>
      <c r="N7" s="28" t="s">
        <v>39</v>
      </c>
      <c r="O7" s="28" t="s">
        <v>40</v>
      </c>
      <c r="P7" s="29" t="s">
        <v>41</v>
      </c>
      <c r="Q7" s="30" t="s">
        <v>6</v>
      </c>
      <c r="R7" s="28" t="s">
        <v>7</v>
      </c>
      <c r="S7" s="28" t="s">
        <v>38</v>
      </c>
      <c r="T7" s="28" t="s">
        <v>39</v>
      </c>
      <c r="U7" s="28" t="s">
        <v>40</v>
      </c>
      <c r="V7" s="29" t="s">
        <v>41</v>
      </c>
      <c r="W7" s="30" t="s">
        <v>6</v>
      </c>
      <c r="X7" s="28" t="s">
        <v>7</v>
      </c>
      <c r="Y7" s="28" t="s">
        <v>38</v>
      </c>
      <c r="Z7" s="28" t="s">
        <v>39</v>
      </c>
      <c r="AA7" s="28" t="s">
        <v>40</v>
      </c>
      <c r="AB7" s="29" t="s">
        <v>41</v>
      </c>
    </row>
    <row r="8" spans="1:29" x14ac:dyDescent="0.25">
      <c r="B8" s="394" t="s">
        <v>155</v>
      </c>
      <c r="C8" s="393" t="s">
        <v>15</v>
      </c>
      <c r="D8" s="54">
        <v>2011</v>
      </c>
      <c r="E8" s="13">
        <v>-0.261692256448115</v>
      </c>
      <c r="F8" s="55">
        <v>2.9919482557807402E-2</v>
      </c>
      <c r="G8" s="55">
        <v>6.8482837084905698E-2</v>
      </c>
      <c r="H8" s="56">
        <v>72</v>
      </c>
      <c r="I8" s="56" t="s">
        <v>46</v>
      </c>
      <c r="J8" s="57" t="s">
        <v>46</v>
      </c>
      <c r="K8" s="13">
        <v>0.15735924643360799</v>
      </c>
      <c r="L8" s="55">
        <v>0.45926366961100801</v>
      </c>
      <c r="M8" s="55">
        <v>2.47619324381529E-2</v>
      </c>
      <c r="N8" s="56">
        <v>71</v>
      </c>
      <c r="O8" s="56" t="s">
        <v>46</v>
      </c>
      <c r="P8" s="57" t="s">
        <v>46</v>
      </c>
      <c r="Q8" s="13">
        <v>-0.119742665588768</v>
      </c>
      <c r="R8" s="55">
        <v>0.119519672387029</v>
      </c>
      <c r="S8" s="55">
        <v>1.43383059623035E-2</v>
      </c>
      <c r="T8" s="56">
        <v>71</v>
      </c>
      <c r="U8" s="56" t="s">
        <v>46</v>
      </c>
      <c r="V8" s="57" t="s">
        <v>46</v>
      </c>
      <c r="W8" s="13" t="s">
        <v>48</v>
      </c>
      <c r="X8" s="55" t="s">
        <v>46</v>
      </c>
      <c r="Y8" s="55" t="s">
        <v>46</v>
      </c>
      <c r="Z8" s="56" t="s">
        <v>46</v>
      </c>
      <c r="AA8" s="56" t="s">
        <v>46</v>
      </c>
      <c r="AB8" s="57" t="s">
        <v>46</v>
      </c>
    </row>
    <row r="9" spans="1:29" x14ac:dyDescent="0.25">
      <c r="B9" s="395"/>
      <c r="C9" s="393"/>
      <c r="D9" s="54">
        <v>2012</v>
      </c>
      <c r="E9" s="13">
        <v>-0.202128052835232</v>
      </c>
      <c r="F9" s="58">
        <v>0.14538236393477499</v>
      </c>
      <c r="G9" s="58">
        <v>4.0855749742962397E-2</v>
      </c>
      <c r="H9" s="35">
        <v>76</v>
      </c>
      <c r="I9" s="35" t="s">
        <v>46</v>
      </c>
      <c r="J9" s="34" t="s">
        <v>46</v>
      </c>
      <c r="K9" s="13">
        <v>-6.9074568811437906E-2</v>
      </c>
      <c r="L9" s="58">
        <v>0.55914528145638798</v>
      </c>
      <c r="M9" s="58">
        <v>4.7712960564860202E-3</v>
      </c>
      <c r="N9" s="35">
        <v>76</v>
      </c>
      <c r="O9" s="35" t="s">
        <v>46</v>
      </c>
      <c r="P9" s="34" t="s">
        <v>46</v>
      </c>
      <c r="Q9" s="13">
        <v>2.98651174251084E-3</v>
      </c>
      <c r="R9" s="58">
        <v>0.98789843876942796</v>
      </c>
      <c r="S9" s="58">
        <v>8.9192523881557905E-6</v>
      </c>
      <c r="T9" s="35">
        <v>76</v>
      </c>
      <c r="U9" s="35" t="s">
        <v>46</v>
      </c>
      <c r="V9" s="34" t="s">
        <v>46</v>
      </c>
      <c r="W9" s="13" t="s">
        <v>48</v>
      </c>
      <c r="X9" s="58" t="s">
        <v>46</v>
      </c>
      <c r="Y9" s="58" t="s">
        <v>46</v>
      </c>
      <c r="Z9" s="35" t="s">
        <v>46</v>
      </c>
      <c r="AA9" s="35" t="s">
        <v>46</v>
      </c>
      <c r="AB9" s="34" t="s">
        <v>46</v>
      </c>
    </row>
    <row r="10" spans="1:29" x14ac:dyDescent="0.25">
      <c r="B10" s="395"/>
      <c r="C10" s="393"/>
      <c r="D10" s="54">
        <v>2013</v>
      </c>
      <c r="E10" s="13">
        <v>-0.167178114191503</v>
      </c>
      <c r="F10" s="58">
        <v>0.14884229916880101</v>
      </c>
      <c r="G10" s="58">
        <v>2.79485218646272E-2</v>
      </c>
      <c r="H10" s="35">
        <v>83</v>
      </c>
      <c r="I10" s="35" t="s">
        <v>46</v>
      </c>
      <c r="J10" s="34" t="s">
        <v>46</v>
      </c>
      <c r="K10" s="13">
        <v>-2.0548964134145201E-2</v>
      </c>
      <c r="L10" s="58">
        <v>0.80916140255115598</v>
      </c>
      <c r="M10" s="58">
        <v>4.22259926986386E-4</v>
      </c>
      <c r="N10" s="35">
        <v>83</v>
      </c>
      <c r="O10" s="35" t="s">
        <v>46</v>
      </c>
      <c r="P10" s="34" t="s">
        <v>46</v>
      </c>
      <c r="Q10" s="13">
        <v>4.6801469725228699E-4</v>
      </c>
      <c r="R10" s="58">
        <v>0.99741971701238297</v>
      </c>
      <c r="S10" s="58">
        <v>2.19037756844098E-7</v>
      </c>
      <c r="T10" s="35">
        <v>83</v>
      </c>
      <c r="U10" s="35" t="s">
        <v>46</v>
      </c>
      <c r="V10" s="34" t="s">
        <v>46</v>
      </c>
      <c r="W10" s="13" t="s">
        <v>48</v>
      </c>
      <c r="X10" s="58" t="s">
        <v>46</v>
      </c>
      <c r="Y10" s="58" t="s">
        <v>46</v>
      </c>
      <c r="Z10" s="35" t="s">
        <v>46</v>
      </c>
      <c r="AA10" s="35" t="s">
        <v>46</v>
      </c>
      <c r="AB10" s="34" t="s">
        <v>46</v>
      </c>
    </row>
    <row r="11" spans="1:29" x14ac:dyDescent="0.25">
      <c r="B11" s="395"/>
      <c r="C11" s="393"/>
      <c r="D11" s="54">
        <v>2014</v>
      </c>
      <c r="E11" s="13">
        <v>-0.152763531155894</v>
      </c>
      <c r="F11" s="58">
        <v>0.14914344999569901</v>
      </c>
      <c r="G11" s="58">
        <v>2.3336696451217699E-2</v>
      </c>
      <c r="H11" s="35">
        <v>85</v>
      </c>
      <c r="I11" s="35" t="s">
        <v>46</v>
      </c>
      <c r="J11" s="34" t="s">
        <v>46</v>
      </c>
      <c r="K11" s="13" t="s">
        <v>48</v>
      </c>
      <c r="L11" s="58" t="s">
        <v>46</v>
      </c>
      <c r="M11" s="58" t="s">
        <v>46</v>
      </c>
      <c r="N11" s="35" t="s">
        <v>46</v>
      </c>
      <c r="O11" s="35" t="s">
        <v>46</v>
      </c>
      <c r="P11" s="34" t="s">
        <v>46</v>
      </c>
      <c r="Q11" s="13" t="s">
        <v>48</v>
      </c>
      <c r="R11" s="58" t="s">
        <v>46</v>
      </c>
      <c r="S11" s="58" t="s">
        <v>46</v>
      </c>
      <c r="T11" s="35" t="s">
        <v>46</v>
      </c>
      <c r="U11" s="35" t="s">
        <v>46</v>
      </c>
      <c r="V11" s="34" t="s">
        <v>46</v>
      </c>
      <c r="W11" s="13" t="s">
        <v>48</v>
      </c>
      <c r="X11" s="58" t="s">
        <v>46</v>
      </c>
      <c r="Y11" s="58" t="s">
        <v>46</v>
      </c>
      <c r="Z11" s="35" t="s">
        <v>46</v>
      </c>
      <c r="AA11" s="35" t="s">
        <v>46</v>
      </c>
      <c r="AB11" s="34" t="s">
        <v>46</v>
      </c>
    </row>
    <row r="12" spans="1:29" x14ac:dyDescent="0.25">
      <c r="B12" s="395"/>
      <c r="C12" s="393"/>
      <c r="D12" s="54">
        <v>2015</v>
      </c>
      <c r="E12" s="13">
        <v>-4.2510317939759297E-2</v>
      </c>
      <c r="F12" s="58">
        <v>0.68407582713336001</v>
      </c>
      <c r="G12" s="58">
        <v>1.80712713133942E-3</v>
      </c>
      <c r="H12" s="35">
        <v>84</v>
      </c>
      <c r="I12" s="35" t="s">
        <v>46</v>
      </c>
      <c r="J12" s="34" t="s">
        <v>46</v>
      </c>
      <c r="K12" s="13" t="s">
        <v>48</v>
      </c>
      <c r="L12" s="58" t="s">
        <v>46</v>
      </c>
      <c r="M12" s="58" t="s">
        <v>46</v>
      </c>
      <c r="N12" s="35" t="s">
        <v>46</v>
      </c>
      <c r="O12" s="35" t="s">
        <v>46</v>
      </c>
      <c r="P12" s="34" t="s">
        <v>46</v>
      </c>
      <c r="Q12" s="13" t="s">
        <v>48</v>
      </c>
      <c r="R12" s="58" t="s">
        <v>46</v>
      </c>
      <c r="S12" s="58" t="s">
        <v>46</v>
      </c>
      <c r="T12" s="35" t="s">
        <v>46</v>
      </c>
      <c r="U12" s="35" t="s">
        <v>46</v>
      </c>
      <c r="V12" s="34" t="s">
        <v>46</v>
      </c>
      <c r="W12" s="13">
        <v>-0.22215094390640899</v>
      </c>
      <c r="X12" s="58">
        <v>6.3706439240167306E-2</v>
      </c>
      <c r="Y12" s="58">
        <v>4.9351041878508403E-2</v>
      </c>
      <c r="Z12" s="35">
        <v>84</v>
      </c>
      <c r="AA12" s="35" t="s">
        <v>46</v>
      </c>
      <c r="AB12" s="34" t="s">
        <v>46</v>
      </c>
    </row>
    <row r="13" spans="1:29" x14ac:dyDescent="0.25">
      <c r="B13" s="395"/>
      <c r="C13" s="393"/>
      <c r="D13" s="54">
        <v>2016</v>
      </c>
      <c r="E13" s="13">
        <v>0.109239046268244</v>
      </c>
      <c r="F13" s="58">
        <v>0.38575765592460398</v>
      </c>
      <c r="G13" s="58">
        <v>1.1933169229595499E-2</v>
      </c>
      <c r="H13" s="35">
        <v>77</v>
      </c>
      <c r="I13" s="35" t="s">
        <v>46</v>
      </c>
      <c r="J13" s="34" t="s">
        <v>46</v>
      </c>
      <c r="K13" s="13" t="s">
        <v>48</v>
      </c>
      <c r="L13" s="58" t="s">
        <v>46</v>
      </c>
      <c r="M13" s="58" t="s">
        <v>46</v>
      </c>
      <c r="N13" s="35" t="s">
        <v>46</v>
      </c>
      <c r="O13" s="35" t="s">
        <v>46</v>
      </c>
      <c r="P13" s="34" t="s">
        <v>46</v>
      </c>
      <c r="Q13" s="13" t="s">
        <v>48</v>
      </c>
      <c r="R13" s="58" t="s">
        <v>46</v>
      </c>
      <c r="S13" s="58" t="s">
        <v>46</v>
      </c>
      <c r="T13" s="35" t="s">
        <v>46</v>
      </c>
      <c r="U13" s="35" t="s">
        <v>46</v>
      </c>
      <c r="V13" s="34" t="s">
        <v>46</v>
      </c>
      <c r="W13" s="13">
        <v>-9.6967352503364093E-2</v>
      </c>
      <c r="X13" s="58">
        <v>0.52032443771701098</v>
      </c>
      <c r="Y13" s="58">
        <v>9.4026674515116301E-3</v>
      </c>
      <c r="Z13" s="35">
        <v>76</v>
      </c>
      <c r="AA13" s="35" t="s">
        <v>46</v>
      </c>
      <c r="AB13" s="34" t="s">
        <v>46</v>
      </c>
    </row>
    <row r="14" spans="1:29" x14ac:dyDescent="0.25">
      <c r="B14" s="395"/>
      <c r="C14" s="393"/>
      <c r="D14" s="54">
        <v>2017</v>
      </c>
      <c r="E14" s="13">
        <v>0.12726828345164701</v>
      </c>
      <c r="F14" s="58">
        <v>0.269722576148274</v>
      </c>
      <c r="G14" s="58">
        <v>1.6197215972728801E-2</v>
      </c>
      <c r="H14" s="35">
        <v>75</v>
      </c>
      <c r="I14" s="35" t="s">
        <v>46</v>
      </c>
      <c r="J14" s="34" t="s">
        <v>46</v>
      </c>
      <c r="K14" s="13" t="s">
        <v>48</v>
      </c>
      <c r="L14" s="58" t="s">
        <v>46</v>
      </c>
      <c r="M14" s="58" t="s">
        <v>46</v>
      </c>
      <c r="N14" s="35" t="s">
        <v>46</v>
      </c>
      <c r="O14" s="35" t="s">
        <v>46</v>
      </c>
      <c r="P14" s="34" t="s">
        <v>46</v>
      </c>
      <c r="Q14" s="13" t="s">
        <v>48</v>
      </c>
      <c r="R14" s="58" t="s">
        <v>46</v>
      </c>
      <c r="S14" s="58" t="s">
        <v>46</v>
      </c>
      <c r="T14" s="35" t="s">
        <v>46</v>
      </c>
      <c r="U14" s="35" t="s">
        <v>46</v>
      </c>
      <c r="V14" s="34" t="s">
        <v>46</v>
      </c>
      <c r="W14" s="13">
        <v>-3.6776979835106902E-2</v>
      </c>
      <c r="X14" s="58">
        <v>0.81343875017605205</v>
      </c>
      <c r="Y14" s="58">
        <v>1.35254624579187E-3</v>
      </c>
      <c r="Z14" s="35">
        <v>75</v>
      </c>
      <c r="AA14" s="35" t="s">
        <v>46</v>
      </c>
      <c r="AB14" s="34" t="s">
        <v>46</v>
      </c>
    </row>
    <row r="15" spans="1:29" x14ac:dyDescent="0.25">
      <c r="B15" s="395"/>
      <c r="C15" s="393"/>
      <c r="D15" s="54">
        <v>2018</v>
      </c>
      <c r="E15" s="13">
        <v>0.18521888602870301</v>
      </c>
      <c r="F15" s="58">
        <v>0.171031418079789</v>
      </c>
      <c r="G15" s="58">
        <v>3.4306035741713502E-2</v>
      </c>
      <c r="H15" s="35">
        <v>73</v>
      </c>
      <c r="I15" s="35" t="s">
        <v>46</v>
      </c>
      <c r="J15" s="34" t="s">
        <v>46</v>
      </c>
      <c r="K15" s="13" t="s">
        <v>48</v>
      </c>
      <c r="L15" s="58" t="s">
        <v>46</v>
      </c>
      <c r="M15" s="58" t="s">
        <v>46</v>
      </c>
      <c r="N15" s="35" t="s">
        <v>46</v>
      </c>
      <c r="O15" s="35" t="s">
        <v>46</v>
      </c>
      <c r="P15" s="34" t="s">
        <v>46</v>
      </c>
      <c r="Q15" s="13" t="s">
        <v>48</v>
      </c>
      <c r="R15" s="58" t="s">
        <v>46</v>
      </c>
      <c r="S15" s="58" t="s">
        <v>46</v>
      </c>
      <c r="T15" s="35" t="s">
        <v>46</v>
      </c>
      <c r="U15" s="35" t="s">
        <v>46</v>
      </c>
      <c r="V15" s="34" t="s">
        <v>46</v>
      </c>
      <c r="W15" s="13">
        <v>-9.9327360141401394E-2</v>
      </c>
      <c r="X15" s="58">
        <v>0.58575057104778505</v>
      </c>
      <c r="Y15" s="58">
        <v>9.8659244726596595E-3</v>
      </c>
      <c r="Z15" s="35">
        <v>73</v>
      </c>
      <c r="AA15" s="35" t="s">
        <v>46</v>
      </c>
      <c r="AB15" s="34" t="s">
        <v>46</v>
      </c>
    </row>
    <row r="16" spans="1:29" x14ac:dyDescent="0.25">
      <c r="B16" s="395"/>
      <c r="C16" s="59" t="s">
        <v>16</v>
      </c>
      <c r="D16" s="60" t="str">
        <f>CONCATENATE(MIN(D8:D15),"-",MAX(D8:D15))</f>
        <v>2011-2018</v>
      </c>
      <c r="E16" s="13">
        <v>-6.0400059520800499E-2</v>
      </c>
      <c r="F16" s="58">
        <v>0.541489441458753</v>
      </c>
      <c r="G16" s="58">
        <v>7.2621463968922696E-3</v>
      </c>
      <c r="H16" s="35">
        <v>85</v>
      </c>
      <c r="I16" s="35">
        <v>85</v>
      </c>
      <c r="J16" s="34">
        <v>7.3176470588235301</v>
      </c>
      <c r="K16" s="13">
        <v>1.41618259943863E-2</v>
      </c>
      <c r="L16" s="58">
        <v>0.91867583536062403</v>
      </c>
      <c r="M16" s="58">
        <v>2.06441510043386E-4</v>
      </c>
      <c r="N16" s="35">
        <v>77</v>
      </c>
      <c r="O16" s="35">
        <v>77</v>
      </c>
      <c r="P16" s="34">
        <v>2.9090909090909101</v>
      </c>
      <c r="Q16" s="13">
        <v>1.7700589960215101E-2</v>
      </c>
      <c r="R16" s="58">
        <v>0.85814722321432102</v>
      </c>
      <c r="S16" s="58">
        <v>1.71815318685023E-4</v>
      </c>
      <c r="T16" s="35">
        <v>77</v>
      </c>
      <c r="U16" s="35">
        <v>77</v>
      </c>
      <c r="V16" s="34">
        <v>2.9090909090909101</v>
      </c>
      <c r="W16" s="13">
        <v>-6.9030862830731093E-2</v>
      </c>
      <c r="X16" s="58">
        <v>0.629818705227704</v>
      </c>
      <c r="Y16" s="58">
        <v>2.78504148903954E-3</v>
      </c>
      <c r="Z16" s="35">
        <v>77</v>
      </c>
      <c r="AA16" s="35">
        <v>77</v>
      </c>
      <c r="AB16" s="34">
        <v>3.9090909090909101</v>
      </c>
    </row>
    <row r="17" spans="2:28" x14ac:dyDescent="0.25">
      <c r="B17" s="395"/>
      <c r="C17" s="59" t="s">
        <v>17</v>
      </c>
      <c r="D17" s="60" t="str">
        <f>D16</f>
        <v>2011-2018</v>
      </c>
      <c r="E17" s="13">
        <v>4.0342608962666802E-2</v>
      </c>
      <c r="F17" s="58">
        <v>0.72716401502484196</v>
      </c>
      <c r="G17" s="58">
        <v>4.5018332237649599E-4</v>
      </c>
      <c r="H17" s="35">
        <v>85</v>
      </c>
      <c r="I17" s="35">
        <v>622</v>
      </c>
      <c r="J17" s="34">
        <v>7.3176470588235301</v>
      </c>
      <c r="K17" s="13">
        <v>-9.49559275783253E-3</v>
      </c>
      <c r="L17" s="58">
        <v>0.89703491855778095</v>
      </c>
      <c r="M17" s="58">
        <v>8.2225826056631999E-5</v>
      </c>
      <c r="N17" s="35">
        <v>77</v>
      </c>
      <c r="O17" s="35">
        <v>224</v>
      </c>
      <c r="P17" s="34">
        <v>2.9090909090909101</v>
      </c>
      <c r="Q17" s="13">
        <v>-6.3175067808124194E-2</v>
      </c>
      <c r="R17" s="58">
        <v>0.30867455380634901</v>
      </c>
      <c r="S17" s="58">
        <v>8.1310868674005204E-3</v>
      </c>
      <c r="T17" s="35">
        <v>77</v>
      </c>
      <c r="U17" s="35">
        <v>224</v>
      </c>
      <c r="V17" s="34">
        <v>2.9090909090909101</v>
      </c>
      <c r="W17" s="13">
        <v>-0.151642913090616</v>
      </c>
      <c r="X17" s="58">
        <v>1.27898206034364E-2</v>
      </c>
      <c r="Y17" s="58">
        <v>5.0872404034639898E-2</v>
      </c>
      <c r="Z17" s="35">
        <v>77</v>
      </c>
      <c r="AA17" s="35">
        <v>301</v>
      </c>
      <c r="AB17" s="34">
        <v>3.9090909090909101</v>
      </c>
    </row>
    <row r="18" spans="2:28" ht="15.75" thickBot="1" x14ac:dyDescent="0.3">
      <c r="B18" s="395"/>
      <c r="C18" s="59" t="s">
        <v>42</v>
      </c>
      <c r="D18" s="60" t="str">
        <f>D17</f>
        <v>2011-2018</v>
      </c>
      <c r="E18" s="13">
        <v>-1.44625524893029E-2</v>
      </c>
      <c r="F18" s="61">
        <v>0.84252073053796295</v>
      </c>
      <c r="G18" s="61">
        <v>1.9036836884654801E-4</v>
      </c>
      <c r="H18" s="62">
        <v>85</v>
      </c>
      <c r="I18" s="62">
        <v>622</v>
      </c>
      <c r="J18" s="40">
        <v>7.3176470588235301</v>
      </c>
      <c r="K18" s="13">
        <v>-1.1934319605275501E-3</v>
      </c>
      <c r="L18" s="61">
        <v>0.98636983399128497</v>
      </c>
      <c r="M18" s="61">
        <v>9.3106692858613594E-5</v>
      </c>
      <c r="N18" s="62">
        <v>77</v>
      </c>
      <c r="O18" s="62">
        <v>224</v>
      </c>
      <c r="P18" s="40">
        <v>2.9090909090909101</v>
      </c>
      <c r="Q18" s="13">
        <v>-5.3071348941738102E-2</v>
      </c>
      <c r="R18" s="61">
        <v>0.32779550221825299</v>
      </c>
      <c r="S18" s="61">
        <v>4.32135942886374E-3</v>
      </c>
      <c r="T18" s="62">
        <v>77</v>
      </c>
      <c r="U18" s="62">
        <v>224</v>
      </c>
      <c r="V18" s="40">
        <v>2.9090909090909101</v>
      </c>
      <c r="W18" s="13">
        <v>-0.14524257611234501</v>
      </c>
      <c r="X18" s="61">
        <v>1.0036565662575299E-2</v>
      </c>
      <c r="Y18" s="61">
        <v>3.8410562069696598E-2</v>
      </c>
      <c r="Z18" s="62">
        <v>77</v>
      </c>
      <c r="AA18" s="62">
        <v>301</v>
      </c>
      <c r="AB18" s="40">
        <v>3.9090909090909101</v>
      </c>
    </row>
    <row r="19" spans="2:28" ht="15.75" thickBot="1" x14ac:dyDescent="0.3">
      <c r="B19" s="63" t="s">
        <v>43</v>
      </c>
      <c r="C19" s="64" t="s">
        <v>44</v>
      </c>
      <c r="D19" s="65"/>
      <c r="E19" s="66"/>
      <c r="F19" s="67">
        <v>0.35615219094652001</v>
      </c>
      <c r="G19" s="67"/>
      <c r="H19" s="68"/>
      <c r="I19" s="68"/>
      <c r="J19" s="69"/>
      <c r="K19" s="66"/>
      <c r="L19" s="67">
        <v>0.87499230378903803</v>
      </c>
      <c r="M19" s="67"/>
      <c r="N19" s="68"/>
      <c r="O19" s="68"/>
      <c r="P19" s="69"/>
      <c r="Q19" s="66"/>
      <c r="R19" s="67">
        <v>0.61225387843757395</v>
      </c>
      <c r="S19" s="67"/>
      <c r="T19" s="68"/>
      <c r="U19" s="68"/>
      <c r="V19" s="69"/>
      <c r="W19" s="66"/>
      <c r="X19" s="67">
        <v>0.60813997663160002</v>
      </c>
      <c r="Y19" s="67"/>
      <c r="Z19" s="68"/>
      <c r="AA19" s="68"/>
      <c r="AB19" s="69"/>
    </row>
    <row r="20" spans="2:28" ht="15.75" thickBot="1" x14ac:dyDescent="0.3">
      <c r="B20" s="70"/>
      <c r="C20" s="71"/>
      <c r="D20" s="72"/>
      <c r="E20" s="73"/>
      <c r="F20" s="73"/>
      <c r="G20" s="73"/>
      <c r="H20" s="74"/>
      <c r="I20" s="74"/>
      <c r="J20" s="75"/>
      <c r="K20" s="73"/>
      <c r="L20" s="73"/>
      <c r="M20" s="73"/>
      <c r="N20" s="74"/>
      <c r="O20" s="74"/>
      <c r="P20" s="75"/>
      <c r="Q20" s="73"/>
      <c r="R20" s="73"/>
      <c r="S20" s="73"/>
      <c r="T20" s="74"/>
      <c r="U20" s="74"/>
      <c r="V20" s="75"/>
      <c r="W20" s="73"/>
      <c r="X20" s="73"/>
      <c r="Y20" s="73"/>
      <c r="Z20" s="74"/>
      <c r="AA20" s="74"/>
      <c r="AB20" s="75"/>
    </row>
    <row r="21" spans="2:28" x14ac:dyDescent="0.25">
      <c r="B21" s="397" t="s">
        <v>251</v>
      </c>
      <c r="C21" s="399" t="s">
        <v>15</v>
      </c>
      <c r="D21" s="54">
        <v>2011</v>
      </c>
      <c r="E21" s="13">
        <v>0.115164930121516</v>
      </c>
      <c r="F21" s="58">
        <v>0.36006990667774702</v>
      </c>
      <c r="G21" s="58">
        <v>1.32629611298936E-2</v>
      </c>
      <c r="H21" s="220">
        <v>81</v>
      </c>
      <c r="I21" s="220" t="s">
        <v>46</v>
      </c>
      <c r="J21" s="34" t="s">
        <v>46</v>
      </c>
      <c r="K21" s="13">
        <v>-9.77100409552005E-2</v>
      </c>
      <c r="L21" s="58">
        <v>0.40241465180237301</v>
      </c>
      <c r="M21" s="58">
        <v>9.5472521034669598E-3</v>
      </c>
      <c r="N21" s="220">
        <v>80</v>
      </c>
      <c r="O21" s="220" t="s">
        <v>46</v>
      </c>
      <c r="P21" s="34" t="s">
        <v>46</v>
      </c>
      <c r="Q21" s="13">
        <v>-1.94953641844238E-2</v>
      </c>
      <c r="R21" s="58">
        <v>0.92698437884218299</v>
      </c>
      <c r="S21" s="58">
        <v>3.80069224683315E-4</v>
      </c>
      <c r="T21" s="220">
        <v>81</v>
      </c>
      <c r="U21" s="220" t="s">
        <v>46</v>
      </c>
      <c r="V21" s="34" t="s">
        <v>46</v>
      </c>
      <c r="W21" s="13"/>
      <c r="X21" s="58" t="s">
        <v>46</v>
      </c>
      <c r="Y21" s="58" t="s">
        <v>46</v>
      </c>
      <c r="Z21" s="220" t="s">
        <v>46</v>
      </c>
      <c r="AA21" s="220" t="s">
        <v>46</v>
      </c>
      <c r="AB21" s="34" t="s">
        <v>46</v>
      </c>
    </row>
    <row r="22" spans="2:28" x14ac:dyDescent="0.25">
      <c r="B22" s="397"/>
      <c r="C22" s="399"/>
      <c r="D22" s="54">
        <v>2012</v>
      </c>
      <c r="E22" s="13">
        <v>7.5076171004502396E-2</v>
      </c>
      <c r="F22" s="58">
        <v>0.477258827155634</v>
      </c>
      <c r="G22" s="58">
        <v>5.6364314526973101E-3</v>
      </c>
      <c r="H22" s="220">
        <v>87</v>
      </c>
      <c r="I22" s="220" t="s">
        <v>46</v>
      </c>
      <c r="J22" s="34" t="s">
        <v>46</v>
      </c>
      <c r="K22" s="13">
        <v>-0.15993270558734199</v>
      </c>
      <c r="L22" s="58">
        <v>0.122334537346786</v>
      </c>
      <c r="M22" s="58">
        <v>2.5578470316487401E-2</v>
      </c>
      <c r="N22" s="220">
        <v>86</v>
      </c>
      <c r="O22" s="220" t="s">
        <v>46</v>
      </c>
      <c r="P22" s="34" t="s">
        <v>46</v>
      </c>
      <c r="Q22" s="13">
        <v>-2.6838482971412E-2</v>
      </c>
      <c r="R22" s="58">
        <v>0.73199668925924199</v>
      </c>
      <c r="S22" s="58">
        <v>7.2030416820676401E-4</v>
      </c>
      <c r="T22" s="220">
        <v>87</v>
      </c>
      <c r="U22" s="220" t="s">
        <v>46</v>
      </c>
      <c r="V22" s="34" t="s">
        <v>46</v>
      </c>
      <c r="W22" s="78" t="s">
        <v>54</v>
      </c>
      <c r="X22" s="58"/>
      <c r="Y22" s="58"/>
      <c r="Z22" s="220" t="s">
        <v>46</v>
      </c>
      <c r="AA22" s="220" t="s">
        <v>46</v>
      </c>
      <c r="AB22" s="34" t="s">
        <v>46</v>
      </c>
    </row>
    <row r="23" spans="2:28" x14ac:dyDescent="0.25">
      <c r="B23" s="397"/>
      <c r="C23" s="399"/>
      <c r="D23" s="54">
        <v>2013</v>
      </c>
      <c r="E23" s="13">
        <v>0.41223122175746602</v>
      </c>
      <c r="F23" s="58">
        <v>5.4544218844461399E-6</v>
      </c>
      <c r="G23" s="58">
        <v>0.169934580191653</v>
      </c>
      <c r="H23" s="220">
        <v>88</v>
      </c>
      <c r="I23" s="220" t="s">
        <v>46</v>
      </c>
      <c r="J23" s="34" t="s">
        <v>46</v>
      </c>
      <c r="K23" s="13">
        <v>-5.6297035392013202E-2</v>
      </c>
      <c r="L23" s="58">
        <v>0.63003896471687604</v>
      </c>
      <c r="M23" s="58">
        <v>3.1693561939295802E-3</v>
      </c>
      <c r="N23" s="220">
        <v>88</v>
      </c>
      <c r="O23" s="220" t="s">
        <v>46</v>
      </c>
      <c r="P23" s="34" t="s">
        <v>46</v>
      </c>
      <c r="Q23" s="13">
        <v>-0.137392038681312</v>
      </c>
      <c r="R23" s="58">
        <v>0.22015495616987099</v>
      </c>
      <c r="S23" s="58">
        <v>1.8876572293006998E-2</v>
      </c>
      <c r="T23" s="220">
        <v>88</v>
      </c>
      <c r="U23" s="220" t="s">
        <v>46</v>
      </c>
      <c r="V23" s="34" t="s">
        <v>46</v>
      </c>
      <c r="W23" s="13"/>
      <c r="X23" s="58" t="s">
        <v>46</v>
      </c>
      <c r="Y23" s="58" t="s">
        <v>46</v>
      </c>
      <c r="Z23" s="220" t="s">
        <v>46</v>
      </c>
      <c r="AA23" s="220" t="s">
        <v>46</v>
      </c>
      <c r="AB23" s="34" t="s">
        <v>46</v>
      </c>
    </row>
    <row r="24" spans="2:28" x14ac:dyDescent="0.25">
      <c r="B24" s="397"/>
      <c r="C24" s="59" t="s">
        <v>16</v>
      </c>
      <c r="D24" s="60" t="str">
        <f>CONCATENATE(MIN(D21:D23),"-",MAX(D21:D23))</f>
        <v>2011-2013</v>
      </c>
      <c r="E24" s="13">
        <v>0.21218008656107601</v>
      </c>
      <c r="F24" s="58">
        <v>3.73728058539972E-3</v>
      </c>
      <c r="G24" s="58">
        <v>8.1394983908601698E-2</v>
      </c>
      <c r="H24" s="220">
        <v>88</v>
      </c>
      <c r="I24" s="220">
        <v>88</v>
      </c>
      <c r="J24" s="34">
        <v>2.9090909090909101</v>
      </c>
      <c r="K24" s="13">
        <v>-0.17385856211422199</v>
      </c>
      <c r="L24" s="58">
        <v>8.73968961088505E-2</v>
      </c>
      <c r="M24" s="58">
        <v>4.0343533809163397E-2</v>
      </c>
      <c r="N24" s="220">
        <v>87</v>
      </c>
      <c r="O24" s="220">
        <v>87</v>
      </c>
      <c r="P24" s="34">
        <v>2.9080459770114899</v>
      </c>
      <c r="Q24" s="13">
        <v>-0.16444697390885399</v>
      </c>
      <c r="R24" s="58">
        <v>0.213244245139317</v>
      </c>
      <c r="S24" s="58">
        <v>1.9032226632665801E-2</v>
      </c>
      <c r="T24" s="220">
        <v>88</v>
      </c>
      <c r="U24" s="220">
        <v>88</v>
      </c>
      <c r="V24" s="34">
        <v>2.9090909090909101</v>
      </c>
      <c r="W24" s="13"/>
      <c r="X24" s="58" t="s">
        <v>46</v>
      </c>
      <c r="Y24" s="58" t="s">
        <v>46</v>
      </c>
      <c r="Z24" s="220" t="s">
        <v>46</v>
      </c>
      <c r="AA24" s="220" t="s">
        <v>46</v>
      </c>
      <c r="AB24" s="34" t="s">
        <v>46</v>
      </c>
    </row>
    <row r="25" spans="2:28" x14ac:dyDescent="0.25">
      <c r="B25" s="397"/>
      <c r="C25" s="59" t="s">
        <v>17</v>
      </c>
      <c r="D25" s="60" t="str">
        <f>D24</f>
        <v>2011-2013</v>
      </c>
      <c r="E25" s="13">
        <v>-0.28807225574290402</v>
      </c>
      <c r="F25" s="58">
        <v>0.116188050849569</v>
      </c>
      <c r="G25" s="58">
        <v>8.0983828664309403E-3</v>
      </c>
      <c r="H25" s="220">
        <v>88</v>
      </c>
      <c r="I25" s="220">
        <v>256</v>
      </c>
      <c r="J25" s="34">
        <v>2.9090909090909101</v>
      </c>
      <c r="K25" s="13">
        <v>1.38244503951176E-2</v>
      </c>
      <c r="L25" s="58">
        <v>0.85584538833415702</v>
      </c>
      <c r="M25" s="58">
        <v>1.1964006003736799E-4</v>
      </c>
      <c r="N25" s="220">
        <v>87</v>
      </c>
      <c r="O25" s="220">
        <v>253</v>
      </c>
      <c r="P25" s="34">
        <v>2.9080459770114899</v>
      </c>
      <c r="Q25" s="13">
        <v>-4.88728736800495E-3</v>
      </c>
      <c r="R25" s="58">
        <v>0.87313628772455698</v>
      </c>
      <c r="S25" s="58">
        <v>3.2766495295146399E-5</v>
      </c>
      <c r="T25" s="220">
        <v>88</v>
      </c>
      <c r="U25" s="220">
        <v>256</v>
      </c>
      <c r="V25" s="34">
        <v>2.9090909090909101</v>
      </c>
      <c r="W25" s="13"/>
      <c r="X25" s="58" t="s">
        <v>46</v>
      </c>
      <c r="Y25" s="58" t="s">
        <v>46</v>
      </c>
      <c r="Z25" s="220" t="s">
        <v>46</v>
      </c>
      <c r="AA25" s="220" t="s">
        <v>46</v>
      </c>
      <c r="AB25" s="34" t="s">
        <v>46</v>
      </c>
    </row>
    <row r="26" spans="2:28" ht="15.75" thickBot="1" x14ac:dyDescent="0.3">
      <c r="B26" s="397"/>
      <c r="C26" s="59" t="s">
        <v>42</v>
      </c>
      <c r="D26" s="60" t="str">
        <f>D25</f>
        <v>2011-2013</v>
      </c>
      <c r="E26" s="13">
        <v>0.170068535409205</v>
      </c>
      <c r="F26" s="58">
        <v>1.7049364115442899E-2</v>
      </c>
      <c r="G26" s="58">
        <v>2.0324535528316701E-2</v>
      </c>
      <c r="H26" s="223">
        <v>88</v>
      </c>
      <c r="I26" s="223">
        <v>256</v>
      </c>
      <c r="J26" s="40">
        <v>2.9090909090909101</v>
      </c>
      <c r="K26" s="13">
        <v>-8.1928482327932498E-2</v>
      </c>
      <c r="L26" s="58">
        <v>0.21722105758236901</v>
      </c>
      <c r="M26" s="58">
        <v>5.8368894033003103E-3</v>
      </c>
      <c r="N26" s="223">
        <v>87</v>
      </c>
      <c r="O26" s="223">
        <v>253</v>
      </c>
      <c r="P26" s="40">
        <v>2.9080459770114899</v>
      </c>
      <c r="Q26" s="13">
        <v>-3.7161070013118101E-2</v>
      </c>
      <c r="R26" s="58">
        <v>0.21894665659396201</v>
      </c>
      <c r="S26" s="58">
        <v>1.5726603591883601E-3</v>
      </c>
      <c r="T26" s="223">
        <v>88</v>
      </c>
      <c r="U26" s="223">
        <v>256</v>
      </c>
      <c r="V26" s="40">
        <v>2.9090909090909101</v>
      </c>
      <c r="W26" s="13"/>
      <c r="X26" s="58" t="s">
        <v>46</v>
      </c>
      <c r="Y26" s="58" t="s">
        <v>46</v>
      </c>
      <c r="Z26" s="223" t="s">
        <v>46</v>
      </c>
      <c r="AA26" s="223" t="s">
        <v>46</v>
      </c>
      <c r="AB26" s="40" t="s">
        <v>46</v>
      </c>
    </row>
    <row r="27" spans="2:28" ht="15.75" thickBot="1" x14ac:dyDescent="0.3">
      <c r="B27" s="63" t="s">
        <v>43</v>
      </c>
      <c r="C27" s="64" t="s">
        <v>44</v>
      </c>
      <c r="D27" s="65"/>
      <c r="E27" s="66"/>
      <c r="F27" s="67">
        <v>5.1546462142521697E-2</v>
      </c>
      <c r="G27" s="67"/>
      <c r="H27" s="68"/>
      <c r="I27" s="68"/>
      <c r="J27" s="69"/>
      <c r="K27" s="66"/>
      <c r="L27" s="67">
        <v>0.181032702192128</v>
      </c>
      <c r="M27" s="67"/>
      <c r="N27" s="68"/>
      <c r="O27" s="68"/>
      <c r="P27" s="69"/>
      <c r="Q27" s="66"/>
      <c r="R27" s="67">
        <v>0.28501721303267702</v>
      </c>
      <c r="S27" s="67"/>
      <c r="T27" s="68"/>
      <c r="U27" s="68"/>
      <c r="V27" s="69"/>
      <c r="W27" s="66"/>
      <c r="X27" s="67" t="s">
        <v>46</v>
      </c>
      <c r="Y27" s="67"/>
      <c r="Z27" s="68"/>
      <c r="AA27" s="68"/>
      <c r="AB27" s="69"/>
    </row>
    <row r="28" spans="2:28" ht="15.75" thickBot="1" x14ac:dyDescent="0.3">
      <c r="B28" s="70"/>
      <c r="C28" s="71"/>
      <c r="D28" s="72"/>
      <c r="E28" s="73"/>
      <c r="F28" s="73"/>
      <c r="G28" s="73"/>
      <c r="H28" s="74"/>
      <c r="I28" s="74"/>
      <c r="J28" s="75"/>
      <c r="K28" s="73"/>
      <c r="L28" s="73"/>
      <c r="M28" s="73"/>
      <c r="N28" s="74"/>
      <c r="O28" s="74"/>
      <c r="P28" s="75"/>
      <c r="Q28" s="73"/>
      <c r="R28" s="73"/>
      <c r="S28" s="73"/>
      <c r="T28" s="74"/>
      <c r="U28" s="74"/>
      <c r="V28" s="75"/>
      <c r="W28" s="73"/>
      <c r="X28" s="73"/>
      <c r="Y28" s="73"/>
      <c r="Z28" s="74"/>
      <c r="AA28" s="74"/>
      <c r="AB28" s="75"/>
    </row>
    <row r="29" spans="2:28" x14ac:dyDescent="0.25">
      <c r="B29" s="397" t="s">
        <v>252</v>
      </c>
      <c r="C29" s="222" t="s">
        <v>15</v>
      </c>
      <c r="D29" s="54">
        <v>2014</v>
      </c>
      <c r="E29" s="13">
        <v>0.14187904277878299</v>
      </c>
      <c r="F29" s="58">
        <v>0.21206865483797499</v>
      </c>
      <c r="G29" s="58">
        <v>2.0129662779823702E-2</v>
      </c>
      <c r="H29" s="220">
        <v>86</v>
      </c>
      <c r="I29" s="220" t="s">
        <v>46</v>
      </c>
      <c r="J29" s="34" t="s">
        <v>46</v>
      </c>
      <c r="K29" s="78" t="s">
        <v>54</v>
      </c>
      <c r="L29" s="58"/>
      <c r="M29" s="58"/>
      <c r="N29" s="220" t="s">
        <v>46</v>
      </c>
      <c r="O29" s="220" t="s">
        <v>46</v>
      </c>
      <c r="P29" s="34" t="s">
        <v>46</v>
      </c>
      <c r="Q29" s="78" t="s">
        <v>54</v>
      </c>
      <c r="R29" s="58"/>
      <c r="S29" s="58"/>
      <c r="T29" s="220" t="s">
        <v>46</v>
      </c>
      <c r="U29" s="220" t="s">
        <v>46</v>
      </c>
      <c r="V29" s="34" t="s">
        <v>46</v>
      </c>
      <c r="W29" s="78" t="s">
        <v>54</v>
      </c>
      <c r="X29" s="55"/>
      <c r="Y29" s="55"/>
      <c r="Z29" s="219" t="s">
        <v>46</v>
      </c>
      <c r="AA29" s="219" t="s">
        <v>46</v>
      </c>
      <c r="AB29" s="57" t="s">
        <v>46</v>
      </c>
    </row>
    <row r="30" spans="2:28" x14ac:dyDescent="0.25">
      <c r="B30" s="397"/>
      <c r="C30" s="59" t="s">
        <v>16</v>
      </c>
      <c r="D30" s="60" t="str">
        <f>CONCATENATE(MIN(D29:D29),"-",MAX(D29:D29))</f>
        <v>2014-2014</v>
      </c>
      <c r="E30" s="87" t="s">
        <v>263</v>
      </c>
      <c r="F30" s="58"/>
      <c r="J30" s="34"/>
      <c r="K30" s="3"/>
      <c r="L30" t="s">
        <v>46</v>
      </c>
      <c r="M30" t="s">
        <v>46</v>
      </c>
      <c r="N30" t="s">
        <v>46</v>
      </c>
      <c r="O30" t="s">
        <v>46</v>
      </c>
      <c r="P30" s="34" t="s">
        <v>46</v>
      </c>
      <c r="Q30" s="3"/>
      <c r="R30" t="s">
        <v>46</v>
      </c>
      <c r="S30" t="s">
        <v>46</v>
      </c>
      <c r="T30" t="s">
        <v>46</v>
      </c>
      <c r="U30" t="s">
        <v>46</v>
      </c>
      <c r="V30" s="34" t="s">
        <v>46</v>
      </c>
      <c r="W30" s="17"/>
      <c r="X30" s="79" t="s">
        <v>46</v>
      </c>
      <c r="Y30" s="79" t="s">
        <v>46</v>
      </c>
      <c r="Z30" s="79" t="s">
        <v>46</v>
      </c>
      <c r="AA30" s="79" t="s">
        <v>46</v>
      </c>
      <c r="AB30" s="34" t="s">
        <v>46</v>
      </c>
    </row>
    <row r="31" spans="2:28" x14ac:dyDescent="0.25">
      <c r="B31" s="397"/>
      <c r="C31" s="59" t="s">
        <v>17</v>
      </c>
      <c r="D31" s="60" t="str">
        <f>D30</f>
        <v>2014-2014</v>
      </c>
      <c r="E31" s="87" t="s">
        <v>263</v>
      </c>
      <c r="F31" s="58"/>
      <c r="G31" s="58"/>
      <c r="J31" s="34"/>
      <c r="K31" s="3"/>
      <c r="L31" t="s">
        <v>46</v>
      </c>
      <c r="M31" t="s">
        <v>46</v>
      </c>
      <c r="N31" t="s">
        <v>46</v>
      </c>
      <c r="O31" t="s">
        <v>46</v>
      </c>
      <c r="P31" s="34" t="s">
        <v>46</v>
      </c>
      <c r="Q31" s="3"/>
      <c r="R31" t="s">
        <v>46</v>
      </c>
      <c r="S31" t="s">
        <v>46</v>
      </c>
      <c r="T31" t="s">
        <v>46</v>
      </c>
      <c r="U31" t="s">
        <v>46</v>
      </c>
      <c r="V31" s="34" t="s">
        <v>46</v>
      </c>
      <c r="W31" s="17"/>
      <c r="X31" s="79" t="s">
        <v>46</v>
      </c>
      <c r="Y31" s="79" t="s">
        <v>46</v>
      </c>
      <c r="Z31" s="79" t="s">
        <v>46</v>
      </c>
      <c r="AA31" s="79" t="s">
        <v>46</v>
      </c>
      <c r="AB31" s="34" t="s">
        <v>46</v>
      </c>
    </row>
    <row r="32" spans="2:28" ht="15.75" thickBot="1" x14ac:dyDescent="0.3">
      <c r="B32" s="397"/>
      <c r="C32" s="59" t="s">
        <v>42</v>
      </c>
      <c r="D32" s="60" t="str">
        <f>D31</f>
        <v>2014-2014</v>
      </c>
      <c r="E32" s="87" t="s">
        <v>263</v>
      </c>
      <c r="F32" s="58"/>
      <c r="J32" s="34"/>
      <c r="K32" s="3"/>
      <c r="L32" t="s">
        <v>46</v>
      </c>
      <c r="M32" t="s">
        <v>46</v>
      </c>
      <c r="N32" t="s">
        <v>46</v>
      </c>
      <c r="O32" t="s">
        <v>46</v>
      </c>
      <c r="P32" s="34" t="s">
        <v>46</v>
      </c>
      <c r="Q32" s="3"/>
      <c r="R32" t="s">
        <v>46</v>
      </c>
      <c r="S32" t="s">
        <v>46</v>
      </c>
      <c r="T32" t="s">
        <v>46</v>
      </c>
      <c r="U32" t="s">
        <v>46</v>
      </c>
      <c r="V32" s="34" t="s">
        <v>46</v>
      </c>
      <c r="W32" s="17"/>
      <c r="X32" s="79" t="s">
        <v>46</v>
      </c>
      <c r="Y32" s="79" t="s">
        <v>46</v>
      </c>
      <c r="Z32" s="79" t="s">
        <v>46</v>
      </c>
      <c r="AA32" s="79" t="s">
        <v>46</v>
      </c>
      <c r="AB32" s="34" t="s">
        <v>46</v>
      </c>
    </row>
    <row r="33" spans="2:28" ht="15.75" thickBot="1" x14ac:dyDescent="0.3">
      <c r="B33" s="63" t="s">
        <v>43</v>
      </c>
      <c r="C33" s="64" t="s">
        <v>44</v>
      </c>
      <c r="D33" s="65"/>
      <c r="E33" s="66"/>
      <c r="F33" s="67" t="s">
        <v>46</v>
      </c>
      <c r="G33" s="67"/>
      <c r="H33" s="68"/>
      <c r="I33" s="68"/>
      <c r="J33" s="69"/>
      <c r="K33" s="66"/>
      <c r="L33" s="67" t="s">
        <v>46</v>
      </c>
      <c r="M33" s="67"/>
      <c r="N33" s="68"/>
      <c r="O33" s="68"/>
      <c r="P33" s="69"/>
      <c r="Q33" s="66"/>
      <c r="R33" s="67" t="s">
        <v>46</v>
      </c>
      <c r="S33" s="67"/>
      <c r="T33" s="68"/>
      <c r="U33" s="68"/>
      <c r="V33" s="69"/>
      <c r="W33" s="66"/>
      <c r="X33" s="67" t="s">
        <v>46</v>
      </c>
      <c r="Y33" s="67"/>
      <c r="Z33" s="68"/>
      <c r="AA33" s="68"/>
      <c r="AB33" s="69"/>
    </row>
    <row r="34" spans="2:28" ht="15.75" thickBot="1" x14ac:dyDescent="0.3">
      <c r="B34" s="70"/>
      <c r="C34" s="71"/>
      <c r="D34" s="72"/>
      <c r="E34" s="73"/>
      <c r="F34" s="73"/>
      <c r="G34" s="73"/>
      <c r="H34" s="74"/>
      <c r="I34" s="74"/>
      <c r="J34" s="75"/>
      <c r="K34" s="73"/>
      <c r="L34" s="73"/>
      <c r="M34" s="73"/>
      <c r="N34" s="74"/>
      <c r="O34" s="74"/>
      <c r="P34" s="75"/>
      <c r="Q34" s="73"/>
      <c r="R34" s="73"/>
      <c r="S34" s="73"/>
      <c r="T34" s="74"/>
      <c r="U34" s="74"/>
      <c r="V34" s="75"/>
      <c r="W34" s="73"/>
      <c r="X34" s="73"/>
      <c r="Y34" s="73"/>
      <c r="Z34" s="74"/>
      <c r="AA34" s="74"/>
      <c r="AB34" s="80"/>
    </row>
    <row r="35" spans="2:28" ht="15" customHeight="1" x14ac:dyDescent="0.25">
      <c r="B35" s="391" t="s">
        <v>253</v>
      </c>
      <c r="C35" s="393" t="s">
        <v>15</v>
      </c>
      <c r="D35" s="54">
        <v>2015</v>
      </c>
      <c r="E35" s="13">
        <v>7.2703521095446602E-2</v>
      </c>
      <c r="F35" s="58">
        <v>0.56471108891724997</v>
      </c>
      <c r="G35" s="58">
        <v>5.28580197967605E-3</v>
      </c>
      <c r="H35" s="220">
        <v>84</v>
      </c>
      <c r="I35" s="220" t="s">
        <v>46</v>
      </c>
      <c r="J35" s="34" t="s">
        <v>46</v>
      </c>
      <c r="K35" s="13"/>
      <c r="L35" s="58" t="s">
        <v>46</v>
      </c>
      <c r="M35" s="58" t="s">
        <v>46</v>
      </c>
      <c r="N35" s="220" t="s">
        <v>46</v>
      </c>
      <c r="O35" s="220" t="s">
        <v>46</v>
      </c>
      <c r="P35" s="34" t="s">
        <v>46</v>
      </c>
      <c r="Q35" s="13"/>
      <c r="R35" s="58" t="s">
        <v>46</v>
      </c>
      <c r="S35" s="58" t="s">
        <v>46</v>
      </c>
      <c r="T35" s="220" t="s">
        <v>46</v>
      </c>
      <c r="U35" s="220" t="s">
        <v>46</v>
      </c>
      <c r="V35" s="34" t="s">
        <v>46</v>
      </c>
      <c r="W35" s="13">
        <v>4.8054851940760902E-2</v>
      </c>
      <c r="X35" s="58">
        <v>0.55083538636048801</v>
      </c>
      <c r="Y35" s="58">
        <v>2.30926879504845E-3</v>
      </c>
      <c r="Z35" s="220">
        <v>84</v>
      </c>
      <c r="AA35" s="220" t="s">
        <v>46</v>
      </c>
      <c r="AB35" s="34" t="s">
        <v>46</v>
      </c>
    </row>
    <row r="36" spans="2:28" x14ac:dyDescent="0.25">
      <c r="B36" s="391"/>
      <c r="C36" s="393"/>
      <c r="D36" s="54">
        <v>2016</v>
      </c>
      <c r="E36" s="13">
        <v>-9.9987058006250101E-2</v>
      </c>
      <c r="F36" s="58">
        <v>0.35166718134810199</v>
      </c>
      <c r="G36" s="58">
        <v>9.9974117687452093E-3</v>
      </c>
      <c r="H36" s="220">
        <v>79</v>
      </c>
      <c r="I36" s="220" t="s">
        <v>46</v>
      </c>
      <c r="J36" s="34" t="s">
        <v>46</v>
      </c>
      <c r="K36" s="78"/>
      <c r="L36" s="58"/>
      <c r="M36" s="58"/>
      <c r="N36" s="220" t="s">
        <v>46</v>
      </c>
      <c r="O36" s="220" t="s">
        <v>46</v>
      </c>
      <c r="P36" s="34" t="s">
        <v>46</v>
      </c>
      <c r="Q36" s="78"/>
      <c r="R36" s="58" t="s">
        <v>46</v>
      </c>
      <c r="S36" s="58" t="s">
        <v>46</v>
      </c>
      <c r="T36" s="220" t="s">
        <v>46</v>
      </c>
      <c r="U36" s="220" t="s">
        <v>46</v>
      </c>
      <c r="V36" s="34" t="s">
        <v>46</v>
      </c>
      <c r="W36" s="13">
        <v>-7.1653549775306897E-3</v>
      </c>
      <c r="X36" s="58">
        <v>0.96530827210144998</v>
      </c>
      <c r="Y36" s="58">
        <v>5.1342311954025197E-5</v>
      </c>
      <c r="Z36" s="220">
        <v>78</v>
      </c>
      <c r="AA36" s="220" t="s">
        <v>46</v>
      </c>
      <c r="AB36" s="34" t="s">
        <v>46</v>
      </c>
    </row>
    <row r="37" spans="2:28" x14ac:dyDescent="0.25">
      <c r="B37" s="391"/>
      <c r="C37" s="393"/>
      <c r="D37" s="54">
        <v>2017</v>
      </c>
      <c r="E37" s="13">
        <v>0.174554240730522</v>
      </c>
      <c r="F37" s="58">
        <v>0.13126074305966201</v>
      </c>
      <c r="G37" s="58">
        <v>3.04691829570089E-2</v>
      </c>
      <c r="H37" s="220">
        <v>78</v>
      </c>
      <c r="I37" s="220" t="s">
        <v>46</v>
      </c>
      <c r="J37" s="34" t="s">
        <v>46</v>
      </c>
      <c r="K37" s="78" t="s">
        <v>54</v>
      </c>
      <c r="L37" s="58"/>
      <c r="M37" s="58"/>
      <c r="N37" s="220" t="s">
        <v>46</v>
      </c>
      <c r="O37" s="220" t="s">
        <v>46</v>
      </c>
      <c r="P37" s="34" t="s">
        <v>46</v>
      </c>
      <c r="Q37" s="78" t="s">
        <v>54</v>
      </c>
      <c r="R37" s="58"/>
      <c r="S37" s="58"/>
      <c r="T37" s="220" t="s">
        <v>46</v>
      </c>
      <c r="U37" s="220" t="s">
        <v>46</v>
      </c>
      <c r="V37" s="34" t="s">
        <v>46</v>
      </c>
      <c r="W37" s="13">
        <v>0.26110570177120601</v>
      </c>
      <c r="X37" s="58">
        <v>2.2933347276996401E-2</v>
      </c>
      <c r="Y37" s="58">
        <v>6.8176187497433705E-2</v>
      </c>
      <c r="Z37" s="220">
        <v>78</v>
      </c>
      <c r="AA37" s="220" t="s">
        <v>46</v>
      </c>
      <c r="AB37" s="34" t="s">
        <v>46</v>
      </c>
    </row>
    <row r="38" spans="2:28" x14ac:dyDescent="0.25">
      <c r="B38" s="391"/>
      <c r="C38" s="393"/>
      <c r="D38" s="54">
        <v>2018</v>
      </c>
      <c r="E38" s="13">
        <v>0.10737577750930601</v>
      </c>
      <c r="F38" s="58">
        <v>0.36306272898480801</v>
      </c>
      <c r="G38" s="58">
        <v>1.1529557595727999E-2</v>
      </c>
      <c r="H38" s="220">
        <v>73</v>
      </c>
      <c r="I38" s="220" t="s">
        <v>46</v>
      </c>
      <c r="J38" s="34" t="s">
        <v>46</v>
      </c>
      <c r="K38" s="13"/>
      <c r="L38" s="58" t="s">
        <v>46</v>
      </c>
      <c r="M38" s="58" t="s">
        <v>46</v>
      </c>
      <c r="N38" s="220" t="s">
        <v>46</v>
      </c>
      <c r="O38" s="220" t="s">
        <v>46</v>
      </c>
      <c r="P38" s="34" t="s">
        <v>46</v>
      </c>
      <c r="Q38" s="13"/>
      <c r="R38" s="58" t="s">
        <v>46</v>
      </c>
      <c r="S38" s="58" t="s">
        <v>46</v>
      </c>
      <c r="T38" s="220" t="s">
        <v>46</v>
      </c>
      <c r="U38" s="220" t="s">
        <v>46</v>
      </c>
      <c r="V38" s="34" t="s">
        <v>46</v>
      </c>
      <c r="W38" s="13">
        <v>0.10363073821459499</v>
      </c>
      <c r="X38" s="58">
        <v>0.64296589522432701</v>
      </c>
      <c r="Y38" s="58">
        <v>1.0739329902902E-2</v>
      </c>
      <c r="Z38" s="220">
        <v>73</v>
      </c>
      <c r="AA38" s="220" t="s">
        <v>46</v>
      </c>
      <c r="AB38" s="34" t="s">
        <v>46</v>
      </c>
    </row>
    <row r="39" spans="2:28" x14ac:dyDescent="0.25">
      <c r="B39" s="391"/>
      <c r="C39" s="59" t="s">
        <v>16</v>
      </c>
      <c r="D39" s="60" t="str">
        <f>CONCATENATE(MIN(D35:D38),"-",MAX(D35:D38))</f>
        <v>2015-2018</v>
      </c>
      <c r="E39" s="13">
        <v>5.1357070895945399E-2</v>
      </c>
      <c r="F39" s="58">
        <v>0.56078187254845901</v>
      </c>
      <c r="G39" s="58">
        <v>5.7890475486741203E-3</v>
      </c>
      <c r="H39" s="220">
        <v>80</v>
      </c>
      <c r="I39" s="220">
        <v>80</v>
      </c>
      <c r="J39" s="34">
        <v>3.8624999999999998</v>
      </c>
      <c r="K39" s="13"/>
      <c r="L39" s="58" t="s">
        <v>46</v>
      </c>
      <c r="M39" s="58" t="s">
        <v>46</v>
      </c>
      <c r="N39" s="220" t="s">
        <v>46</v>
      </c>
      <c r="O39" s="220" t="s">
        <v>46</v>
      </c>
      <c r="P39" s="34" t="s">
        <v>46</v>
      </c>
      <c r="Q39" s="13"/>
      <c r="R39" s="58" t="s">
        <v>46</v>
      </c>
      <c r="S39" s="58" t="s">
        <v>46</v>
      </c>
      <c r="T39" s="220" t="s">
        <v>46</v>
      </c>
      <c r="U39" s="220" t="s">
        <v>46</v>
      </c>
      <c r="V39" s="34" t="s">
        <v>46</v>
      </c>
      <c r="W39" s="13">
        <v>3.9144924390729502E-2</v>
      </c>
      <c r="X39" s="58">
        <v>0.78624552804395698</v>
      </c>
      <c r="Y39" s="58">
        <v>1.5928377880848801E-3</v>
      </c>
      <c r="Z39" s="220">
        <v>80</v>
      </c>
      <c r="AA39" s="220">
        <v>80</v>
      </c>
      <c r="AB39" s="34">
        <v>3.85</v>
      </c>
    </row>
    <row r="40" spans="2:28" x14ac:dyDescent="0.25">
      <c r="B40" s="391"/>
      <c r="C40" s="59" t="s">
        <v>17</v>
      </c>
      <c r="D40" s="60" t="str">
        <f>D39</f>
        <v>2015-2018</v>
      </c>
      <c r="E40" s="13">
        <v>-0.119601858291084</v>
      </c>
      <c r="F40" s="58">
        <v>0.427810482469621</v>
      </c>
      <c r="G40" s="58">
        <v>2.1991628976706199E-3</v>
      </c>
      <c r="H40" s="220">
        <v>80</v>
      </c>
      <c r="I40" s="220">
        <v>309</v>
      </c>
      <c r="J40" s="34">
        <v>3.8624999999999998</v>
      </c>
      <c r="K40" s="13"/>
      <c r="L40" s="58" t="s">
        <v>46</v>
      </c>
      <c r="M40" s="58" t="s">
        <v>46</v>
      </c>
      <c r="N40" s="220" t="s">
        <v>46</v>
      </c>
      <c r="O40" s="220" t="s">
        <v>46</v>
      </c>
      <c r="P40" s="34" t="s">
        <v>46</v>
      </c>
      <c r="Q40" s="13"/>
      <c r="R40" s="58" t="s">
        <v>46</v>
      </c>
      <c r="S40" s="58" t="s">
        <v>46</v>
      </c>
      <c r="T40" s="220" t="s">
        <v>46</v>
      </c>
      <c r="U40" s="220" t="s">
        <v>46</v>
      </c>
      <c r="V40" s="34" t="s">
        <v>46</v>
      </c>
      <c r="W40" s="13">
        <v>2.6051356717996198E-2</v>
      </c>
      <c r="X40" s="58">
        <v>0.83150660975505297</v>
      </c>
      <c r="Y40" s="58">
        <v>6.5000891466069298E-4</v>
      </c>
      <c r="Z40" s="220">
        <v>80</v>
      </c>
      <c r="AA40" s="220">
        <v>308</v>
      </c>
      <c r="AB40" s="34">
        <v>3.85</v>
      </c>
    </row>
    <row r="41" spans="2:28" ht="15.75" thickBot="1" x14ac:dyDescent="0.3">
      <c r="B41" s="391"/>
      <c r="C41" s="59" t="s">
        <v>42</v>
      </c>
      <c r="D41" s="60" t="str">
        <f>D40</f>
        <v>2015-2018</v>
      </c>
      <c r="E41" s="13">
        <v>3.1294728855200897E-2</v>
      </c>
      <c r="F41" s="58">
        <v>0.61012660712106903</v>
      </c>
      <c r="G41" s="58">
        <v>6.95629387362847E-4</v>
      </c>
      <c r="H41" s="223">
        <v>80</v>
      </c>
      <c r="I41" s="223">
        <v>309</v>
      </c>
      <c r="J41" s="40">
        <v>3.8624999999999998</v>
      </c>
      <c r="K41" s="13"/>
      <c r="L41" s="58" t="s">
        <v>46</v>
      </c>
      <c r="M41" s="58" t="s">
        <v>46</v>
      </c>
      <c r="N41" s="223" t="s">
        <v>46</v>
      </c>
      <c r="O41" s="223" t="s">
        <v>46</v>
      </c>
      <c r="P41" s="40" t="s">
        <v>46</v>
      </c>
      <c r="Q41" s="13"/>
      <c r="R41" s="58" t="s">
        <v>46</v>
      </c>
      <c r="S41" s="58" t="s">
        <v>46</v>
      </c>
      <c r="T41" s="223" t="s">
        <v>46</v>
      </c>
      <c r="U41" s="223" t="s">
        <v>46</v>
      </c>
      <c r="V41" s="40" t="s">
        <v>46</v>
      </c>
      <c r="W41" s="13">
        <v>3.1448538913331603E-2</v>
      </c>
      <c r="X41" s="58">
        <v>0.64576257393731895</v>
      </c>
      <c r="Y41" s="58">
        <v>9.7190138683419202E-4</v>
      </c>
      <c r="Z41" s="223">
        <v>80</v>
      </c>
      <c r="AA41" s="223">
        <v>308</v>
      </c>
      <c r="AB41" s="40">
        <v>3.85</v>
      </c>
    </row>
    <row r="42" spans="2:28" ht="15.75" thickBot="1" x14ac:dyDescent="0.3">
      <c r="B42" s="63" t="s">
        <v>43</v>
      </c>
      <c r="C42" s="64" t="s">
        <v>44</v>
      </c>
      <c r="D42" s="65"/>
      <c r="E42" s="66"/>
      <c r="F42" s="67">
        <v>0.32874617127901701</v>
      </c>
      <c r="G42" s="67"/>
      <c r="H42" s="68"/>
      <c r="I42" s="68"/>
      <c r="J42" s="69"/>
      <c r="K42" s="66"/>
      <c r="L42" s="67" t="s">
        <v>46</v>
      </c>
      <c r="M42" s="67"/>
      <c r="N42" s="68"/>
      <c r="O42" s="68"/>
      <c r="P42" s="69"/>
      <c r="Q42" s="66"/>
      <c r="R42" s="67" t="s">
        <v>46</v>
      </c>
      <c r="S42" s="67"/>
      <c r="T42" s="68"/>
      <c r="U42" s="68"/>
      <c r="V42" s="69"/>
      <c r="W42" s="66"/>
      <c r="X42" s="67">
        <v>0.87980065020864595</v>
      </c>
      <c r="Y42" s="67"/>
      <c r="Z42" s="68"/>
      <c r="AA42" s="68"/>
      <c r="AB42" s="69"/>
    </row>
    <row r="43" spans="2:28" ht="15.75" thickBot="1" x14ac:dyDescent="0.3">
      <c r="B43" s="70"/>
      <c r="C43" s="71"/>
      <c r="D43" s="72"/>
      <c r="E43" s="73"/>
      <c r="F43" s="73"/>
      <c r="G43" s="73"/>
      <c r="H43" s="74"/>
      <c r="I43" s="74"/>
      <c r="J43" s="75"/>
      <c r="K43" s="73"/>
      <c r="L43" s="73"/>
      <c r="M43" s="73"/>
      <c r="N43" s="74"/>
      <c r="O43" s="74"/>
      <c r="P43" s="75"/>
      <c r="Q43" s="73"/>
      <c r="R43" s="73"/>
      <c r="S43" s="73"/>
      <c r="T43" s="74"/>
      <c r="U43" s="74"/>
      <c r="V43" s="75"/>
      <c r="W43" s="73"/>
      <c r="X43" s="73"/>
      <c r="Y43" s="73"/>
      <c r="Z43" s="74"/>
      <c r="AA43" s="74"/>
      <c r="AB43" s="80"/>
    </row>
  </sheetData>
  <mergeCells count="7">
    <mergeCell ref="B35:B41"/>
    <mergeCell ref="C35:C38"/>
    <mergeCell ref="B8:B18"/>
    <mergeCell ref="C8:C15"/>
    <mergeCell ref="B21:B26"/>
    <mergeCell ref="C21:C23"/>
    <mergeCell ref="B29:B32"/>
  </mergeCells>
  <conditionalFormatting sqref="F42">
    <cfRule type="expression" dxfId="275" priority="1">
      <formula>F42&lt;0.05</formula>
    </cfRule>
  </conditionalFormatting>
  <conditionalFormatting sqref="E8:E18 E35 E21:E26 E29 E37:E41">
    <cfRule type="expression" dxfId="274" priority="42">
      <formula>F8&lt;0.05</formula>
    </cfRule>
  </conditionalFormatting>
  <conditionalFormatting sqref="E8:E18 E35 E21:E26 E29 E37:E41">
    <cfRule type="expression" priority="41" stopIfTrue="1">
      <formula>F8&gt;=0.05</formula>
    </cfRule>
    <cfRule type="expression" dxfId="273" priority="43">
      <formula>E8&lt;0</formula>
    </cfRule>
    <cfRule type="expression" dxfId="272" priority="44">
      <formula>E8&gt;=0</formula>
    </cfRule>
  </conditionalFormatting>
  <conditionalFormatting sqref="G33:J33">
    <cfRule type="expression" dxfId="271" priority="40">
      <formula>G33&lt;0.05</formula>
    </cfRule>
  </conditionalFormatting>
  <conditionalFormatting sqref="E36">
    <cfRule type="expression" dxfId="270" priority="37">
      <formula>F36&lt;0.05</formula>
    </cfRule>
  </conditionalFormatting>
  <conditionalFormatting sqref="E36">
    <cfRule type="expression" priority="36" stopIfTrue="1">
      <formula>F36&gt;=0.05</formula>
    </cfRule>
    <cfRule type="expression" dxfId="269" priority="38">
      <formula>E36&lt;0</formula>
    </cfRule>
    <cfRule type="expression" dxfId="268" priority="39">
      <formula>E36&gt;=0</formula>
    </cfRule>
  </conditionalFormatting>
  <conditionalFormatting sqref="K8:K18 K21:K26">
    <cfRule type="expression" dxfId="267" priority="33">
      <formula>L8&lt;0.05</formula>
    </cfRule>
  </conditionalFormatting>
  <conditionalFormatting sqref="K8:K18 K21:K26">
    <cfRule type="expression" priority="32" stopIfTrue="1">
      <formula>L8&gt;=0.05</formula>
    </cfRule>
    <cfRule type="expression" dxfId="266" priority="34">
      <formula>K8&lt;0</formula>
    </cfRule>
    <cfRule type="expression" dxfId="265" priority="35">
      <formula>K8&gt;=0</formula>
    </cfRule>
  </conditionalFormatting>
  <conditionalFormatting sqref="Q8:Q18 Q21:Q26">
    <cfRule type="expression" dxfId="264" priority="29">
      <formula>R8&lt;0.05</formula>
    </cfRule>
  </conditionalFormatting>
  <conditionalFormatting sqref="Q8:Q18 Q21:Q26">
    <cfRule type="expression" priority="28" stopIfTrue="1">
      <formula>R8&gt;=0.05</formula>
    </cfRule>
    <cfRule type="expression" dxfId="263" priority="30">
      <formula>Q8&lt;0</formula>
    </cfRule>
    <cfRule type="expression" dxfId="262" priority="31">
      <formula>Q8&gt;=0</formula>
    </cfRule>
  </conditionalFormatting>
  <conditionalFormatting sqref="W8:W18 W35 W21 W37:W41 W23:W26">
    <cfRule type="expression" dxfId="261" priority="25">
      <formula>X8&lt;0.05</formula>
    </cfRule>
  </conditionalFormatting>
  <conditionalFormatting sqref="W8:W18 W35 W21 W37:W41 W23:W26">
    <cfRule type="expression" priority="24" stopIfTrue="1">
      <formula>X8&gt;=0.05</formula>
    </cfRule>
    <cfRule type="expression" dxfId="260" priority="26">
      <formula>W8&lt;0</formula>
    </cfRule>
    <cfRule type="expression" dxfId="259" priority="27">
      <formula>W8&gt;=0</formula>
    </cfRule>
  </conditionalFormatting>
  <conditionalFormatting sqref="W36">
    <cfRule type="expression" dxfId="258" priority="21">
      <formula>X36&lt;0.05</formula>
    </cfRule>
  </conditionalFormatting>
  <conditionalFormatting sqref="W36">
    <cfRule type="expression" priority="20" stopIfTrue="1">
      <formula>X36&gt;=0.05</formula>
    </cfRule>
    <cfRule type="expression" dxfId="257" priority="22">
      <formula>W36&lt;0</formula>
    </cfRule>
    <cfRule type="expression" dxfId="256" priority="23">
      <formula>W36&gt;=0</formula>
    </cfRule>
  </conditionalFormatting>
  <conditionalFormatting sqref="F27:J27">
    <cfRule type="expression" dxfId="255" priority="19">
      <formula>F27&lt;0.05</formula>
    </cfRule>
  </conditionalFormatting>
  <conditionalFormatting sqref="F19:J19">
    <cfRule type="expression" dxfId="254" priority="18">
      <formula>F19&lt;0.05</formula>
    </cfRule>
  </conditionalFormatting>
  <conditionalFormatting sqref="L19:P19 R19:V19 X19:AB19">
    <cfRule type="expression" dxfId="253" priority="17">
      <formula>L19&lt;0.05</formula>
    </cfRule>
  </conditionalFormatting>
  <conditionalFormatting sqref="L27:P27 R27:V27 X27:AB27">
    <cfRule type="expression" dxfId="252" priority="16">
      <formula>L27&lt;0.05</formula>
    </cfRule>
  </conditionalFormatting>
  <conditionalFormatting sqref="X33:AB33">
    <cfRule type="expression" dxfId="251" priority="15">
      <formula>X33&lt;0.05</formula>
    </cfRule>
  </conditionalFormatting>
  <conditionalFormatting sqref="K35 K38:K41">
    <cfRule type="expression" dxfId="250" priority="12">
      <formula>L35&lt;0.05</formula>
    </cfRule>
  </conditionalFormatting>
  <conditionalFormatting sqref="K35 K38:K41">
    <cfRule type="expression" priority="11" stopIfTrue="1">
      <formula>L35&gt;=0.05</formula>
    </cfRule>
    <cfRule type="expression" dxfId="249" priority="13">
      <formula>K35&lt;0</formula>
    </cfRule>
    <cfRule type="expression" dxfId="248" priority="14">
      <formula>K35&gt;=0</formula>
    </cfRule>
  </conditionalFormatting>
  <conditionalFormatting sqref="L33:P33 R33:V33">
    <cfRule type="expression" dxfId="247" priority="10">
      <formula>L33&lt;0.05</formula>
    </cfRule>
  </conditionalFormatting>
  <conditionalFormatting sqref="Q35 Q38:Q41">
    <cfRule type="expression" dxfId="246" priority="7">
      <formula>R35&lt;0.05</formula>
    </cfRule>
  </conditionalFormatting>
  <conditionalFormatting sqref="Q35 Q38:Q41">
    <cfRule type="expression" priority="6" stopIfTrue="1">
      <formula>R35&gt;=0.05</formula>
    </cfRule>
    <cfRule type="expression" dxfId="245" priority="8">
      <formula>Q35&lt;0</formula>
    </cfRule>
    <cfRule type="expression" dxfId="244" priority="9">
      <formula>Q35&gt;=0</formula>
    </cfRule>
  </conditionalFormatting>
  <conditionalFormatting sqref="F33">
    <cfRule type="expression" dxfId="243" priority="5">
      <formula>F33&lt;0.05</formula>
    </cfRule>
  </conditionalFormatting>
  <conditionalFormatting sqref="G42:J42">
    <cfRule type="expression" dxfId="242" priority="4">
      <formula>G42&lt;0.05</formula>
    </cfRule>
  </conditionalFormatting>
  <conditionalFormatting sqref="X42:AB42">
    <cfRule type="expression" dxfId="241" priority="3">
      <formula>X42&lt;0.05</formula>
    </cfRule>
  </conditionalFormatting>
  <conditionalFormatting sqref="L42:P42 R42:V42">
    <cfRule type="expression" dxfId="240" priority="2">
      <formula>L42&lt;0.05</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Q117"/>
  <sheetViews>
    <sheetView workbookViewId="0">
      <selection activeCell="F81" sqref="F81"/>
    </sheetView>
  </sheetViews>
  <sheetFormatPr defaultRowHeight="15" x14ac:dyDescent="0.25"/>
  <cols>
    <col min="2" max="2" width="22.7109375" customWidth="1"/>
    <col min="3" max="16" width="15.42578125" customWidth="1"/>
  </cols>
  <sheetData>
    <row r="1" spans="1:17" ht="21" x14ac:dyDescent="0.35">
      <c r="A1" s="76" t="s">
        <v>239</v>
      </c>
    </row>
    <row r="2" spans="1:17" x14ac:dyDescent="0.25">
      <c r="B2" t="s">
        <v>248</v>
      </c>
    </row>
    <row r="3" spans="1:17" ht="15.75" thickBot="1" x14ac:dyDescent="0.3"/>
    <row r="4" spans="1:17" x14ac:dyDescent="0.25">
      <c r="B4" s="259" t="s">
        <v>182</v>
      </c>
      <c r="C4" s="42"/>
      <c r="D4" s="260"/>
      <c r="E4" s="263" t="s">
        <v>31</v>
      </c>
      <c r="F4" s="262" t="s">
        <v>45</v>
      </c>
      <c r="G4" s="262"/>
      <c r="H4" s="260"/>
      <c r="I4" s="263" t="s">
        <v>32</v>
      </c>
      <c r="J4" s="262" t="s">
        <v>157</v>
      </c>
      <c r="K4" s="262"/>
      <c r="L4" s="260"/>
      <c r="M4" s="263" t="s">
        <v>33</v>
      </c>
      <c r="N4" s="262" t="s">
        <v>158</v>
      </c>
      <c r="O4" s="262"/>
      <c r="P4" s="260"/>
      <c r="Q4" t="s">
        <v>43</v>
      </c>
    </row>
    <row r="5" spans="1:17" x14ac:dyDescent="0.25">
      <c r="B5" s="45" t="s">
        <v>154</v>
      </c>
      <c r="C5" s="46"/>
      <c r="D5" s="113"/>
      <c r="E5" s="264" t="s">
        <v>159</v>
      </c>
      <c r="F5" s="46"/>
      <c r="G5" s="47"/>
      <c r="H5" s="48"/>
      <c r="I5" s="264" t="s">
        <v>159</v>
      </c>
      <c r="J5" s="46"/>
      <c r="K5" s="47"/>
      <c r="L5" s="48"/>
      <c r="M5" s="264" t="s">
        <v>160</v>
      </c>
      <c r="N5" s="46"/>
      <c r="O5" s="47"/>
      <c r="P5" s="48"/>
    </row>
    <row r="6" spans="1:17" x14ac:dyDescent="0.25">
      <c r="B6" s="45" t="s">
        <v>34</v>
      </c>
      <c r="C6" s="46"/>
      <c r="D6" s="113"/>
      <c r="E6" s="221">
        <v>1</v>
      </c>
      <c r="F6" s="46" t="s">
        <v>161</v>
      </c>
      <c r="G6" s="47"/>
      <c r="H6" s="48"/>
      <c r="I6" s="221">
        <v>4</v>
      </c>
      <c r="J6" s="46" t="s">
        <v>162</v>
      </c>
      <c r="K6" s="47"/>
      <c r="L6" s="48"/>
      <c r="M6" s="221">
        <v>4</v>
      </c>
      <c r="N6" s="46" t="s">
        <v>162</v>
      </c>
      <c r="O6" s="47"/>
      <c r="P6" s="48"/>
      <c r="Q6" t="s">
        <v>43</v>
      </c>
    </row>
    <row r="7" spans="1:17" ht="15.75" thickBot="1" x14ac:dyDescent="0.3">
      <c r="B7" s="49"/>
      <c r="C7" s="50"/>
      <c r="D7" s="114"/>
      <c r="E7" s="77" t="s">
        <v>180</v>
      </c>
      <c r="F7" s="52"/>
      <c r="G7" s="52"/>
      <c r="H7" s="53"/>
      <c r="I7" s="77" t="s">
        <v>181</v>
      </c>
      <c r="J7" s="52"/>
      <c r="K7" s="52"/>
      <c r="L7" s="53"/>
      <c r="M7" s="77" t="s">
        <v>181</v>
      </c>
      <c r="N7" s="52"/>
      <c r="O7" s="52"/>
      <c r="P7" s="53"/>
      <c r="Q7" t="s">
        <v>43</v>
      </c>
    </row>
    <row r="8" spans="1:17" ht="15.75" thickBot="1" x14ac:dyDescent="0.3">
      <c r="B8" s="30" t="s">
        <v>35</v>
      </c>
      <c r="C8" s="28" t="s">
        <v>90</v>
      </c>
      <c r="D8" s="28" t="s">
        <v>37</v>
      </c>
      <c r="E8" s="30" t="s">
        <v>6</v>
      </c>
      <c r="F8" s="28" t="s">
        <v>7</v>
      </c>
      <c r="G8" s="28" t="s">
        <v>38</v>
      </c>
      <c r="H8" s="28" t="s">
        <v>39</v>
      </c>
      <c r="I8" s="30" t="s">
        <v>6</v>
      </c>
      <c r="J8" s="28" t="s">
        <v>7</v>
      </c>
      <c r="K8" s="28" t="s">
        <v>38</v>
      </c>
      <c r="L8" s="28" t="s">
        <v>39</v>
      </c>
      <c r="M8" s="30" t="s">
        <v>6</v>
      </c>
      <c r="N8" s="28" t="s">
        <v>7</v>
      </c>
      <c r="O8" s="28" t="s">
        <v>38</v>
      </c>
      <c r="P8" s="29" t="s">
        <v>39</v>
      </c>
    </row>
    <row r="9" spans="1:17" ht="15" customHeight="1" x14ac:dyDescent="0.25">
      <c r="B9" s="395" t="s">
        <v>171</v>
      </c>
      <c r="C9" s="402" t="s">
        <v>91</v>
      </c>
      <c r="D9" s="119">
        <v>2011</v>
      </c>
      <c r="E9" s="115">
        <v>0.39039131907721603</v>
      </c>
      <c r="F9" s="55">
        <v>0.66287348490859199</v>
      </c>
      <c r="G9" s="55">
        <v>9.8206081622668306E-2</v>
      </c>
      <c r="H9" s="120">
        <v>7</v>
      </c>
      <c r="I9" s="115">
        <v>-8.0703405165667499E-2</v>
      </c>
      <c r="J9" s="55">
        <v>0.83802368104153402</v>
      </c>
      <c r="K9" s="55">
        <v>1.73404075411356E-2</v>
      </c>
      <c r="L9" s="56">
        <v>7</v>
      </c>
      <c r="M9" s="115" t="s">
        <v>48</v>
      </c>
      <c r="N9" s="55" t="s">
        <v>46</v>
      </c>
      <c r="O9" s="55" t="s">
        <v>46</v>
      </c>
      <c r="P9" s="120" t="s">
        <v>46</v>
      </c>
    </row>
    <row r="10" spans="1:17" x14ac:dyDescent="0.25">
      <c r="B10" s="395"/>
      <c r="C10" s="403"/>
      <c r="D10" s="54">
        <v>2012</v>
      </c>
      <c r="E10" s="13">
        <v>1.33058983157366</v>
      </c>
      <c r="F10" s="58">
        <v>0.49103344021795198</v>
      </c>
      <c r="G10" s="58">
        <v>0.39810079424543598</v>
      </c>
      <c r="H10" s="121">
        <v>6</v>
      </c>
      <c r="I10" s="13">
        <v>0.13179551352420299</v>
      </c>
      <c r="J10" s="58">
        <v>0.99292218004067601</v>
      </c>
      <c r="K10" s="58">
        <v>9.7193114485881499E-2</v>
      </c>
      <c r="L10" s="35">
        <v>6</v>
      </c>
      <c r="M10" s="13" t="s">
        <v>48</v>
      </c>
      <c r="N10" s="58" t="s">
        <v>46</v>
      </c>
      <c r="O10" s="58" t="s">
        <v>46</v>
      </c>
      <c r="P10" s="121" t="s">
        <v>46</v>
      </c>
    </row>
    <row r="11" spans="1:17" x14ac:dyDescent="0.25">
      <c r="B11" s="395"/>
      <c r="C11" s="403"/>
      <c r="D11" s="54">
        <v>2013</v>
      </c>
      <c r="E11" s="13">
        <v>0.210986137866534</v>
      </c>
      <c r="F11" s="58">
        <v>0.98850866290769601</v>
      </c>
      <c r="G11" s="58">
        <v>4.6739338857948801E-2</v>
      </c>
      <c r="H11" s="121">
        <v>8</v>
      </c>
      <c r="I11" s="13">
        <v>9.0280276302867696E-2</v>
      </c>
      <c r="J11" s="58">
        <v>0.81046526623622495</v>
      </c>
      <c r="K11" s="58">
        <v>2.3986204904903E-2</v>
      </c>
      <c r="L11" s="35">
        <v>8</v>
      </c>
      <c r="M11" s="13" t="s">
        <v>48</v>
      </c>
      <c r="N11" s="58" t="s">
        <v>46</v>
      </c>
      <c r="O11" s="58" t="s">
        <v>46</v>
      </c>
      <c r="P11" s="121" t="s">
        <v>46</v>
      </c>
    </row>
    <row r="12" spans="1:17" x14ac:dyDescent="0.25">
      <c r="B12" s="395"/>
      <c r="C12" s="403"/>
      <c r="D12" s="54">
        <v>2014</v>
      </c>
      <c r="E12" s="13">
        <v>0.189670959005415</v>
      </c>
      <c r="F12" s="58">
        <v>0.87994160001760702</v>
      </c>
      <c r="G12" s="58">
        <v>3.06849849515104E-2</v>
      </c>
      <c r="H12" s="121">
        <v>8</v>
      </c>
      <c r="I12" s="13">
        <v>-3.5963423547231303E-2</v>
      </c>
      <c r="J12" s="58">
        <v>0.95341387295319502</v>
      </c>
      <c r="K12" s="58">
        <v>3.4763045366412002E-3</v>
      </c>
      <c r="L12" s="35">
        <v>7</v>
      </c>
      <c r="M12" s="13">
        <v>0.42186930893522401</v>
      </c>
      <c r="N12" s="58">
        <v>0.99741490999916904</v>
      </c>
      <c r="O12" s="58">
        <v>0.36637851537093602</v>
      </c>
      <c r="P12" s="121">
        <v>6</v>
      </c>
    </row>
    <row r="13" spans="1:17" x14ac:dyDescent="0.25">
      <c r="B13" s="395"/>
      <c r="C13" s="403"/>
      <c r="D13" s="54">
        <v>2015</v>
      </c>
      <c r="E13" s="13">
        <v>0.71408047895515903</v>
      </c>
      <c r="F13" s="58">
        <v>0.28635624687049299</v>
      </c>
      <c r="G13" s="58">
        <v>0.28720456065424199</v>
      </c>
      <c r="H13" s="121">
        <v>8</v>
      </c>
      <c r="I13" s="13">
        <v>6.68502316813675E-2</v>
      </c>
      <c r="J13" s="58">
        <v>0.82286403125710395</v>
      </c>
      <c r="K13" s="58">
        <v>4.4648778143209798E-2</v>
      </c>
      <c r="L13" s="35">
        <v>7</v>
      </c>
      <c r="M13" s="13">
        <v>0.19986530076546699</v>
      </c>
      <c r="N13" s="58">
        <v>0.40321907347413799</v>
      </c>
      <c r="O13" s="58">
        <v>0.33310779278439601</v>
      </c>
      <c r="P13" s="121">
        <v>7</v>
      </c>
    </row>
    <row r="14" spans="1:17" x14ac:dyDescent="0.25">
      <c r="B14" s="395"/>
      <c r="C14" s="403"/>
      <c r="D14" s="54">
        <v>2016</v>
      </c>
      <c r="E14" s="13">
        <v>0.55212505564204295</v>
      </c>
      <c r="F14" s="58">
        <v>0.552134952063008</v>
      </c>
      <c r="G14" s="58">
        <v>0.14463748868427401</v>
      </c>
      <c r="H14" s="121">
        <v>8</v>
      </c>
      <c r="I14" s="13">
        <v>0.86915483838820096</v>
      </c>
      <c r="J14" s="58">
        <v>0.62534559229556796</v>
      </c>
      <c r="K14" s="58">
        <v>0.27925757930223499</v>
      </c>
      <c r="L14" s="35">
        <v>7</v>
      </c>
      <c r="M14" s="13">
        <v>0.22106258711290599</v>
      </c>
      <c r="N14" s="58">
        <v>0.920414515632758</v>
      </c>
      <c r="O14" s="58">
        <v>4.3042351377624299E-2</v>
      </c>
      <c r="P14" s="121">
        <v>7</v>
      </c>
    </row>
    <row r="15" spans="1:17" x14ac:dyDescent="0.25">
      <c r="B15" s="395"/>
      <c r="C15" s="403"/>
      <c r="D15" s="54">
        <v>2017</v>
      </c>
      <c r="E15" s="13">
        <v>7.3822441907515399E-2</v>
      </c>
      <c r="F15" s="58">
        <v>0.901228567262775</v>
      </c>
      <c r="G15" s="58">
        <v>6.5811793554331104E-3</v>
      </c>
      <c r="H15" s="121">
        <v>8</v>
      </c>
      <c r="I15" s="13">
        <v>-1.6890198691244598E-2</v>
      </c>
      <c r="J15" s="58">
        <v>0.95468587874925803</v>
      </c>
      <c r="K15" s="58">
        <v>8.3397192103562795E-4</v>
      </c>
      <c r="L15" s="35">
        <v>8</v>
      </c>
      <c r="M15" s="13">
        <v>-0.21765420648873099</v>
      </c>
      <c r="N15" s="58">
        <v>0.369094760226513</v>
      </c>
      <c r="O15" s="58">
        <v>0.17577864060932999</v>
      </c>
      <c r="P15" s="121">
        <v>8</v>
      </c>
    </row>
    <row r="16" spans="1:17" x14ac:dyDescent="0.25">
      <c r="B16" s="395"/>
      <c r="C16" s="404"/>
      <c r="D16" s="122">
        <v>2018</v>
      </c>
      <c r="E16" s="123">
        <v>0.50694510399350501</v>
      </c>
      <c r="F16" s="124">
        <v>0.41304164487127298</v>
      </c>
      <c r="G16" s="124">
        <v>0.12055236284978001</v>
      </c>
      <c r="H16" s="125">
        <v>8</v>
      </c>
      <c r="I16" s="123" t="s">
        <v>48</v>
      </c>
      <c r="J16" s="124" t="s">
        <v>46</v>
      </c>
      <c r="K16" s="124" t="s">
        <v>46</v>
      </c>
      <c r="L16" s="126" t="s">
        <v>46</v>
      </c>
      <c r="M16" s="123">
        <v>-0.255359611361196</v>
      </c>
      <c r="N16" s="124">
        <v>0.70695519271069396</v>
      </c>
      <c r="O16" s="124">
        <v>0.12574089734795199</v>
      </c>
      <c r="P16" s="125">
        <v>8</v>
      </c>
    </row>
    <row r="17" spans="2:16" ht="15" customHeight="1" x14ac:dyDescent="0.25">
      <c r="B17" s="395"/>
      <c r="C17" s="405" t="s">
        <v>92</v>
      </c>
      <c r="D17" s="54">
        <v>2011</v>
      </c>
      <c r="E17" s="13">
        <v>1.1888685789453001E-2</v>
      </c>
      <c r="F17" s="58">
        <v>0.91350032427900196</v>
      </c>
      <c r="G17" s="58">
        <v>1.47073005400683E-4</v>
      </c>
      <c r="H17" s="35">
        <v>70</v>
      </c>
      <c r="I17" s="13">
        <v>4.88491529039803E-2</v>
      </c>
      <c r="J17" s="58">
        <v>0.73940807031273303</v>
      </c>
      <c r="K17" s="58">
        <v>1.95177429119451E-3</v>
      </c>
      <c r="L17" s="35">
        <v>70</v>
      </c>
      <c r="M17" s="13" t="s">
        <v>48</v>
      </c>
      <c r="N17" s="58" t="s">
        <v>46</v>
      </c>
      <c r="O17" s="58" t="s">
        <v>46</v>
      </c>
      <c r="P17" s="121" t="s">
        <v>46</v>
      </c>
    </row>
    <row r="18" spans="2:16" x14ac:dyDescent="0.25">
      <c r="B18" s="395"/>
      <c r="C18" s="403"/>
      <c r="D18" s="54">
        <v>2012</v>
      </c>
      <c r="E18" s="13">
        <v>3.3098979199790497E-2</v>
      </c>
      <c r="F18" s="58">
        <v>0.788738775496307</v>
      </c>
      <c r="G18" s="58">
        <v>1.1560234949348699E-3</v>
      </c>
      <c r="H18" s="35">
        <v>69</v>
      </c>
      <c r="I18" s="13">
        <v>-8.6048822851232405E-3</v>
      </c>
      <c r="J18" s="58">
        <v>0.96012770456718999</v>
      </c>
      <c r="K18" s="58">
        <v>3.8259197584656502E-5</v>
      </c>
      <c r="L18" s="35">
        <v>69</v>
      </c>
      <c r="M18" s="13" t="s">
        <v>48</v>
      </c>
      <c r="N18" s="58" t="s">
        <v>46</v>
      </c>
      <c r="O18" s="58" t="s">
        <v>46</v>
      </c>
      <c r="P18" s="121" t="s">
        <v>46</v>
      </c>
    </row>
    <row r="19" spans="2:16" x14ac:dyDescent="0.25">
      <c r="B19" s="395"/>
      <c r="C19" s="403"/>
      <c r="D19" s="54">
        <v>2013</v>
      </c>
      <c r="E19" s="13">
        <v>-1.2576494546652399E-2</v>
      </c>
      <c r="F19" s="58">
        <v>0.92174130694052403</v>
      </c>
      <c r="G19" s="58">
        <v>1.6087030192344401E-4</v>
      </c>
      <c r="H19" s="35">
        <v>75</v>
      </c>
      <c r="I19" s="13">
        <v>-9.7604955279240492E-3</v>
      </c>
      <c r="J19" s="58">
        <v>0.94570811982935699</v>
      </c>
      <c r="K19" s="58">
        <v>8.6485044044146595E-5</v>
      </c>
      <c r="L19" s="35">
        <v>75</v>
      </c>
      <c r="M19" s="13" t="s">
        <v>48</v>
      </c>
      <c r="N19" s="58" t="s">
        <v>46</v>
      </c>
      <c r="O19" s="58" t="s">
        <v>46</v>
      </c>
      <c r="P19" s="121" t="s">
        <v>46</v>
      </c>
    </row>
    <row r="20" spans="2:16" x14ac:dyDescent="0.25">
      <c r="B20" s="395"/>
      <c r="C20" s="403"/>
      <c r="D20" s="54">
        <v>2014</v>
      </c>
      <c r="E20" s="13">
        <v>3.5372124342723403E-2</v>
      </c>
      <c r="F20" s="58">
        <v>0.78610122888147604</v>
      </c>
      <c r="G20" s="58">
        <v>1.28807588998896E-3</v>
      </c>
      <c r="H20" s="35">
        <v>76</v>
      </c>
      <c r="I20" s="13">
        <v>-0.16246271552494199</v>
      </c>
      <c r="J20" s="58">
        <v>0.21106739874508301</v>
      </c>
      <c r="K20" s="58">
        <v>2.2277137109428299E-2</v>
      </c>
      <c r="L20" s="35">
        <v>71</v>
      </c>
      <c r="M20" s="13">
        <v>4.6708082879926498E-2</v>
      </c>
      <c r="N20" s="58">
        <v>0.737208240037867</v>
      </c>
      <c r="O20" s="58">
        <v>2.07248321612439E-3</v>
      </c>
      <c r="P20" s="121">
        <v>66</v>
      </c>
    </row>
    <row r="21" spans="2:16" x14ac:dyDescent="0.25">
      <c r="B21" s="395"/>
      <c r="C21" s="403"/>
      <c r="D21" s="54">
        <v>2015</v>
      </c>
      <c r="E21" s="13">
        <v>0.19618158189895299</v>
      </c>
      <c r="F21" s="58">
        <v>4.7918243128079803E-2</v>
      </c>
      <c r="G21" s="58">
        <v>4.1553661691565699E-2</v>
      </c>
      <c r="H21" s="35">
        <v>73</v>
      </c>
      <c r="I21" s="13">
        <v>-0.27562677221188198</v>
      </c>
      <c r="J21" s="58">
        <v>0.176714030594013</v>
      </c>
      <c r="K21" s="58">
        <v>4.3014907610404801E-2</v>
      </c>
      <c r="L21" s="35">
        <v>74</v>
      </c>
      <c r="M21" s="13">
        <v>-5.1089943978977599E-2</v>
      </c>
      <c r="N21" s="58">
        <v>0.65654412944555895</v>
      </c>
      <c r="O21" s="58">
        <v>2.04721607714268E-3</v>
      </c>
      <c r="P21" s="121">
        <v>69</v>
      </c>
    </row>
    <row r="22" spans="2:16" x14ac:dyDescent="0.25">
      <c r="B22" s="395"/>
      <c r="C22" s="403"/>
      <c r="D22" s="54">
        <v>2016</v>
      </c>
      <c r="E22" s="13">
        <v>0.30511110461959601</v>
      </c>
      <c r="F22" s="58">
        <v>1.8368539075591699E-2</v>
      </c>
      <c r="G22" s="58">
        <v>0.101511255933481</v>
      </c>
      <c r="H22" s="35">
        <v>69</v>
      </c>
      <c r="I22" s="13">
        <v>-0.19633398077630401</v>
      </c>
      <c r="J22" s="58">
        <v>6.01941168724782E-2</v>
      </c>
      <c r="K22" s="58">
        <v>4.2556500959073498E-2</v>
      </c>
      <c r="L22" s="35">
        <v>69</v>
      </c>
      <c r="M22" s="13">
        <v>3.4517169869572599E-3</v>
      </c>
      <c r="N22" s="58">
        <v>0.97673378915949005</v>
      </c>
      <c r="O22" s="58">
        <v>1.2619401718474201E-5</v>
      </c>
      <c r="P22" s="121">
        <v>69</v>
      </c>
    </row>
    <row r="23" spans="2:16" x14ac:dyDescent="0.25">
      <c r="B23" s="395"/>
      <c r="C23" s="403"/>
      <c r="D23" s="54">
        <v>2017</v>
      </c>
      <c r="E23" s="13">
        <v>0.25856121882574201</v>
      </c>
      <c r="F23" s="58">
        <v>3.36961395213096E-2</v>
      </c>
      <c r="G23" s="58">
        <v>6.8700281628581994E-2</v>
      </c>
      <c r="H23" s="35">
        <v>67</v>
      </c>
      <c r="I23" s="13">
        <v>-0.30936174444283798</v>
      </c>
      <c r="J23" s="58">
        <v>3.9519888044235304E-3</v>
      </c>
      <c r="K23" s="58">
        <v>7.9034541478948894E-2</v>
      </c>
      <c r="L23" s="35">
        <v>65</v>
      </c>
      <c r="M23" s="13">
        <v>-0.30892979845179103</v>
      </c>
      <c r="N23" s="58">
        <v>1.71032216596077E-2</v>
      </c>
      <c r="O23" s="58">
        <v>8.6022208607824599E-2</v>
      </c>
      <c r="P23" s="121">
        <v>65</v>
      </c>
    </row>
    <row r="24" spans="2:16" ht="15.75" thickBot="1" x14ac:dyDescent="0.3">
      <c r="B24" s="395"/>
      <c r="C24" s="406"/>
      <c r="D24" s="65">
        <v>2018</v>
      </c>
      <c r="E24" s="13">
        <v>0.39003252564766699</v>
      </c>
      <c r="F24" s="61">
        <v>2.9106645961885398E-3</v>
      </c>
      <c r="G24" s="61">
        <v>0.15324720411867501</v>
      </c>
      <c r="H24" s="62">
        <v>66</v>
      </c>
      <c r="I24" s="13" t="s">
        <v>48</v>
      </c>
      <c r="J24" s="61" t="s">
        <v>46</v>
      </c>
      <c r="K24" s="61" t="s">
        <v>46</v>
      </c>
      <c r="L24" s="62" t="s">
        <v>46</v>
      </c>
      <c r="M24" s="13">
        <v>-0.15505508188318101</v>
      </c>
      <c r="N24" s="61">
        <v>0.321169896916424</v>
      </c>
      <c r="O24" s="61">
        <v>2.3026796642933198E-2</v>
      </c>
      <c r="P24" s="127">
        <v>64</v>
      </c>
    </row>
    <row r="25" spans="2:16" ht="15.75" thickBot="1" x14ac:dyDescent="0.3">
      <c r="B25" s="70"/>
      <c r="C25" s="265"/>
      <c r="D25" s="72"/>
      <c r="E25" s="74"/>
      <c r="F25" s="74"/>
      <c r="G25" s="74"/>
      <c r="H25" s="128"/>
      <c r="I25" s="74"/>
      <c r="J25" s="74"/>
      <c r="K25" s="74"/>
      <c r="L25" s="128"/>
      <c r="M25" s="74"/>
      <c r="N25" s="74"/>
      <c r="O25" s="74"/>
      <c r="P25" s="129"/>
    </row>
    <row r="26" spans="2:16" ht="15" customHeight="1" x14ac:dyDescent="0.25">
      <c r="B26" s="396" t="s">
        <v>156</v>
      </c>
      <c r="C26" s="408" t="s">
        <v>91</v>
      </c>
      <c r="D26" s="119">
        <v>2012</v>
      </c>
      <c r="E26" s="115">
        <v>-0.89357320544149299</v>
      </c>
      <c r="F26" s="55">
        <v>0.88583418523198398</v>
      </c>
      <c r="G26" s="55">
        <v>9.1461074916817903E-2</v>
      </c>
      <c r="H26" s="56">
        <v>7</v>
      </c>
      <c r="I26" s="115">
        <v>-5.25276809679983E-2</v>
      </c>
      <c r="J26" s="55">
        <v>0.90251754258115402</v>
      </c>
      <c r="K26" s="55">
        <v>5.4104127543151796E-3</v>
      </c>
      <c r="L26" s="56">
        <v>7</v>
      </c>
      <c r="M26" s="115" t="s">
        <v>48</v>
      </c>
      <c r="N26" s="55" t="s">
        <v>46</v>
      </c>
      <c r="O26" s="55" t="s">
        <v>46</v>
      </c>
      <c r="P26" s="120" t="s">
        <v>46</v>
      </c>
    </row>
    <row r="27" spans="2:16" x14ac:dyDescent="0.25">
      <c r="B27" s="397"/>
      <c r="C27" s="409"/>
      <c r="D27" s="54">
        <v>2013</v>
      </c>
      <c r="E27" s="13">
        <v>0.90978385705557296</v>
      </c>
      <c r="F27" s="58">
        <v>0.43406180075803802</v>
      </c>
      <c r="G27" s="58">
        <v>0.12420107253391501</v>
      </c>
      <c r="H27" s="35">
        <v>8</v>
      </c>
      <c r="I27" s="13">
        <v>-0.10855136190659</v>
      </c>
      <c r="J27" s="58">
        <v>0.92120771164410598</v>
      </c>
      <c r="K27" s="58">
        <v>4.8228462982577002E-3</v>
      </c>
      <c r="L27" s="35">
        <v>8</v>
      </c>
      <c r="M27" s="13" t="s">
        <v>48</v>
      </c>
      <c r="N27" s="58" t="s">
        <v>46</v>
      </c>
      <c r="O27" s="58" t="s">
        <v>46</v>
      </c>
      <c r="P27" s="121" t="s">
        <v>46</v>
      </c>
    </row>
    <row r="28" spans="2:16" x14ac:dyDescent="0.25">
      <c r="B28" s="397"/>
      <c r="C28" s="409"/>
      <c r="D28" s="54">
        <v>2014</v>
      </c>
      <c r="E28" s="13">
        <v>-0.136489754983245</v>
      </c>
      <c r="F28" s="58">
        <v>0.92001254754859196</v>
      </c>
      <c r="G28" s="58">
        <v>9.8601763920754901E-3</v>
      </c>
      <c r="H28" s="35">
        <v>8</v>
      </c>
      <c r="I28" s="13">
        <v>-0.13796754742436601</v>
      </c>
      <c r="J28" s="58">
        <v>0.87026150512914902</v>
      </c>
      <c r="K28" s="58">
        <v>2.9727049925393802E-2</v>
      </c>
      <c r="L28" s="35">
        <v>7</v>
      </c>
      <c r="M28" s="13">
        <v>0.59085301919640298</v>
      </c>
      <c r="N28" s="58">
        <v>0.99646879729277504</v>
      </c>
      <c r="O28" s="58">
        <v>0.41835030613776603</v>
      </c>
      <c r="P28" s="121">
        <v>6</v>
      </c>
    </row>
    <row r="29" spans="2:16" x14ac:dyDescent="0.25">
      <c r="B29" s="397"/>
      <c r="C29" s="409"/>
      <c r="D29" s="54">
        <v>2015</v>
      </c>
      <c r="E29" s="13">
        <v>0.30666493360524699</v>
      </c>
      <c r="F29" s="58">
        <v>0.75359295463087095</v>
      </c>
      <c r="G29" s="58">
        <v>2.0130488857969999E-2</v>
      </c>
      <c r="H29" s="35">
        <v>8</v>
      </c>
      <c r="I29" s="13">
        <v>6.0202253488210303E-2</v>
      </c>
      <c r="J29" s="58">
        <v>0.88719168251796099</v>
      </c>
      <c r="K29" s="58">
        <v>1.11735376877817E-2</v>
      </c>
      <c r="L29" s="35">
        <v>7</v>
      </c>
      <c r="M29" s="13">
        <v>-0.40981443042780202</v>
      </c>
      <c r="N29" s="58">
        <v>0.45777022270186801</v>
      </c>
      <c r="O29" s="58">
        <v>0.47345717000163101</v>
      </c>
      <c r="P29" s="121">
        <v>7</v>
      </c>
    </row>
    <row r="30" spans="2:16" x14ac:dyDescent="0.25">
      <c r="B30" s="397"/>
      <c r="C30" s="409"/>
      <c r="D30" s="54">
        <v>2016</v>
      </c>
      <c r="E30" s="13">
        <v>0.103181537195998</v>
      </c>
      <c r="F30" s="58">
        <v>0.87381400278981103</v>
      </c>
      <c r="G30" s="58">
        <v>9.7462060440064394E-3</v>
      </c>
      <c r="H30" s="35">
        <v>8</v>
      </c>
      <c r="I30" s="13">
        <v>0.70847272127332706</v>
      </c>
      <c r="J30" s="58">
        <v>0.51198430454947597</v>
      </c>
      <c r="K30" s="58">
        <v>0.36699943875528401</v>
      </c>
      <c r="L30" s="35">
        <v>7</v>
      </c>
      <c r="M30" s="13">
        <v>-0.316708383198189</v>
      </c>
      <c r="N30" s="58">
        <v>0.90859547493689397</v>
      </c>
      <c r="O30" s="58">
        <v>0.17869907184011999</v>
      </c>
      <c r="P30" s="121">
        <v>7</v>
      </c>
    </row>
    <row r="31" spans="2:16" x14ac:dyDescent="0.25">
      <c r="B31" s="397"/>
      <c r="C31" s="409"/>
      <c r="D31" s="54">
        <v>2017</v>
      </c>
      <c r="E31" s="13">
        <v>0.33188374337320098</v>
      </c>
      <c r="F31" s="58">
        <v>0.49628967449605998</v>
      </c>
      <c r="G31" s="58">
        <v>0.18158173790920101</v>
      </c>
      <c r="H31" s="35">
        <v>8</v>
      </c>
      <c r="I31" s="13">
        <v>0.28428307323940699</v>
      </c>
      <c r="J31" s="58">
        <v>0.28836526205961899</v>
      </c>
      <c r="K31" s="58">
        <v>0.30417412753794598</v>
      </c>
      <c r="L31" s="35">
        <v>8</v>
      </c>
      <c r="M31" s="13">
        <v>4.35426001763808E-2</v>
      </c>
      <c r="N31" s="58">
        <v>0.83928600409737297</v>
      </c>
      <c r="O31" s="58">
        <v>1.04451597020483E-2</v>
      </c>
      <c r="P31" s="121">
        <v>8</v>
      </c>
    </row>
    <row r="32" spans="2:16" x14ac:dyDescent="0.25">
      <c r="B32" s="397"/>
      <c r="C32" s="410"/>
      <c r="D32" s="122">
        <v>2018</v>
      </c>
      <c r="E32" s="123">
        <v>0.66282898391078904</v>
      </c>
      <c r="F32" s="124">
        <v>0.31182159528324399</v>
      </c>
      <c r="G32" s="124">
        <v>0.27252670750685498</v>
      </c>
      <c r="H32" s="126">
        <v>8</v>
      </c>
      <c r="I32" s="123" t="s">
        <v>48</v>
      </c>
      <c r="J32" s="124" t="s">
        <v>46</v>
      </c>
      <c r="K32" s="124" t="s">
        <v>46</v>
      </c>
      <c r="L32" s="126" t="s">
        <v>46</v>
      </c>
      <c r="M32" s="123">
        <v>0.39416241322513101</v>
      </c>
      <c r="N32" s="124">
        <v>0.35014866321556198</v>
      </c>
      <c r="O32" s="124">
        <v>0.38717005237740398</v>
      </c>
      <c r="P32" s="125">
        <v>8</v>
      </c>
    </row>
    <row r="33" spans="2:16" x14ac:dyDescent="0.25">
      <c r="B33" s="397"/>
      <c r="C33" s="409" t="s">
        <v>92</v>
      </c>
      <c r="D33" s="54">
        <v>2012</v>
      </c>
      <c r="E33" s="13">
        <v>-9.0584599065804794E-2</v>
      </c>
      <c r="F33" s="58">
        <v>0.237741872921719</v>
      </c>
      <c r="G33" s="58">
        <v>9.7562761858251794E-3</v>
      </c>
      <c r="H33" s="35">
        <v>64</v>
      </c>
      <c r="I33" s="13">
        <v>0.22519731026745901</v>
      </c>
      <c r="J33" s="58">
        <v>0.24073440770322199</v>
      </c>
      <c r="K33" s="58">
        <v>2.38659567072705E-2</v>
      </c>
      <c r="L33" s="35">
        <v>64</v>
      </c>
      <c r="M33" s="13" t="s">
        <v>48</v>
      </c>
      <c r="N33" s="58" t="s">
        <v>46</v>
      </c>
      <c r="O33" s="58" t="s">
        <v>46</v>
      </c>
      <c r="P33" s="121" t="s">
        <v>46</v>
      </c>
    </row>
    <row r="34" spans="2:16" x14ac:dyDescent="0.25">
      <c r="B34" s="397"/>
      <c r="C34" s="409"/>
      <c r="D34" s="54">
        <v>2013</v>
      </c>
      <c r="E34" s="13">
        <v>-9.7756508157927302E-2</v>
      </c>
      <c r="F34" s="58">
        <v>0.33195575272709998</v>
      </c>
      <c r="G34" s="58">
        <v>1.21269445925137E-2</v>
      </c>
      <c r="H34" s="35">
        <v>65</v>
      </c>
      <c r="I34" s="13">
        <v>8.6451794477462093E-3</v>
      </c>
      <c r="J34" s="58">
        <v>0.937503983074501</v>
      </c>
      <c r="K34" s="58">
        <v>8.4739270910863705E-5</v>
      </c>
      <c r="L34" s="35">
        <v>65</v>
      </c>
      <c r="M34" s="13" t="s">
        <v>48</v>
      </c>
      <c r="N34" s="58" t="s">
        <v>46</v>
      </c>
      <c r="O34" s="58" t="s">
        <v>46</v>
      </c>
      <c r="P34" s="121" t="s">
        <v>46</v>
      </c>
    </row>
    <row r="35" spans="2:16" x14ac:dyDescent="0.25">
      <c r="B35" s="397"/>
      <c r="C35" s="409"/>
      <c r="D35" s="54">
        <v>2014</v>
      </c>
      <c r="E35" s="13">
        <v>-0.31332735844619702</v>
      </c>
      <c r="F35" s="58">
        <v>2.4694232859993901E-3</v>
      </c>
      <c r="G35" s="58">
        <v>0.105662904665508</v>
      </c>
      <c r="H35" s="35">
        <v>67</v>
      </c>
      <c r="I35" s="13">
        <v>0.188027604763391</v>
      </c>
      <c r="J35" s="58">
        <v>0.17047315819956099</v>
      </c>
      <c r="K35" s="58">
        <v>3.1016747782261399E-2</v>
      </c>
      <c r="L35" s="35">
        <v>62</v>
      </c>
      <c r="M35" s="13">
        <v>0.21828198626616599</v>
      </c>
      <c r="N35" s="58">
        <v>9.0931291972908695E-2</v>
      </c>
      <c r="O35" s="58">
        <v>4.6657165535703697E-2</v>
      </c>
      <c r="P35" s="121">
        <v>59</v>
      </c>
    </row>
    <row r="36" spans="2:16" x14ac:dyDescent="0.25">
      <c r="B36" s="397"/>
      <c r="C36" s="409"/>
      <c r="D36" s="54">
        <v>2015</v>
      </c>
      <c r="E36" s="13">
        <v>-0.21511586055530901</v>
      </c>
      <c r="F36" s="58">
        <v>3.8335330718068397E-2</v>
      </c>
      <c r="G36" s="58">
        <v>5.0403247734959099E-2</v>
      </c>
      <c r="H36" s="35">
        <v>69</v>
      </c>
      <c r="I36" s="13">
        <v>-2.3935646348692299E-2</v>
      </c>
      <c r="J36" s="58">
        <v>0.88702182631664195</v>
      </c>
      <c r="K36" s="58">
        <v>3.34604587191568E-4</v>
      </c>
      <c r="L36" s="35">
        <v>70</v>
      </c>
      <c r="M36" s="13">
        <v>5.3189090310722498E-2</v>
      </c>
      <c r="N36" s="58">
        <v>0.72285638866100999</v>
      </c>
      <c r="O36" s="58">
        <v>2.2290221385545899E-3</v>
      </c>
      <c r="P36" s="121">
        <v>65</v>
      </c>
    </row>
    <row r="37" spans="2:16" x14ac:dyDescent="0.25">
      <c r="B37" s="397"/>
      <c r="C37" s="409"/>
      <c r="D37" s="54">
        <v>2016</v>
      </c>
      <c r="E37" s="13">
        <v>-0.173673868681474</v>
      </c>
      <c r="F37" s="58">
        <v>0.14886786355134499</v>
      </c>
      <c r="G37" s="58">
        <v>2.9744975411411401E-2</v>
      </c>
      <c r="H37" s="35">
        <v>66</v>
      </c>
      <c r="I37" s="13">
        <v>-0.21157034142526901</v>
      </c>
      <c r="J37" s="58">
        <v>0.34417693723681703</v>
      </c>
      <c r="K37" s="58">
        <v>4.51075442648999E-2</v>
      </c>
      <c r="L37" s="35">
        <v>66</v>
      </c>
      <c r="M37" s="13">
        <v>4.8533695615796103E-2</v>
      </c>
      <c r="N37" s="58">
        <v>0.66309105255113998</v>
      </c>
      <c r="O37" s="58">
        <v>2.2654523298324099E-3</v>
      </c>
      <c r="P37" s="121">
        <v>66</v>
      </c>
    </row>
    <row r="38" spans="2:16" x14ac:dyDescent="0.25">
      <c r="B38" s="397"/>
      <c r="C38" s="409"/>
      <c r="D38" s="54">
        <v>2017</v>
      </c>
      <c r="E38" s="13">
        <v>-0.30617923699563299</v>
      </c>
      <c r="F38" s="58">
        <v>8.2276566753964105E-3</v>
      </c>
      <c r="G38" s="58">
        <v>9.3341624116257599E-2</v>
      </c>
      <c r="H38" s="35">
        <v>65</v>
      </c>
      <c r="I38" s="13">
        <v>-2.9023914860976101E-2</v>
      </c>
      <c r="J38" s="58">
        <v>0.81910126188643095</v>
      </c>
      <c r="K38" s="58">
        <v>6.6812023990043602E-4</v>
      </c>
      <c r="L38" s="35">
        <v>63</v>
      </c>
      <c r="M38" s="13">
        <v>1.12007087782221E-2</v>
      </c>
      <c r="N38" s="58">
        <v>0.93205616846252703</v>
      </c>
      <c r="O38" s="58">
        <v>1.08364369443228E-4</v>
      </c>
      <c r="P38" s="121">
        <v>63</v>
      </c>
    </row>
    <row r="39" spans="2:16" ht="15.75" thickBot="1" x14ac:dyDescent="0.3">
      <c r="B39" s="407"/>
      <c r="C39" s="409"/>
      <c r="D39" s="54">
        <v>2018</v>
      </c>
      <c r="E39" s="13">
        <v>-9.4315012455982006E-2</v>
      </c>
      <c r="F39" s="58">
        <v>0.45513260755302098</v>
      </c>
      <c r="G39" s="58">
        <v>8.4893258643759396E-3</v>
      </c>
      <c r="H39" s="35">
        <v>64</v>
      </c>
      <c r="I39" s="13" t="s">
        <v>48</v>
      </c>
      <c r="J39" s="58" t="s">
        <v>46</v>
      </c>
      <c r="K39" s="58" t="s">
        <v>46</v>
      </c>
      <c r="L39" s="35" t="s">
        <v>46</v>
      </c>
      <c r="M39" s="13">
        <v>-8.1325070011980402E-2</v>
      </c>
      <c r="N39" s="58">
        <v>0.56908321552893504</v>
      </c>
      <c r="O39" s="58">
        <v>6.01242432233361E-3</v>
      </c>
      <c r="P39" s="121">
        <v>62</v>
      </c>
    </row>
    <row r="40" spans="2:16" ht="15.75" thickBot="1" x14ac:dyDescent="0.3">
      <c r="B40" s="70"/>
      <c r="C40" s="265"/>
      <c r="D40" s="72"/>
      <c r="E40" s="74">
        <v>0</v>
      </c>
      <c r="F40" s="74">
        <v>0</v>
      </c>
      <c r="G40" s="74">
        <v>0</v>
      </c>
      <c r="H40" s="128">
        <v>0</v>
      </c>
      <c r="I40" s="74">
        <v>0</v>
      </c>
      <c r="J40" s="74">
        <v>0</v>
      </c>
      <c r="K40" s="74">
        <v>0</v>
      </c>
      <c r="L40" s="128">
        <v>0</v>
      </c>
      <c r="M40" s="74">
        <v>0</v>
      </c>
      <c r="N40" s="74">
        <v>0</v>
      </c>
      <c r="O40" s="74">
        <v>0</v>
      </c>
      <c r="P40" s="129">
        <v>0</v>
      </c>
    </row>
    <row r="41" spans="2:16" ht="15" customHeight="1" x14ac:dyDescent="0.25">
      <c r="B41" s="390" t="s">
        <v>84</v>
      </c>
      <c r="C41" s="402" t="s">
        <v>91</v>
      </c>
      <c r="D41" s="119">
        <v>2011</v>
      </c>
      <c r="E41" s="115">
        <v>0.55866879719394402</v>
      </c>
      <c r="F41" s="55">
        <v>0.48678586135700402</v>
      </c>
      <c r="G41" s="55">
        <v>0.172486800893947</v>
      </c>
      <c r="H41" s="56">
        <v>8</v>
      </c>
      <c r="I41" s="115">
        <v>5.00276816653576E-2</v>
      </c>
      <c r="J41" s="55">
        <v>0.92705995494632298</v>
      </c>
      <c r="K41" s="55">
        <v>2.8694393091578201E-3</v>
      </c>
      <c r="L41" s="56">
        <v>8</v>
      </c>
      <c r="M41" s="115" t="s">
        <v>48</v>
      </c>
      <c r="N41" s="55" t="s">
        <v>46</v>
      </c>
      <c r="O41" s="55" t="s">
        <v>46</v>
      </c>
      <c r="P41" s="120" t="s">
        <v>46</v>
      </c>
    </row>
    <row r="42" spans="2:16" x14ac:dyDescent="0.25">
      <c r="B42" s="391"/>
      <c r="C42" s="403"/>
      <c r="D42" s="54">
        <v>2012</v>
      </c>
      <c r="E42" s="13">
        <v>-1.5084907462300601</v>
      </c>
      <c r="F42" s="58">
        <v>0.598396473938828</v>
      </c>
      <c r="G42" s="58">
        <v>0.41208718496632502</v>
      </c>
      <c r="H42" s="35">
        <v>7</v>
      </c>
      <c r="I42" s="13">
        <v>-0.12605296940549801</v>
      </c>
      <c r="J42" s="58">
        <v>0.76565658695118499</v>
      </c>
      <c r="K42" s="58">
        <v>3.9139840641811197E-2</v>
      </c>
      <c r="L42" s="35">
        <v>7</v>
      </c>
      <c r="M42" s="13" t="s">
        <v>48</v>
      </c>
      <c r="N42" s="58" t="s">
        <v>46</v>
      </c>
      <c r="O42" s="58" t="s">
        <v>46</v>
      </c>
      <c r="P42" s="121" t="s">
        <v>46</v>
      </c>
    </row>
    <row r="43" spans="2:16" x14ac:dyDescent="0.25">
      <c r="B43" s="391"/>
      <c r="C43" s="403"/>
      <c r="D43" s="54">
        <v>2013</v>
      </c>
      <c r="E43" s="13">
        <v>-8.7592936066283003E-2</v>
      </c>
      <c r="F43" s="58">
        <v>0.91779689882603499</v>
      </c>
      <c r="G43" s="58">
        <v>1.8329380229740999E-3</v>
      </c>
      <c r="H43" s="35">
        <v>8</v>
      </c>
      <c r="I43" s="13">
        <v>0.68629156498612598</v>
      </c>
      <c r="J43" s="58">
        <v>0.370778601985012</v>
      </c>
      <c r="K43" s="58">
        <v>0.32891250024206498</v>
      </c>
      <c r="L43" s="35">
        <v>8</v>
      </c>
      <c r="M43" s="13" t="s">
        <v>48</v>
      </c>
      <c r="N43" s="58" t="s">
        <v>46</v>
      </c>
      <c r="O43" s="58" t="s">
        <v>46</v>
      </c>
      <c r="P43" s="121" t="s">
        <v>46</v>
      </c>
    </row>
    <row r="44" spans="2:16" x14ac:dyDescent="0.25">
      <c r="B44" s="391"/>
      <c r="C44" s="403"/>
      <c r="D44" s="54">
        <v>2014</v>
      </c>
      <c r="E44" s="13">
        <v>0.375081138303893</v>
      </c>
      <c r="F44" s="58">
        <v>0.75980332249093097</v>
      </c>
      <c r="G44" s="58">
        <v>9.5125598541966297E-2</v>
      </c>
      <c r="H44" s="35">
        <v>7</v>
      </c>
      <c r="I44" s="13">
        <v>-0.34532687472916002</v>
      </c>
      <c r="J44" s="58">
        <v>0.49934556070135899</v>
      </c>
      <c r="K44" s="58">
        <v>0.24388536977372999</v>
      </c>
      <c r="L44" s="35">
        <v>7</v>
      </c>
      <c r="M44" s="13">
        <v>0.167906989344766</v>
      </c>
      <c r="N44" s="58">
        <v>0.99900190443704995</v>
      </c>
      <c r="O44" s="58">
        <v>5.6202812947503802E-2</v>
      </c>
      <c r="P44" s="121">
        <v>6</v>
      </c>
    </row>
    <row r="45" spans="2:16" x14ac:dyDescent="0.25">
      <c r="B45" s="391"/>
      <c r="C45" s="403"/>
      <c r="D45" s="54">
        <v>2015</v>
      </c>
      <c r="E45" s="13">
        <v>-5.4026391056033699E-2</v>
      </c>
      <c r="F45" s="58">
        <v>0.97808943063056997</v>
      </c>
      <c r="G45" s="58">
        <v>5.6094186365872702E-4</v>
      </c>
      <c r="H45" s="35">
        <v>7</v>
      </c>
      <c r="I45" s="13">
        <v>-4.3976981451523199E-2</v>
      </c>
      <c r="J45" s="58">
        <v>0.91690425407666998</v>
      </c>
      <c r="K45" s="58">
        <v>9.2179112063648493E-3</v>
      </c>
      <c r="L45" s="35">
        <v>7</v>
      </c>
      <c r="M45" s="13">
        <v>0.101216822403394</v>
      </c>
      <c r="N45" s="58">
        <v>0.994518344366076</v>
      </c>
      <c r="O45" s="58">
        <v>3.7905555865845798E-2</v>
      </c>
      <c r="P45" s="121">
        <v>7</v>
      </c>
    </row>
    <row r="46" spans="2:16" x14ac:dyDescent="0.25">
      <c r="B46" s="391"/>
      <c r="C46" s="403"/>
      <c r="D46" s="54">
        <v>2016</v>
      </c>
      <c r="E46" s="13">
        <v>0.217931492927567</v>
      </c>
      <c r="F46" s="58">
        <v>0.881048394205735</v>
      </c>
      <c r="G46" s="58">
        <v>9.5869353137823504E-3</v>
      </c>
      <c r="H46" s="35">
        <v>7</v>
      </c>
      <c r="I46" s="13">
        <v>0.77534949425618305</v>
      </c>
      <c r="J46" s="58">
        <v>0.76449173611466403</v>
      </c>
      <c r="K46" s="58">
        <v>0.12594879448556801</v>
      </c>
      <c r="L46" s="35">
        <v>7</v>
      </c>
      <c r="M46" s="13">
        <v>0.245926656846917</v>
      </c>
      <c r="N46" s="58">
        <v>0.96170895527253397</v>
      </c>
      <c r="O46" s="58">
        <v>2.75724919233655E-2</v>
      </c>
      <c r="P46" s="121">
        <v>7</v>
      </c>
    </row>
    <row r="47" spans="2:16" x14ac:dyDescent="0.25">
      <c r="B47" s="391"/>
      <c r="C47" s="403"/>
      <c r="D47" s="54">
        <v>2017</v>
      </c>
      <c r="E47" s="13">
        <v>0.53986998548081699</v>
      </c>
      <c r="F47" s="58">
        <v>0.41276256450141502</v>
      </c>
      <c r="G47" s="58">
        <v>0.16327549551974299</v>
      </c>
      <c r="H47" s="35">
        <v>8</v>
      </c>
      <c r="I47" s="13">
        <v>6.52607423491878E-2</v>
      </c>
      <c r="J47" s="58">
        <v>0.91368371375531399</v>
      </c>
      <c r="K47" s="58">
        <v>6.1823568379626203E-3</v>
      </c>
      <c r="L47" s="35">
        <v>8</v>
      </c>
      <c r="M47" s="13">
        <v>7.1484227185077201E-2</v>
      </c>
      <c r="N47" s="58">
        <v>0.83982154854474</v>
      </c>
      <c r="O47" s="58">
        <v>1.03037500610672E-2</v>
      </c>
      <c r="P47" s="121">
        <v>8</v>
      </c>
    </row>
    <row r="48" spans="2:16" x14ac:dyDescent="0.25">
      <c r="B48" s="391"/>
      <c r="C48" s="404"/>
      <c r="D48" s="122">
        <v>2018</v>
      </c>
      <c r="E48" s="123">
        <v>5.9935238923480901E-3</v>
      </c>
      <c r="F48" s="124">
        <v>0.99649958242428105</v>
      </c>
      <c r="G48" s="124">
        <v>7.6382902182424895E-6</v>
      </c>
      <c r="H48" s="126">
        <v>8</v>
      </c>
      <c r="I48" s="123" t="s">
        <v>48</v>
      </c>
      <c r="J48" s="124" t="s">
        <v>46</v>
      </c>
      <c r="K48" s="124" t="s">
        <v>46</v>
      </c>
      <c r="L48" s="126" t="s">
        <v>46</v>
      </c>
      <c r="M48" s="123">
        <v>0.42942170198058199</v>
      </c>
      <c r="N48" s="124">
        <v>0.59059908891032298</v>
      </c>
      <c r="O48" s="124">
        <v>0.16314872446737899</v>
      </c>
      <c r="P48" s="125">
        <v>8</v>
      </c>
    </row>
    <row r="49" spans="2:16" x14ac:dyDescent="0.25">
      <c r="B49" s="391"/>
      <c r="C49" s="403" t="s">
        <v>92</v>
      </c>
      <c r="D49" s="54">
        <v>2011</v>
      </c>
      <c r="E49" s="13">
        <v>-0.18048897209791201</v>
      </c>
      <c r="F49" s="58">
        <v>9.2985617397217502E-2</v>
      </c>
      <c r="G49" s="58">
        <v>3.3125757725683103E-2</v>
      </c>
      <c r="H49" s="35">
        <v>81</v>
      </c>
      <c r="I49" s="13">
        <v>0.13539115657947301</v>
      </c>
      <c r="J49" s="58">
        <v>0.39485112401071198</v>
      </c>
      <c r="K49" s="58">
        <v>1.7407555521142301E-2</v>
      </c>
      <c r="L49" s="35">
        <v>81</v>
      </c>
      <c r="M49" s="13" t="s">
        <v>48</v>
      </c>
      <c r="N49" s="58" t="s">
        <v>46</v>
      </c>
      <c r="O49" s="58" t="s">
        <v>46</v>
      </c>
      <c r="P49" s="121" t="s">
        <v>46</v>
      </c>
    </row>
    <row r="50" spans="2:16" x14ac:dyDescent="0.25">
      <c r="B50" s="391"/>
      <c r="C50" s="403"/>
      <c r="D50" s="54">
        <v>2012</v>
      </c>
      <c r="E50" s="13">
        <v>-3.5659271137884502E-2</v>
      </c>
      <c r="F50" s="58">
        <v>0.77675286269598098</v>
      </c>
      <c r="G50" s="58">
        <v>1.38633423957831E-3</v>
      </c>
      <c r="H50" s="35">
        <v>78</v>
      </c>
      <c r="I50" s="13">
        <v>-0.216312033690509</v>
      </c>
      <c r="J50" s="58">
        <v>0.24356128586507</v>
      </c>
      <c r="K50" s="58">
        <v>3.5790470956610997E-2</v>
      </c>
      <c r="L50" s="35">
        <v>78</v>
      </c>
      <c r="M50" s="13" t="s">
        <v>48</v>
      </c>
      <c r="N50" s="58" t="s">
        <v>46</v>
      </c>
      <c r="O50" s="58" t="s">
        <v>46</v>
      </c>
      <c r="P50" s="121" t="s">
        <v>46</v>
      </c>
    </row>
    <row r="51" spans="2:16" x14ac:dyDescent="0.25">
      <c r="B51" s="391"/>
      <c r="C51" s="403"/>
      <c r="D51" s="54">
        <v>2013</v>
      </c>
      <c r="E51" s="13">
        <v>-9.77354632962361E-2</v>
      </c>
      <c r="F51" s="58">
        <v>0.52266025682926298</v>
      </c>
      <c r="G51" s="58">
        <v>1.04349915358018E-2</v>
      </c>
      <c r="H51" s="35">
        <v>81</v>
      </c>
      <c r="I51" s="13">
        <v>-7.8107778395506505E-2</v>
      </c>
      <c r="J51" s="58">
        <v>0.44848808567031101</v>
      </c>
      <c r="K51" s="58">
        <v>6.2494391967888004E-3</v>
      </c>
      <c r="L51" s="35">
        <v>81</v>
      </c>
      <c r="M51" s="13" t="s">
        <v>48</v>
      </c>
      <c r="N51" s="58" t="s">
        <v>46</v>
      </c>
      <c r="O51" s="58" t="s">
        <v>46</v>
      </c>
      <c r="P51" s="121" t="s">
        <v>46</v>
      </c>
    </row>
    <row r="52" spans="2:16" x14ac:dyDescent="0.25">
      <c r="B52" s="391"/>
      <c r="C52" s="403"/>
      <c r="D52" s="54">
        <v>2014</v>
      </c>
      <c r="E52" s="13">
        <v>7.7664377138177698E-2</v>
      </c>
      <c r="F52" s="58">
        <v>0.54334659633201499</v>
      </c>
      <c r="G52" s="58">
        <v>6.37867702986754E-3</v>
      </c>
      <c r="H52" s="35">
        <v>75</v>
      </c>
      <c r="I52" s="13">
        <v>-0.19952754533737199</v>
      </c>
      <c r="J52" s="58">
        <v>0.12665721861348</v>
      </c>
      <c r="K52" s="58">
        <v>3.53158986366564E-2</v>
      </c>
      <c r="L52" s="35">
        <v>75</v>
      </c>
      <c r="M52" s="13">
        <v>0.102915182970579</v>
      </c>
      <c r="N52" s="58">
        <v>0.36760362880477998</v>
      </c>
      <c r="O52" s="58">
        <v>1.0078990785741799E-2</v>
      </c>
      <c r="P52" s="121">
        <v>70</v>
      </c>
    </row>
    <row r="53" spans="2:16" x14ac:dyDescent="0.25">
      <c r="B53" s="391"/>
      <c r="C53" s="403"/>
      <c r="D53" s="54">
        <v>2015</v>
      </c>
      <c r="E53" s="13">
        <v>4.2240155354796E-2</v>
      </c>
      <c r="F53" s="58">
        <v>0.73871880246021904</v>
      </c>
      <c r="G53" s="58">
        <v>1.84992703155494E-3</v>
      </c>
      <c r="H53" s="35">
        <v>76</v>
      </c>
      <c r="I53" s="13">
        <v>-4.07578115198391E-2</v>
      </c>
      <c r="J53" s="58">
        <v>0.76279006772650304</v>
      </c>
      <c r="K53" s="58">
        <v>9.4026366488059805E-4</v>
      </c>
      <c r="L53" s="35">
        <v>77</v>
      </c>
      <c r="M53" s="13">
        <v>-7.5355448096225006E-2</v>
      </c>
      <c r="N53" s="58">
        <v>0.543088850053706</v>
      </c>
      <c r="O53" s="58">
        <v>4.4652832447987399E-3</v>
      </c>
      <c r="P53" s="121">
        <v>72</v>
      </c>
    </row>
    <row r="54" spans="2:16" x14ac:dyDescent="0.25">
      <c r="B54" s="391"/>
      <c r="C54" s="403"/>
      <c r="D54" s="54">
        <v>2016</v>
      </c>
      <c r="E54" s="13">
        <v>0.12212394120376401</v>
      </c>
      <c r="F54" s="58">
        <v>0.259055022390067</v>
      </c>
      <c r="G54" s="58">
        <v>1.6137698854303099E-2</v>
      </c>
      <c r="H54" s="35">
        <v>73</v>
      </c>
      <c r="I54" s="13">
        <v>-0.19995729974358101</v>
      </c>
      <c r="J54" s="58">
        <v>0.165918801461439</v>
      </c>
      <c r="K54" s="58">
        <v>4.3357279739832097E-2</v>
      </c>
      <c r="L54" s="35">
        <v>73</v>
      </c>
      <c r="M54" s="13">
        <v>-8.89335788071728E-2</v>
      </c>
      <c r="N54" s="58">
        <v>0.49750792100998698</v>
      </c>
      <c r="O54" s="58">
        <v>8.2519794339572308E-3</v>
      </c>
      <c r="P54" s="121">
        <v>73</v>
      </c>
    </row>
    <row r="55" spans="2:16" x14ac:dyDescent="0.25">
      <c r="B55" s="391"/>
      <c r="C55" s="403"/>
      <c r="D55" s="54">
        <v>2017</v>
      </c>
      <c r="E55" s="13">
        <v>1.6536453334111901E-2</v>
      </c>
      <c r="F55" s="58">
        <v>0.91721917377570805</v>
      </c>
      <c r="G55" s="58">
        <v>2.72036569448956E-4</v>
      </c>
      <c r="H55" s="35">
        <v>69</v>
      </c>
      <c r="I55" s="13">
        <v>0.15933830420614301</v>
      </c>
      <c r="J55" s="58">
        <v>0.19523506905556501</v>
      </c>
      <c r="K55" s="58">
        <v>2.0689241440756501E-2</v>
      </c>
      <c r="L55" s="35">
        <v>69</v>
      </c>
      <c r="M55" s="13">
        <v>-2.5475413157653701E-2</v>
      </c>
      <c r="N55" s="58">
        <v>0.83242806636791999</v>
      </c>
      <c r="O55" s="58">
        <v>5.7385327855580899E-4</v>
      </c>
      <c r="P55" s="121">
        <v>68</v>
      </c>
    </row>
    <row r="56" spans="2:16" ht="15.75" thickBot="1" x14ac:dyDescent="0.3">
      <c r="B56" s="391"/>
      <c r="C56" s="406"/>
      <c r="D56" s="54">
        <v>2018</v>
      </c>
      <c r="E56" s="13">
        <v>0.25567402800678402</v>
      </c>
      <c r="F56" s="58">
        <v>3.1120273144219002E-2</v>
      </c>
      <c r="G56" s="58">
        <v>7.0577652391656004E-2</v>
      </c>
      <c r="H56" s="35">
        <v>66</v>
      </c>
      <c r="I56" s="13" t="s">
        <v>48</v>
      </c>
      <c r="J56" s="58" t="s">
        <v>46</v>
      </c>
      <c r="K56" s="58" t="s">
        <v>46</v>
      </c>
      <c r="L56" s="35" t="s">
        <v>46</v>
      </c>
      <c r="M56" s="13">
        <v>-0.124020495742133</v>
      </c>
      <c r="N56" s="58">
        <v>0.41899026084303198</v>
      </c>
      <c r="O56" s="58">
        <v>1.6094299316612201E-2</v>
      </c>
      <c r="P56" s="121">
        <v>66</v>
      </c>
    </row>
    <row r="57" spans="2:16" ht="15.75" thickBot="1" x14ac:dyDescent="0.3">
      <c r="B57" s="70"/>
      <c r="C57" s="265"/>
      <c r="D57" s="72"/>
      <c r="E57" s="74">
        <v>0</v>
      </c>
      <c r="F57" s="74">
        <v>0</v>
      </c>
      <c r="G57" s="74">
        <v>0</v>
      </c>
      <c r="H57" s="128">
        <v>0</v>
      </c>
      <c r="I57" s="74">
        <v>0</v>
      </c>
      <c r="J57" s="74">
        <v>0</v>
      </c>
      <c r="K57" s="74">
        <v>0</v>
      </c>
      <c r="L57" s="128">
        <v>0</v>
      </c>
      <c r="M57" s="74">
        <v>0</v>
      </c>
      <c r="N57" s="74">
        <v>0</v>
      </c>
      <c r="O57" s="74">
        <v>0</v>
      </c>
      <c r="P57" s="129">
        <v>0</v>
      </c>
    </row>
    <row r="58" spans="2:16" ht="15" customHeight="1" x14ac:dyDescent="0.25">
      <c r="B58" s="390" t="s">
        <v>93</v>
      </c>
      <c r="C58" s="402" t="s">
        <v>91</v>
      </c>
      <c r="D58" s="119">
        <v>2011</v>
      </c>
      <c r="E58" s="115">
        <v>-0.80531694056288805</v>
      </c>
      <c r="F58" s="55">
        <v>0.50950091836533495</v>
      </c>
      <c r="G58" s="55">
        <v>0.139071781971224</v>
      </c>
      <c r="H58" s="56">
        <v>8</v>
      </c>
      <c r="I58" s="115">
        <v>-0.547318485711073</v>
      </c>
      <c r="J58" s="55">
        <v>0.360579957208635</v>
      </c>
      <c r="K58" s="55">
        <v>0.13177303541166499</v>
      </c>
      <c r="L58" s="56">
        <v>8</v>
      </c>
      <c r="M58" s="130"/>
      <c r="N58" s="55"/>
      <c r="O58" s="55"/>
      <c r="P58" s="120"/>
    </row>
    <row r="59" spans="2:16" x14ac:dyDescent="0.25">
      <c r="B59" s="391"/>
      <c r="C59" s="403"/>
      <c r="D59" s="54">
        <v>2012</v>
      </c>
      <c r="E59" s="13">
        <v>-0.59528158061288405</v>
      </c>
      <c r="F59" s="58">
        <v>0.69350935018690496</v>
      </c>
      <c r="G59" s="58">
        <v>0.12505734866717799</v>
      </c>
      <c r="H59" s="35">
        <v>7</v>
      </c>
      <c r="I59" s="13">
        <v>-9.2835230060763496E-2</v>
      </c>
      <c r="J59" s="58">
        <v>0.71381866289225104</v>
      </c>
      <c r="K59" s="58">
        <v>4.1371288478134302E-2</v>
      </c>
      <c r="L59" s="35">
        <v>7</v>
      </c>
      <c r="M59" s="88"/>
      <c r="N59" s="58"/>
      <c r="O59" s="58"/>
      <c r="P59" s="121"/>
    </row>
    <row r="60" spans="2:16" x14ac:dyDescent="0.25">
      <c r="B60" s="391"/>
      <c r="C60" s="403"/>
      <c r="D60" s="54">
        <v>2013</v>
      </c>
      <c r="E60" s="13">
        <v>0.66284952036203804</v>
      </c>
      <c r="F60" s="58">
        <v>0.44424766592340398</v>
      </c>
      <c r="G60" s="58">
        <v>0.157539777452114</v>
      </c>
      <c r="H60" s="35">
        <v>8</v>
      </c>
      <c r="I60" s="13">
        <v>4.0659872438784397E-2</v>
      </c>
      <c r="J60" s="58">
        <v>0.94106503800076202</v>
      </c>
      <c r="K60" s="58">
        <v>1.7327894800898799E-3</v>
      </c>
      <c r="L60" s="35">
        <v>8</v>
      </c>
      <c r="M60" s="88"/>
      <c r="N60" s="58"/>
      <c r="O60" s="58"/>
      <c r="P60" s="121"/>
    </row>
    <row r="61" spans="2:16" x14ac:dyDescent="0.25">
      <c r="B61" s="391"/>
      <c r="C61" s="403"/>
      <c r="D61" s="54">
        <v>2014</v>
      </c>
      <c r="E61" s="13">
        <v>1.2257839154874799</v>
      </c>
      <c r="F61" s="58">
        <v>0.10859639853038899</v>
      </c>
      <c r="G61" s="58">
        <v>0.592721237719809</v>
      </c>
      <c r="H61" s="35">
        <v>7</v>
      </c>
      <c r="I61" s="13">
        <v>-0.27373316130368402</v>
      </c>
      <c r="J61" s="58">
        <v>0.81332477567704398</v>
      </c>
      <c r="K61" s="58">
        <v>8.9403705343985299E-2</v>
      </c>
      <c r="L61" s="35">
        <v>7</v>
      </c>
      <c r="M61" s="131" t="s">
        <v>49</v>
      </c>
      <c r="N61" s="58"/>
      <c r="O61" s="58"/>
      <c r="P61" s="121"/>
    </row>
    <row r="62" spans="2:16" x14ac:dyDescent="0.25">
      <c r="B62" s="391"/>
      <c r="C62" s="403"/>
      <c r="D62" s="54">
        <v>2015</v>
      </c>
      <c r="E62" s="13">
        <v>-0.62378777281809195</v>
      </c>
      <c r="F62" s="58">
        <v>0.71343116923593197</v>
      </c>
      <c r="G62" s="58">
        <v>0.101556691758814</v>
      </c>
      <c r="H62" s="35">
        <v>7</v>
      </c>
      <c r="I62" s="13">
        <v>6.5780197376226202E-2</v>
      </c>
      <c r="J62" s="58">
        <v>0.80749930790142699</v>
      </c>
      <c r="K62" s="58">
        <v>2.7619604778867799E-2</v>
      </c>
      <c r="L62" s="35">
        <v>7</v>
      </c>
      <c r="M62" s="88"/>
      <c r="N62" s="58"/>
      <c r="O62" s="58"/>
      <c r="P62" s="121"/>
    </row>
    <row r="63" spans="2:16" x14ac:dyDescent="0.25">
      <c r="B63" s="391"/>
      <c r="C63" s="403"/>
      <c r="D63" s="54">
        <v>2016</v>
      </c>
      <c r="E63" s="13">
        <v>1.4576920386359</v>
      </c>
      <c r="F63" s="58">
        <v>3.4742831952455699E-2</v>
      </c>
      <c r="G63" s="58">
        <v>0.69993597085191805</v>
      </c>
      <c r="H63" s="35">
        <v>7</v>
      </c>
      <c r="I63" s="13">
        <v>-7.5137819385510299E-2</v>
      </c>
      <c r="J63" s="58">
        <v>0.98100753329161094</v>
      </c>
      <c r="K63" s="58">
        <v>1.9302035657900701E-3</v>
      </c>
      <c r="L63" s="35">
        <v>7</v>
      </c>
      <c r="M63" s="88"/>
      <c r="N63" s="58"/>
      <c r="O63" s="58"/>
      <c r="P63" s="121"/>
    </row>
    <row r="64" spans="2:16" x14ac:dyDescent="0.25">
      <c r="B64" s="391"/>
      <c r="C64" s="404"/>
      <c r="D64" s="122">
        <v>2017</v>
      </c>
      <c r="E64" s="123">
        <v>-0.135396936500495</v>
      </c>
      <c r="F64" s="124">
        <v>0.92963226780465402</v>
      </c>
      <c r="G64" s="124">
        <v>6.5080194966684202E-3</v>
      </c>
      <c r="H64" s="126">
        <v>7</v>
      </c>
      <c r="I64" s="123">
        <v>0.13858093085901499</v>
      </c>
      <c r="J64" s="124">
        <v>0.80047473728697704</v>
      </c>
      <c r="K64" s="124">
        <v>2.54956975913312E-2</v>
      </c>
      <c r="L64" s="126">
        <v>7</v>
      </c>
      <c r="M64" s="132"/>
      <c r="N64" s="124"/>
      <c r="O64" s="124"/>
      <c r="P64" s="125"/>
    </row>
    <row r="65" spans="1:16" x14ac:dyDescent="0.25">
      <c r="B65" s="391"/>
      <c r="C65" s="403" t="s">
        <v>92</v>
      </c>
      <c r="D65" s="54">
        <v>2011</v>
      </c>
      <c r="E65" s="13">
        <v>-0.25516882085201598</v>
      </c>
      <c r="F65" s="58">
        <v>1.9797186104828402E-3</v>
      </c>
      <c r="G65" s="58">
        <v>7.78250633350525E-2</v>
      </c>
      <c r="H65" s="35">
        <v>80</v>
      </c>
      <c r="I65" s="13">
        <v>-5.2716290898307899E-2</v>
      </c>
      <c r="J65" s="58">
        <v>0.69612405910191999</v>
      </c>
      <c r="K65" s="58">
        <v>3.10913823407407E-3</v>
      </c>
      <c r="L65" s="35">
        <v>80</v>
      </c>
      <c r="M65" s="88"/>
      <c r="N65" s="58"/>
      <c r="O65" s="58"/>
      <c r="P65" s="121"/>
    </row>
    <row r="66" spans="1:16" x14ac:dyDescent="0.25">
      <c r="B66" s="391"/>
      <c r="C66" s="403"/>
      <c r="D66" s="54">
        <v>2012</v>
      </c>
      <c r="E66" s="13">
        <v>-5.48821264433315E-2</v>
      </c>
      <c r="F66" s="58">
        <v>0.60792232361250798</v>
      </c>
      <c r="G66" s="58">
        <v>3.0729859543850001E-3</v>
      </c>
      <c r="H66" s="35">
        <v>78</v>
      </c>
      <c r="I66" s="13">
        <v>9.0032619849851996E-3</v>
      </c>
      <c r="J66" s="58">
        <v>0.95811683941731296</v>
      </c>
      <c r="K66" s="58">
        <v>5.80205067793219E-5</v>
      </c>
      <c r="L66" s="35">
        <v>78</v>
      </c>
      <c r="M66" s="88"/>
      <c r="N66" s="58"/>
      <c r="O66" s="58"/>
      <c r="P66" s="121"/>
    </row>
    <row r="67" spans="1:16" x14ac:dyDescent="0.25">
      <c r="B67" s="391"/>
      <c r="C67" s="403"/>
      <c r="D67" s="54">
        <v>2013</v>
      </c>
      <c r="E67" s="13">
        <v>-0.22485871066473301</v>
      </c>
      <c r="F67" s="58">
        <v>0.114887217951769</v>
      </c>
      <c r="G67" s="58">
        <v>5.22252559748402E-2</v>
      </c>
      <c r="H67" s="35">
        <v>81</v>
      </c>
      <c r="I67" s="13">
        <v>-2.83427297568675E-2</v>
      </c>
      <c r="J67" s="58">
        <v>0.78124972948267302</v>
      </c>
      <c r="K67" s="58">
        <v>7.7805307570102305E-4</v>
      </c>
      <c r="L67" s="35">
        <v>81</v>
      </c>
      <c r="M67" s="88"/>
      <c r="N67" s="58"/>
      <c r="O67" s="58"/>
      <c r="P67" s="121"/>
    </row>
    <row r="68" spans="1:16" x14ac:dyDescent="0.25">
      <c r="B68" s="391"/>
      <c r="C68" s="403"/>
      <c r="D68" s="54">
        <v>2014</v>
      </c>
      <c r="E68" s="13">
        <v>9.9412173217127295E-2</v>
      </c>
      <c r="F68" s="58">
        <v>0.39757872802042599</v>
      </c>
      <c r="G68" s="58">
        <v>1.0809547329023001E-2</v>
      </c>
      <c r="H68" s="35">
        <v>75</v>
      </c>
      <c r="I68" s="13">
        <v>3.0534075901690799E-2</v>
      </c>
      <c r="J68" s="58">
        <v>0.80134038987988498</v>
      </c>
      <c r="K68" s="58">
        <v>8.5541249460561195E-4</v>
      </c>
      <c r="L68" s="35">
        <v>75</v>
      </c>
      <c r="M68" s="131" t="s">
        <v>49</v>
      </c>
      <c r="N68" s="58"/>
      <c r="O68" s="58"/>
      <c r="P68" s="121"/>
    </row>
    <row r="69" spans="1:16" x14ac:dyDescent="0.25">
      <c r="B69" s="391"/>
      <c r="C69" s="403"/>
      <c r="D69" s="54">
        <v>2015</v>
      </c>
      <c r="E69" s="13">
        <v>-5.81169871720826E-2</v>
      </c>
      <c r="F69" s="58">
        <v>0.63046924927861703</v>
      </c>
      <c r="G69" s="58">
        <v>3.5184037144498602E-3</v>
      </c>
      <c r="H69" s="35">
        <v>76</v>
      </c>
      <c r="I69" s="13">
        <v>6.4727441928625604E-2</v>
      </c>
      <c r="J69" s="58">
        <v>0.64027168613335494</v>
      </c>
      <c r="K69" s="58">
        <v>2.3838478787244601E-3</v>
      </c>
      <c r="L69" s="35">
        <v>77</v>
      </c>
      <c r="M69" s="88"/>
      <c r="N69" s="58"/>
      <c r="O69" s="58"/>
      <c r="P69" s="121"/>
    </row>
    <row r="70" spans="1:16" x14ac:dyDescent="0.25">
      <c r="B70" s="391"/>
      <c r="C70" s="403"/>
      <c r="D70" s="54">
        <v>2016</v>
      </c>
      <c r="E70" s="13">
        <v>-0.214692716616917</v>
      </c>
      <c r="F70" s="58">
        <v>0.11972768775005201</v>
      </c>
      <c r="G70" s="58">
        <v>4.7431106076181298E-2</v>
      </c>
      <c r="H70" s="35">
        <v>73</v>
      </c>
      <c r="I70" s="13">
        <v>1.3132282442739401E-3</v>
      </c>
      <c r="J70" s="58">
        <v>0.99190224903008095</v>
      </c>
      <c r="K70" s="58">
        <v>1.77851107956804E-6</v>
      </c>
      <c r="L70" s="35">
        <v>73</v>
      </c>
      <c r="M70" s="88"/>
      <c r="N70" s="58"/>
      <c r="O70" s="58"/>
      <c r="P70" s="121"/>
    </row>
    <row r="71" spans="1:16" ht="15.75" thickBot="1" x14ac:dyDescent="0.3">
      <c r="B71" s="391"/>
      <c r="C71" s="403"/>
      <c r="D71" s="54">
        <v>2017</v>
      </c>
      <c r="E71" s="13">
        <v>9.9259638969117003E-5</v>
      </c>
      <c r="F71" s="58">
        <v>0.99930250369171802</v>
      </c>
      <c r="G71" s="58">
        <v>1.0245003735280599E-8</v>
      </c>
      <c r="H71" s="35">
        <v>69</v>
      </c>
      <c r="I71" s="13">
        <v>1.46284047836404E-2</v>
      </c>
      <c r="J71" s="58">
        <v>0.91644017801878497</v>
      </c>
      <c r="K71" s="58">
        <v>1.74875584017077E-4</v>
      </c>
      <c r="L71" s="35">
        <v>69</v>
      </c>
      <c r="M71" s="89"/>
      <c r="N71" s="61"/>
      <c r="O71" s="61"/>
      <c r="P71" s="127"/>
    </row>
    <row r="72" spans="1:16" ht="15.75" thickBot="1" x14ac:dyDescent="0.3">
      <c r="B72" s="70"/>
      <c r="C72" s="71"/>
      <c r="D72" s="72"/>
      <c r="E72" s="74"/>
      <c r="F72" s="74"/>
      <c r="G72" s="74"/>
      <c r="H72" s="74"/>
      <c r="I72" s="74"/>
      <c r="J72" s="74"/>
      <c r="K72" s="74"/>
      <c r="L72" s="74"/>
      <c r="M72" s="74"/>
      <c r="N72" s="74"/>
      <c r="O72" s="74"/>
      <c r="P72" s="74"/>
    </row>
    <row r="75" spans="1:16" ht="21" x14ac:dyDescent="0.35">
      <c r="A75" s="76" t="s">
        <v>240</v>
      </c>
    </row>
    <row r="76" spans="1:16" x14ac:dyDescent="0.25">
      <c r="B76" t="s">
        <v>249</v>
      </c>
    </row>
    <row r="77" spans="1:16" x14ac:dyDescent="0.25">
      <c r="B77" t="s">
        <v>250</v>
      </c>
    </row>
    <row r="78" spans="1:16" ht="15.75" thickBot="1" x14ac:dyDescent="0.3"/>
    <row r="79" spans="1:16" x14ac:dyDescent="0.25">
      <c r="B79" s="259" t="s">
        <v>182</v>
      </c>
      <c r="C79" s="42"/>
      <c r="D79" s="260"/>
      <c r="E79" s="263" t="s">
        <v>31</v>
      </c>
      <c r="F79" s="266" t="s">
        <v>45</v>
      </c>
      <c r="G79" s="261" t="s">
        <v>32</v>
      </c>
      <c r="H79" s="266" t="s">
        <v>157</v>
      </c>
      <c r="I79" s="267" t="s">
        <v>33</v>
      </c>
      <c r="J79" s="266" t="s">
        <v>158</v>
      </c>
      <c r="K79" s="262" t="s">
        <v>43</v>
      </c>
      <c r="L79" s="260"/>
    </row>
    <row r="80" spans="1:16" x14ac:dyDescent="0.25">
      <c r="B80" s="45" t="s">
        <v>154</v>
      </c>
      <c r="C80" s="46"/>
      <c r="D80" s="113"/>
      <c r="E80" s="45" t="s">
        <v>159</v>
      </c>
      <c r="F80" s="133"/>
      <c r="G80" s="46" t="s">
        <v>159</v>
      </c>
      <c r="H80" s="133"/>
      <c r="I80" s="160" t="s">
        <v>160</v>
      </c>
      <c r="J80" s="133"/>
      <c r="K80" s="47"/>
      <c r="L80" s="48"/>
    </row>
    <row r="81" spans="2:12" x14ac:dyDescent="0.25">
      <c r="B81" s="45" t="s">
        <v>34</v>
      </c>
      <c r="C81" s="46"/>
      <c r="D81" s="113"/>
      <c r="E81" s="221">
        <v>1</v>
      </c>
      <c r="F81" s="133" t="s">
        <v>161</v>
      </c>
      <c r="G81" s="220">
        <v>4</v>
      </c>
      <c r="H81" s="133" t="s">
        <v>162</v>
      </c>
      <c r="I81" s="268">
        <v>4</v>
      </c>
      <c r="J81" s="133" t="s">
        <v>162</v>
      </c>
      <c r="K81" s="47" t="s">
        <v>43</v>
      </c>
      <c r="L81" s="48"/>
    </row>
    <row r="82" spans="2:12" ht="15.75" thickBot="1" x14ac:dyDescent="0.3">
      <c r="B82" s="49"/>
      <c r="C82" s="50"/>
      <c r="D82" s="114"/>
      <c r="E82" s="77" t="s">
        <v>180</v>
      </c>
      <c r="F82" s="134"/>
      <c r="G82" s="51" t="s">
        <v>181</v>
      </c>
      <c r="H82" s="134"/>
      <c r="I82" s="51" t="s">
        <v>181</v>
      </c>
      <c r="J82" s="134"/>
      <c r="K82" s="52" t="s">
        <v>43</v>
      </c>
      <c r="L82" s="53"/>
    </row>
    <row r="83" spans="2:12" ht="15.75" thickBot="1" x14ac:dyDescent="0.3">
      <c r="B83" s="30" t="s">
        <v>35</v>
      </c>
      <c r="C83" s="28" t="s">
        <v>172</v>
      </c>
      <c r="D83" s="28" t="s">
        <v>37</v>
      </c>
      <c r="E83" s="30" t="s">
        <v>6</v>
      </c>
      <c r="F83" s="28" t="s">
        <v>7</v>
      </c>
      <c r="G83" s="94" t="s">
        <v>6</v>
      </c>
      <c r="H83" s="93" t="s">
        <v>7</v>
      </c>
      <c r="I83" s="94" t="s">
        <v>6</v>
      </c>
      <c r="J83" s="93" t="s">
        <v>7</v>
      </c>
      <c r="K83" s="28" t="s">
        <v>38</v>
      </c>
      <c r="L83" s="29" t="s">
        <v>39</v>
      </c>
    </row>
    <row r="84" spans="2:12" x14ac:dyDescent="0.25">
      <c r="B84" s="394" t="s">
        <v>155</v>
      </c>
      <c r="C84" s="402" t="s">
        <v>173</v>
      </c>
      <c r="D84" s="119">
        <v>2011</v>
      </c>
      <c r="E84" s="115">
        <v>1.0262100699266301E-2</v>
      </c>
      <c r="F84" s="55">
        <v>0.92421268555274805</v>
      </c>
      <c r="G84" s="135">
        <v>-3.2223182678165603E-2</v>
      </c>
      <c r="H84" s="136">
        <v>0.84691739537759503</v>
      </c>
      <c r="I84" s="137" t="s">
        <v>48</v>
      </c>
      <c r="J84" s="136" t="s">
        <v>46</v>
      </c>
      <c r="K84" s="55">
        <v>6.9090011050467403E-4</v>
      </c>
      <c r="L84" s="120">
        <v>77</v>
      </c>
    </row>
    <row r="85" spans="2:12" x14ac:dyDescent="0.25">
      <c r="B85" s="395"/>
      <c r="C85" s="403"/>
      <c r="D85" s="54">
        <v>2012</v>
      </c>
      <c r="E85" s="13">
        <v>5.3828395399185297E-2</v>
      </c>
      <c r="F85" s="138">
        <v>0.68636196718290698</v>
      </c>
      <c r="G85" s="139">
        <v>1.4773080267109899E-2</v>
      </c>
      <c r="H85" s="140">
        <v>0.91477955602167405</v>
      </c>
      <c r="I85" s="138" t="s">
        <v>48</v>
      </c>
      <c r="J85" s="140" t="s">
        <v>46</v>
      </c>
      <c r="K85" s="138">
        <v>2.32611150929324E-3</v>
      </c>
      <c r="L85" s="54">
        <v>75</v>
      </c>
    </row>
    <row r="86" spans="2:12" x14ac:dyDescent="0.25">
      <c r="B86" s="395"/>
      <c r="C86" s="403"/>
      <c r="D86" s="54">
        <v>2013</v>
      </c>
      <c r="E86" s="13">
        <v>-3.6126372002160803E-2</v>
      </c>
      <c r="F86" s="138">
        <v>0.79534590020970497</v>
      </c>
      <c r="G86" s="139">
        <v>-5.0358628716908001E-2</v>
      </c>
      <c r="H86" s="140">
        <v>0.73762760822189</v>
      </c>
      <c r="I86" s="138" t="s">
        <v>48</v>
      </c>
      <c r="J86" s="140" t="s">
        <v>46</v>
      </c>
      <c r="K86" s="138">
        <v>2.49723775035265E-3</v>
      </c>
      <c r="L86" s="54">
        <v>83</v>
      </c>
    </row>
    <row r="87" spans="2:12" x14ac:dyDescent="0.25">
      <c r="B87" s="395"/>
      <c r="C87" s="403"/>
      <c r="D87" s="54">
        <v>2014</v>
      </c>
      <c r="E87" s="13">
        <v>1.50674267900027E-2</v>
      </c>
      <c r="F87" s="138">
        <v>0.928810020727036</v>
      </c>
      <c r="G87" s="139">
        <v>-0.19802318118582099</v>
      </c>
      <c r="H87" s="140">
        <v>0.122768586852105</v>
      </c>
      <c r="I87" s="138">
        <v>6.9577749145676507E-2</v>
      </c>
      <c r="J87" s="140">
        <v>0.56575091021081303</v>
      </c>
      <c r="K87" s="138">
        <v>5.0435297498077403E-2</v>
      </c>
      <c r="L87" s="54">
        <v>72</v>
      </c>
    </row>
    <row r="88" spans="2:12" x14ac:dyDescent="0.25">
      <c r="B88" s="395"/>
      <c r="C88" s="403"/>
      <c r="D88" s="54">
        <v>2015</v>
      </c>
      <c r="E88" s="13">
        <v>0.132322359493521</v>
      </c>
      <c r="F88" s="138">
        <v>0.239629019557521</v>
      </c>
      <c r="G88" s="139">
        <v>-0.187805607184034</v>
      </c>
      <c r="H88" s="140">
        <v>0.14368610902394999</v>
      </c>
      <c r="I88" s="138">
        <v>-2.9999783455228999E-2</v>
      </c>
      <c r="J88" s="140">
        <v>0.74795832670092799</v>
      </c>
      <c r="K88" s="138">
        <v>6.4054357397283795E-2</v>
      </c>
      <c r="L88" s="54">
        <v>75</v>
      </c>
    </row>
    <row r="89" spans="2:12" x14ac:dyDescent="0.25">
      <c r="B89" s="395"/>
      <c r="C89" s="403"/>
      <c r="D89" s="54">
        <v>2016</v>
      </c>
      <c r="E89" s="13">
        <v>0.28689341391346301</v>
      </c>
      <c r="F89" s="138">
        <v>4.0790876709134699E-2</v>
      </c>
      <c r="G89" s="139">
        <v>-0.188466462797758</v>
      </c>
      <c r="H89" s="140">
        <v>7.5436627951768503E-2</v>
      </c>
      <c r="I89" s="138">
        <v>3.9660661673945698E-2</v>
      </c>
      <c r="J89" s="140">
        <v>0.70953046303659595</v>
      </c>
      <c r="K89" s="138">
        <v>0.109081145831429</v>
      </c>
      <c r="L89" s="54">
        <v>76</v>
      </c>
    </row>
    <row r="90" spans="2:12" x14ac:dyDescent="0.25">
      <c r="B90" s="395"/>
      <c r="C90" s="403"/>
      <c r="D90" s="54">
        <v>2017</v>
      </c>
      <c r="E90" s="13">
        <v>9.9817160611067907E-2</v>
      </c>
      <c r="F90" s="138">
        <v>0.38678379232313698</v>
      </c>
      <c r="G90" s="139">
        <v>-0.28453143796517399</v>
      </c>
      <c r="H90" s="140">
        <v>3.6393777108360798E-4</v>
      </c>
      <c r="I90" s="138">
        <v>-0.31641429436941299</v>
      </c>
      <c r="J90" s="140">
        <v>2.9348210962253699E-3</v>
      </c>
      <c r="K90" s="138">
        <v>0.21375606892652599</v>
      </c>
      <c r="L90" s="54">
        <v>72</v>
      </c>
    </row>
    <row r="91" spans="2:12" ht="15.75" thickBot="1" x14ac:dyDescent="0.3">
      <c r="B91" s="414"/>
      <c r="C91" s="404"/>
      <c r="D91" s="65">
        <v>2018</v>
      </c>
      <c r="E91" s="13">
        <v>0.38046998509277602</v>
      </c>
      <c r="F91" s="138">
        <v>5.3082094405582803E-3</v>
      </c>
      <c r="G91" s="139" t="s">
        <v>48</v>
      </c>
      <c r="H91" s="140" t="s">
        <v>46</v>
      </c>
      <c r="I91" s="138">
        <v>-0.15687848275358099</v>
      </c>
      <c r="J91" s="140">
        <v>0.19036982684995099</v>
      </c>
      <c r="K91" s="138">
        <v>0.14360990669940099</v>
      </c>
      <c r="L91" s="54">
        <v>72</v>
      </c>
    </row>
    <row r="92" spans="2:12" ht="15.75" thickBot="1" x14ac:dyDescent="0.3">
      <c r="B92" s="141"/>
      <c r="C92" s="142"/>
      <c r="D92" s="143"/>
      <c r="E92" s="144"/>
      <c r="F92" s="145"/>
      <c r="G92" s="146"/>
      <c r="H92" s="147"/>
      <c r="I92" s="146"/>
      <c r="J92" s="147"/>
      <c r="K92" s="143"/>
      <c r="L92" s="143"/>
    </row>
    <row r="93" spans="2:12" ht="15" customHeight="1" x14ac:dyDescent="0.25">
      <c r="B93" s="396" t="s">
        <v>174</v>
      </c>
      <c r="C93" s="398" t="s">
        <v>173</v>
      </c>
      <c r="D93" s="119">
        <v>2012</v>
      </c>
      <c r="E93" s="115">
        <v>-0.10287161566715</v>
      </c>
      <c r="F93" s="55">
        <v>0.28191723594935703</v>
      </c>
      <c r="G93" s="135">
        <v>0.12232877135628099</v>
      </c>
      <c r="H93" s="136">
        <v>0.55071439051089899</v>
      </c>
      <c r="I93" s="137" t="s">
        <v>48</v>
      </c>
      <c r="J93" s="136" t="s">
        <v>46</v>
      </c>
      <c r="K93" s="138">
        <v>1.9806253859644601E-2</v>
      </c>
      <c r="L93" s="54">
        <v>71</v>
      </c>
    </row>
    <row r="94" spans="2:12" x14ac:dyDescent="0.25">
      <c r="B94" s="397"/>
      <c r="C94" s="399"/>
      <c r="D94" s="54">
        <v>2013</v>
      </c>
      <c r="E94" s="13">
        <v>-5.9186059318373903E-2</v>
      </c>
      <c r="F94" s="138">
        <v>0.64362154828151497</v>
      </c>
      <c r="G94" s="139">
        <v>2.3390142577681102E-3</v>
      </c>
      <c r="H94" s="140">
        <v>0.98806773218441002</v>
      </c>
      <c r="I94" s="138" t="s">
        <v>48</v>
      </c>
      <c r="J94" s="140" t="s">
        <v>46</v>
      </c>
      <c r="K94" s="138">
        <v>2.6797415627373101E-3</v>
      </c>
      <c r="L94" s="54">
        <v>73</v>
      </c>
    </row>
    <row r="95" spans="2:12" x14ac:dyDescent="0.25">
      <c r="B95" s="397"/>
      <c r="C95" s="399"/>
      <c r="D95" s="54">
        <v>2014</v>
      </c>
      <c r="E95" s="13">
        <v>-0.195696098021651</v>
      </c>
      <c r="F95" s="138">
        <v>5.9143440342411702E-2</v>
      </c>
      <c r="G95" s="139">
        <v>0.138553095355543</v>
      </c>
      <c r="H95" s="140">
        <v>0.29000463758413803</v>
      </c>
      <c r="I95" s="138">
        <v>0.26410979259222001</v>
      </c>
      <c r="J95" s="140">
        <v>1.50282956446875E-2</v>
      </c>
      <c r="K95" s="138">
        <v>0.15200897780679501</v>
      </c>
      <c r="L95" s="54">
        <v>65</v>
      </c>
    </row>
    <row r="96" spans="2:12" x14ac:dyDescent="0.25">
      <c r="B96" s="397"/>
      <c r="C96" s="399"/>
      <c r="D96" s="54">
        <v>2015</v>
      </c>
      <c r="E96" s="13">
        <v>-0.17200651690850099</v>
      </c>
      <c r="F96" s="138">
        <v>0.18358054994734399</v>
      </c>
      <c r="G96" s="139">
        <v>4.2866237722993701E-2</v>
      </c>
      <c r="H96" s="140">
        <v>0.76475431846334996</v>
      </c>
      <c r="I96" s="138">
        <v>-5.7665558350533802E-2</v>
      </c>
      <c r="J96" s="140">
        <v>0.68181264797686503</v>
      </c>
      <c r="K96" s="138">
        <v>3.4395864441523497E-2</v>
      </c>
      <c r="L96" s="54">
        <v>71</v>
      </c>
    </row>
    <row r="97" spans="2:12" x14ac:dyDescent="0.25">
      <c r="B97" s="397"/>
      <c r="C97" s="399"/>
      <c r="D97" s="54">
        <v>2016</v>
      </c>
      <c r="E97" s="13">
        <v>-0.15833072741738499</v>
      </c>
      <c r="F97" s="138">
        <v>0.20408004781681599</v>
      </c>
      <c r="G97" s="139">
        <v>-0.16616767292954801</v>
      </c>
      <c r="H97" s="140">
        <v>0.46599653813080899</v>
      </c>
      <c r="I97" s="138">
        <v>-3.6021547918861098E-3</v>
      </c>
      <c r="J97" s="140">
        <v>0.97428486800048197</v>
      </c>
      <c r="K97" s="138">
        <v>4.8169532544929901E-2</v>
      </c>
      <c r="L97" s="54">
        <v>73</v>
      </c>
    </row>
    <row r="98" spans="2:12" x14ac:dyDescent="0.25">
      <c r="B98" s="397"/>
      <c r="C98" s="399"/>
      <c r="D98" s="54">
        <v>2017</v>
      </c>
      <c r="E98" s="13">
        <v>-0.10313218825209999</v>
      </c>
      <c r="F98" s="138">
        <v>0.45531375929005302</v>
      </c>
      <c r="G98" s="139">
        <v>7.9403980173528496E-2</v>
      </c>
      <c r="H98" s="140">
        <v>0.50455755659496404</v>
      </c>
      <c r="I98" s="138">
        <v>6.8629315837186497E-2</v>
      </c>
      <c r="J98" s="140">
        <v>0.57622199015790199</v>
      </c>
      <c r="K98" s="138">
        <v>2.24778373166564E-2</v>
      </c>
      <c r="L98" s="54">
        <v>70</v>
      </c>
    </row>
    <row r="99" spans="2:12" ht="15.75" thickBot="1" x14ac:dyDescent="0.3">
      <c r="B99" s="407"/>
      <c r="C99" s="411"/>
      <c r="D99" s="65">
        <v>2018</v>
      </c>
      <c r="E99" s="13">
        <v>3.7243447330134599E-2</v>
      </c>
      <c r="F99" s="138">
        <v>0.77943591564586701</v>
      </c>
      <c r="G99" s="139" t="s">
        <v>48</v>
      </c>
      <c r="H99" s="140" t="s">
        <v>46</v>
      </c>
      <c r="I99" s="138">
        <v>-3.9887899017102598E-3</v>
      </c>
      <c r="J99" s="140">
        <v>0.97536105846677801</v>
      </c>
      <c r="K99" s="138">
        <v>1.14571506491383E-3</v>
      </c>
      <c r="L99" s="54">
        <v>70</v>
      </c>
    </row>
    <row r="100" spans="2:12" ht="15.75" thickBot="1" x14ac:dyDescent="0.3">
      <c r="B100" s="141"/>
      <c r="C100" s="142"/>
      <c r="D100" s="143"/>
      <c r="E100" s="144"/>
      <c r="F100" s="145"/>
      <c r="G100" s="146"/>
      <c r="H100" s="147"/>
      <c r="I100" s="146"/>
      <c r="J100" s="147"/>
      <c r="K100" s="143"/>
      <c r="L100" s="143"/>
    </row>
    <row r="101" spans="2:12" ht="15" customHeight="1" x14ac:dyDescent="0.25">
      <c r="B101" s="390" t="s">
        <v>84</v>
      </c>
      <c r="C101" s="398" t="s">
        <v>173</v>
      </c>
      <c r="D101" s="119">
        <v>2011</v>
      </c>
      <c r="E101" s="13">
        <v>-0.13865301770695601</v>
      </c>
      <c r="F101" s="138">
        <v>0.19072173284631</v>
      </c>
      <c r="G101" s="139">
        <v>7.9182284299990094E-2</v>
      </c>
      <c r="H101" s="140">
        <v>0.57039659162647205</v>
      </c>
      <c r="I101" s="138" t="s">
        <v>48</v>
      </c>
      <c r="J101" s="140" t="s">
        <v>46</v>
      </c>
      <c r="K101" s="138">
        <v>3.1245460365984499E-2</v>
      </c>
      <c r="L101" s="54">
        <v>89</v>
      </c>
    </row>
    <row r="102" spans="2:12" x14ac:dyDescent="0.25">
      <c r="B102" s="391"/>
      <c r="C102" s="399"/>
      <c r="D102" s="54">
        <v>2012</v>
      </c>
      <c r="E102" s="13">
        <v>-0.17178558934351501</v>
      </c>
      <c r="F102" s="138">
        <v>8.2833194708039501E-2</v>
      </c>
      <c r="G102" s="139">
        <v>-0.288287966535478</v>
      </c>
      <c r="H102" s="140">
        <v>4.6412502046870398E-2</v>
      </c>
      <c r="I102" s="138" t="s">
        <v>48</v>
      </c>
      <c r="J102" s="140" t="s">
        <v>46</v>
      </c>
      <c r="K102" s="138">
        <v>7.7227801606546395E-2</v>
      </c>
      <c r="L102" s="54">
        <v>85</v>
      </c>
    </row>
    <row r="103" spans="2:12" x14ac:dyDescent="0.25">
      <c r="B103" s="391"/>
      <c r="C103" s="399"/>
      <c r="D103" s="54">
        <v>2013</v>
      </c>
      <c r="E103" s="13">
        <v>-0.149877904254171</v>
      </c>
      <c r="F103" s="138">
        <v>0.32841925271007699</v>
      </c>
      <c r="G103" s="139">
        <v>-0.102111357609695</v>
      </c>
      <c r="H103" s="140">
        <v>0.39108216279246899</v>
      </c>
      <c r="I103" s="138" t="s">
        <v>48</v>
      </c>
      <c r="J103" s="140" t="s">
        <v>46</v>
      </c>
      <c r="K103" s="138">
        <v>2.1452195405512402E-2</v>
      </c>
      <c r="L103" s="54">
        <v>89</v>
      </c>
    </row>
    <row r="104" spans="2:12" x14ac:dyDescent="0.25">
      <c r="B104" s="391"/>
      <c r="C104" s="399"/>
      <c r="D104" s="54">
        <v>2014</v>
      </c>
      <c r="E104" s="13">
        <v>7.4828262564680101E-2</v>
      </c>
      <c r="F104" s="138">
        <v>0.586188551993166</v>
      </c>
      <c r="G104" s="139">
        <v>-0.11764512465478601</v>
      </c>
      <c r="H104" s="140">
        <v>0.34091833749543698</v>
      </c>
      <c r="I104" s="138">
        <v>9.2295552467039202E-2</v>
      </c>
      <c r="J104" s="140">
        <v>0.37386573633575099</v>
      </c>
      <c r="K104" s="138">
        <v>3.7141864973261302E-2</v>
      </c>
      <c r="L104" s="54">
        <v>76</v>
      </c>
    </row>
    <row r="105" spans="2:12" x14ac:dyDescent="0.25">
      <c r="B105" s="391"/>
      <c r="C105" s="399"/>
      <c r="D105" s="54">
        <v>2015</v>
      </c>
      <c r="E105" s="13">
        <v>7.2897503018212198E-2</v>
      </c>
      <c r="F105" s="138">
        <v>0.53533318051599399</v>
      </c>
      <c r="G105" s="139">
        <v>1.23631100943234E-3</v>
      </c>
      <c r="H105" s="140">
        <v>0.99061204663171099</v>
      </c>
      <c r="I105" s="138">
        <v>-2.8465699748194399E-2</v>
      </c>
      <c r="J105" s="140">
        <v>0.80977441471313905</v>
      </c>
      <c r="K105" s="138">
        <v>6.6863621607241496E-3</v>
      </c>
      <c r="L105" s="54">
        <v>78</v>
      </c>
    </row>
    <row r="106" spans="2:12" x14ac:dyDescent="0.25">
      <c r="B106" s="391"/>
      <c r="C106" s="399"/>
      <c r="D106" s="54">
        <v>2016</v>
      </c>
      <c r="E106" s="13">
        <v>0.116337722616999</v>
      </c>
      <c r="F106" s="138">
        <v>0.24588588761461699</v>
      </c>
      <c r="G106" s="139">
        <v>-0.16831108152650401</v>
      </c>
      <c r="H106" s="140">
        <v>0.18849608943012</v>
      </c>
      <c r="I106" s="138">
        <v>-0.10018763930718901</v>
      </c>
      <c r="J106" s="140">
        <v>0.40675579305516302</v>
      </c>
      <c r="K106" s="138">
        <v>5.0296397685376401E-2</v>
      </c>
      <c r="L106" s="54">
        <v>80</v>
      </c>
    </row>
    <row r="107" spans="2:12" x14ac:dyDescent="0.25">
      <c r="B107" s="391"/>
      <c r="C107" s="399"/>
      <c r="D107" s="54">
        <v>2017</v>
      </c>
      <c r="E107" s="13">
        <v>5.5866346839966198E-2</v>
      </c>
      <c r="F107" s="138">
        <v>0.724001582270698</v>
      </c>
      <c r="G107" s="139">
        <v>0.14971798684395801</v>
      </c>
      <c r="H107" s="140">
        <v>0.14580116851828701</v>
      </c>
      <c r="I107" s="138">
        <v>-5.1704449303246096E-3</v>
      </c>
      <c r="J107" s="140">
        <v>0.96354394062069104</v>
      </c>
      <c r="K107" s="138">
        <v>2.2362580765878201E-2</v>
      </c>
      <c r="L107" s="54">
        <v>76</v>
      </c>
    </row>
    <row r="108" spans="2:12" ht="15.75" thickBot="1" x14ac:dyDescent="0.3">
      <c r="B108" s="413"/>
      <c r="C108" s="411"/>
      <c r="D108" s="65">
        <v>2018</v>
      </c>
      <c r="E108" s="13">
        <v>0.19112499036720301</v>
      </c>
      <c r="F108" s="138">
        <v>0.144882508864589</v>
      </c>
      <c r="G108" s="139" t="s">
        <v>48</v>
      </c>
      <c r="H108" s="140" t="s">
        <v>46</v>
      </c>
      <c r="I108" s="138">
        <v>-3.7466824716175698E-2</v>
      </c>
      <c r="J108" s="140">
        <v>0.79724687407027395</v>
      </c>
      <c r="K108" s="138">
        <v>3.5941741819164201E-2</v>
      </c>
      <c r="L108" s="54">
        <v>74</v>
      </c>
    </row>
    <row r="109" spans="2:12" ht="15.75" thickBot="1" x14ac:dyDescent="0.3">
      <c r="B109" s="141"/>
      <c r="C109" s="142"/>
      <c r="D109" s="143"/>
      <c r="E109" s="144"/>
      <c r="F109" s="145"/>
      <c r="G109" s="146"/>
      <c r="H109" s="147"/>
      <c r="I109" s="146"/>
      <c r="J109" s="147"/>
      <c r="K109" s="143"/>
      <c r="L109" s="143"/>
    </row>
    <row r="110" spans="2:12" ht="15" customHeight="1" x14ac:dyDescent="0.25">
      <c r="B110" s="390" t="s">
        <v>93</v>
      </c>
      <c r="C110" s="392" t="s">
        <v>173</v>
      </c>
      <c r="D110" s="119">
        <v>2011</v>
      </c>
      <c r="E110" s="13">
        <v>-0.35167438675238</v>
      </c>
      <c r="F110" s="138">
        <v>3.3641917145702199E-4</v>
      </c>
      <c r="G110" s="139">
        <v>-0.21679804666836699</v>
      </c>
      <c r="H110" s="140">
        <v>0.11493461949983499</v>
      </c>
      <c r="I110" s="148"/>
      <c r="J110" s="149"/>
      <c r="K110" s="139">
        <v>0.13137926603295599</v>
      </c>
      <c r="L110" s="54">
        <v>88</v>
      </c>
    </row>
    <row r="111" spans="2:12" x14ac:dyDescent="0.25">
      <c r="B111" s="391"/>
      <c r="C111" s="393"/>
      <c r="D111" s="54">
        <v>2012</v>
      </c>
      <c r="E111" s="13">
        <v>-7.9839848872546595E-2</v>
      </c>
      <c r="F111" s="138">
        <v>0.48784237647435402</v>
      </c>
      <c r="G111" s="139">
        <v>-4.5846499402907297E-2</v>
      </c>
      <c r="H111" s="140">
        <v>0.70409294505180997</v>
      </c>
      <c r="I111" s="148"/>
      <c r="J111" s="149"/>
      <c r="K111" s="139">
        <v>5.8603909629843303E-3</v>
      </c>
      <c r="L111" s="54">
        <v>85</v>
      </c>
    </row>
    <row r="112" spans="2:12" x14ac:dyDescent="0.25">
      <c r="B112" s="391"/>
      <c r="C112" s="393"/>
      <c r="D112" s="54">
        <v>2013</v>
      </c>
      <c r="E112" s="13">
        <v>-0.23695994347631599</v>
      </c>
      <c r="F112" s="138">
        <v>6.1394952302386598E-2</v>
      </c>
      <c r="G112" s="139">
        <v>-0.105875736048873</v>
      </c>
      <c r="H112" s="140">
        <v>0.21823109030507001</v>
      </c>
      <c r="I112" s="148"/>
      <c r="J112" s="149"/>
      <c r="K112" s="139">
        <v>4.8609448596808998E-2</v>
      </c>
      <c r="L112" s="54">
        <v>89</v>
      </c>
    </row>
    <row r="113" spans="2:12" x14ac:dyDescent="0.25">
      <c r="B113" s="391"/>
      <c r="C113" s="393"/>
      <c r="D113" s="54">
        <v>2014</v>
      </c>
      <c r="E113" s="13">
        <v>0.198836587882815</v>
      </c>
      <c r="F113" s="138">
        <v>9.3681138278010501E-2</v>
      </c>
      <c r="G113" s="139">
        <v>9.5518166389092607E-2</v>
      </c>
      <c r="H113" s="140">
        <v>0.38321193062520298</v>
      </c>
      <c r="I113" s="150" t="s">
        <v>49</v>
      </c>
      <c r="J113" s="140"/>
      <c r="K113" s="139">
        <v>3.24671993559036E-2</v>
      </c>
      <c r="L113" s="54">
        <v>82</v>
      </c>
    </row>
    <row r="114" spans="2:12" x14ac:dyDescent="0.25">
      <c r="B114" s="391"/>
      <c r="C114" s="393"/>
      <c r="D114" s="54">
        <v>2015</v>
      </c>
      <c r="E114" s="13">
        <v>-2.0480029613422199E-2</v>
      </c>
      <c r="F114" s="138">
        <v>0.86646187552909804</v>
      </c>
      <c r="G114" s="139">
        <v>0.111190527997586</v>
      </c>
      <c r="H114" s="140">
        <v>0.30759010915013901</v>
      </c>
      <c r="I114" s="148"/>
      <c r="J114" s="149"/>
      <c r="K114" s="139">
        <v>1.37919827265938E-2</v>
      </c>
      <c r="L114" s="54">
        <v>83</v>
      </c>
    </row>
    <row r="115" spans="2:12" x14ac:dyDescent="0.25">
      <c r="B115" s="391"/>
      <c r="C115" s="393"/>
      <c r="D115" s="54">
        <v>2016</v>
      </c>
      <c r="E115" s="13">
        <v>-0.17345834848900199</v>
      </c>
      <c r="F115" s="138">
        <v>0.18277120111685699</v>
      </c>
      <c r="G115" s="139">
        <v>-1.9633455784023701E-2</v>
      </c>
      <c r="H115" s="140">
        <v>0.86302870979366597</v>
      </c>
      <c r="I115" s="148"/>
      <c r="J115" s="149"/>
      <c r="K115" s="139">
        <v>2.9887122149083199E-2</v>
      </c>
      <c r="L115" s="54">
        <v>80</v>
      </c>
    </row>
    <row r="116" spans="2:12" ht="15.75" thickBot="1" x14ac:dyDescent="0.3">
      <c r="B116" s="413"/>
      <c r="C116" s="412"/>
      <c r="D116" s="65">
        <v>2017</v>
      </c>
      <c r="E116" s="13">
        <v>-1.05698225411814E-2</v>
      </c>
      <c r="F116" s="138">
        <v>0.93168994937398997</v>
      </c>
      <c r="G116" s="139">
        <v>6.9098349813461199E-3</v>
      </c>
      <c r="H116" s="140">
        <v>0.95519289989170397</v>
      </c>
      <c r="I116" s="148"/>
      <c r="J116" s="149"/>
      <c r="K116" s="139">
        <v>1.80678615719248E-4</v>
      </c>
      <c r="L116" s="54">
        <v>76</v>
      </c>
    </row>
    <row r="117" spans="2:12" ht="15.75" thickBot="1" x14ac:dyDescent="0.3">
      <c r="B117" s="151"/>
      <c r="C117" s="152"/>
      <c r="D117" s="143"/>
      <c r="E117" s="153"/>
      <c r="F117" s="154"/>
      <c r="G117" s="155"/>
      <c r="H117" s="156"/>
      <c r="I117" s="155"/>
      <c r="J117" s="156"/>
      <c r="K117" s="157"/>
      <c r="L117" s="157"/>
    </row>
  </sheetData>
  <mergeCells count="20">
    <mergeCell ref="C84:C91"/>
    <mergeCell ref="C93:C99"/>
    <mergeCell ref="C101:C108"/>
    <mergeCell ref="C110:C116"/>
    <mergeCell ref="B110:B116"/>
    <mergeCell ref="B84:B91"/>
    <mergeCell ref="B93:B99"/>
    <mergeCell ref="B101:B108"/>
    <mergeCell ref="B41:B56"/>
    <mergeCell ref="C41:C48"/>
    <mergeCell ref="C49:C56"/>
    <mergeCell ref="B58:B71"/>
    <mergeCell ref="C58:C64"/>
    <mergeCell ref="C65:C71"/>
    <mergeCell ref="B9:B24"/>
    <mergeCell ref="C9:C16"/>
    <mergeCell ref="C17:C24"/>
    <mergeCell ref="B26:B39"/>
    <mergeCell ref="C26:C32"/>
    <mergeCell ref="C33:C39"/>
  </mergeCells>
  <conditionalFormatting sqref="E84:E91">
    <cfRule type="expression" dxfId="239" priority="42">
      <formula>F84&lt;0.05</formula>
    </cfRule>
  </conditionalFormatting>
  <conditionalFormatting sqref="E84:E91">
    <cfRule type="expression" priority="41" stopIfTrue="1">
      <formula>F84&gt;=0.05</formula>
    </cfRule>
    <cfRule type="expression" dxfId="238" priority="43">
      <formula>E84&lt;0</formula>
    </cfRule>
    <cfRule type="expression" dxfId="237" priority="44">
      <formula>E84&gt;=0</formula>
    </cfRule>
  </conditionalFormatting>
  <conditionalFormatting sqref="G84:G91">
    <cfRule type="expression" dxfId="236" priority="38">
      <formula>H84&lt;0.05</formula>
    </cfRule>
  </conditionalFormatting>
  <conditionalFormatting sqref="G84:G91">
    <cfRule type="expression" priority="37" stopIfTrue="1">
      <formula>H84&gt;=0.05</formula>
    </cfRule>
    <cfRule type="expression" dxfId="235" priority="39">
      <formula>G84&lt;0</formula>
    </cfRule>
    <cfRule type="expression" dxfId="234" priority="40">
      <formula>G84&gt;=0</formula>
    </cfRule>
  </conditionalFormatting>
  <conditionalFormatting sqref="I84:I91">
    <cfRule type="expression" dxfId="233" priority="34">
      <formula>J84&lt;0.05</formula>
    </cfRule>
  </conditionalFormatting>
  <conditionalFormatting sqref="I84:I91">
    <cfRule type="expression" priority="33" stopIfTrue="1">
      <formula>J84&gt;=0.05</formula>
    </cfRule>
    <cfRule type="expression" dxfId="232" priority="35">
      <formula>I84&lt;0</formula>
    </cfRule>
    <cfRule type="expression" dxfId="231" priority="36">
      <formula>I84&gt;=0</formula>
    </cfRule>
  </conditionalFormatting>
  <conditionalFormatting sqref="E93:E99">
    <cfRule type="expression" dxfId="230" priority="30">
      <formula>F93&lt;0.05</formula>
    </cfRule>
  </conditionalFormatting>
  <conditionalFormatting sqref="E93:E99">
    <cfRule type="expression" priority="29" stopIfTrue="1">
      <formula>F93&gt;=0.05</formula>
    </cfRule>
    <cfRule type="expression" dxfId="229" priority="31">
      <formula>E93&lt;0</formula>
    </cfRule>
    <cfRule type="expression" dxfId="228" priority="32">
      <formula>E93&gt;=0</formula>
    </cfRule>
  </conditionalFormatting>
  <conditionalFormatting sqref="G93:G99">
    <cfRule type="expression" dxfId="227" priority="26">
      <formula>H93&lt;0.05</formula>
    </cfRule>
  </conditionalFormatting>
  <conditionalFormatting sqref="G93:G99">
    <cfRule type="expression" priority="25" stopIfTrue="1">
      <formula>H93&gt;=0.05</formula>
    </cfRule>
    <cfRule type="expression" dxfId="226" priority="27">
      <formula>G93&lt;0</formula>
    </cfRule>
    <cfRule type="expression" dxfId="225" priority="28">
      <formula>G93&gt;=0</formula>
    </cfRule>
  </conditionalFormatting>
  <conditionalFormatting sqref="I93:I99">
    <cfRule type="expression" dxfId="224" priority="22">
      <formula>J93&lt;0.05</formula>
    </cfRule>
  </conditionalFormatting>
  <conditionalFormatting sqref="I93:I99">
    <cfRule type="expression" priority="21" stopIfTrue="1">
      <formula>J93&gt;=0.05</formula>
    </cfRule>
    <cfRule type="expression" dxfId="223" priority="23">
      <formula>I93&lt;0</formula>
    </cfRule>
    <cfRule type="expression" dxfId="222" priority="24">
      <formula>I93&gt;=0</formula>
    </cfRule>
  </conditionalFormatting>
  <conditionalFormatting sqref="E101:E108">
    <cfRule type="expression" dxfId="221" priority="18">
      <formula>F101&lt;0.05</formula>
    </cfRule>
  </conditionalFormatting>
  <conditionalFormatting sqref="E101:E108">
    <cfRule type="expression" priority="17" stopIfTrue="1">
      <formula>F101&gt;=0.05</formula>
    </cfRule>
    <cfRule type="expression" dxfId="220" priority="19">
      <formula>E101&lt;0</formula>
    </cfRule>
    <cfRule type="expression" dxfId="219" priority="20">
      <formula>E101&gt;=0</formula>
    </cfRule>
  </conditionalFormatting>
  <conditionalFormatting sqref="G101:G108">
    <cfRule type="expression" dxfId="218" priority="14">
      <formula>H101&lt;0.05</formula>
    </cfRule>
  </conditionalFormatting>
  <conditionalFormatting sqref="G101:G108">
    <cfRule type="expression" priority="13" stopIfTrue="1">
      <formula>H101&gt;=0.05</formula>
    </cfRule>
    <cfRule type="expression" dxfId="217" priority="15">
      <formula>G101&lt;0</formula>
    </cfRule>
    <cfRule type="expression" dxfId="216" priority="16">
      <formula>G101&gt;=0</formula>
    </cfRule>
  </conditionalFormatting>
  <conditionalFormatting sqref="I101:I108">
    <cfRule type="expression" dxfId="215" priority="10">
      <formula>J101&lt;0.05</formula>
    </cfRule>
  </conditionalFormatting>
  <conditionalFormatting sqref="I101:I108">
    <cfRule type="expression" priority="9" stopIfTrue="1">
      <formula>J101&gt;=0.05</formula>
    </cfRule>
    <cfRule type="expression" dxfId="214" priority="11">
      <formula>I101&lt;0</formula>
    </cfRule>
    <cfRule type="expression" dxfId="213" priority="12">
      <formula>I101&gt;=0</formula>
    </cfRule>
  </conditionalFormatting>
  <conditionalFormatting sqref="E110:E116">
    <cfRule type="expression" dxfId="212" priority="6">
      <formula>F110&lt;0.05</formula>
    </cfRule>
  </conditionalFormatting>
  <conditionalFormatting sqref="E110:E116">
    <cfRule type="expression" priority="5" stopIfTrue="1">
      <formula>F110&gt;=0.05</formula>
    </cfRule>
    <cfRule type="expression" dxfId="211" priority="7">
      <formula>E110&lt;0</formula>
    </cfRule>
    <cfRule type="expression" dxfId="210" priority="8">
      <formula>E110&gt;=0</formula>
    </cfRule>
  </conditionalFormatting>
  <conditionalFormatting sqref="G110:G116">
    <cfRule type="expression" dxfId="209" priority="2">
      <formula>H110&lt;0.05</formula>
    </cfRule>
  </conditionalFormatting>
  <conditionalFormatting sqref="G110:G116">
    <cfRule type="expression" priority="1" stopIfTrue="1">
      <formula>H110&gt;=0.05</formula>
    </cfRule>
    <cfRule type="expression" dxfId="208" priority="3">
      <formula>G110&lt;0</formula>
    </cfRule>
    <cfRule type="expression" dxfId="207" priority="4">
      <formula>G110&gt;=0</formula>
    </cfRule>
  </conditionalFormatting>
  <conditionalFormatting sqref="E9:E24">
    <cfRule type="expression" dxfId="206" priority="86">
      <formula>F9&lt;0.05</formula>
    </cfRule>
  </conditionalFormatting>
  <conditionalFormatting sqref="E9:E24">
    <cfRule type="expression" priority="85" stopIfTrue="1">
      <formula>F9&gt;=0.05</formula>
    </cfRule>
    <cfRule type="expression" dxfId="205" priority="87">
      <formula>E9&lt;0</formula>
    </cfRule>
    <cfRule type="expression" dxfId="204" priority="88">
      <formula>E9&gt;=0</formula>
    </cfRule>
  </conditionalFormatting>
  <conditionalFormatting sqref="I9:I24">
    <cfRule type="expression" dxfId="203" priority="82">
      <formula>J9&lt;0.05</formula>
    </cfRule>
  </conditionalFormatting>
  <conditionalFormatting sqref="I9:I24">
    <cfRule type="expression" priority="81" stopIfTrue="1">
      <formula>J9&gt;=0.05</formula>
    </cfRule>
    <cfRule type="expression" dxfId="202" priority="83">
      <formula>I9&lt;0</formula>
    </cfRule>
    <cfRule type="expression" dxfId="201" priority="84">
      <formula>I9&gt;=0</formula>
    </cfRule>
  </conditionalFormatting>
  <conditionalFormatting sqref="M9:M24">
    <cfRule type="expression" dxfId="200" priority="78">
      <formula>N9&lt;0.05</formula>
    </cfRule>
  </conditionalFormatting>
  <conditionalFormatting sqref="M9:M24">
    <cfRule type="expression" priority="77" stopIfTrue="1">
      <formula>N9&gt;=0.05</formula>
    </cfRule>
    <cfRule type="expression" dxfId="199" priority="79">
      <formula>M9&lt;0</formula>
    </cfRule>
    <cfRule type="expression" dxfId="198" priority="80">
      <formula>M9&gt;=0</formula>
    </cfRule>
  </conditionalFormatting>
  <conditionalFormatting sqref="E26:E39">
    <cfRule type="expression" dxfId="197" priority="74">
      <formula>F26&lt;0.05</formula>
    </cfRule>
  </conditionalFormatting>
  <conditionalFormatting sqref="E26:E39">
    <cfRule type="expression" priority="73" stopIfTrue="1">
      <formula>F26&gt;=0.05</formula>
    </cfRule>
    <cfRule type="expression" dxfId="196" priority="75">
      <formula>E26&lt;0</formula>
    </cfRule>
    <cfRule type="expression" dxfId="195" priority="76">
      <formula>E26&gt;=0</formula>
    </cfRule>
  </conditionalFormatting>
  <conditionalFormatting sqref="I26:I39">
    <cfRule type="expression" dxfId="194" priority="70">
      <formula>J26&lt;0.05</formula>
    </cfRule>
  </conditionalFormatting>
  <conditionalFormatting sqref="I26:I39">
    <cfRule type="expression" priority="69" stopIfTrue="1">
      <formula>J26&gt;=0.05</formula>
    </cfRule>
    <cfRule type="expression" dxfId="193" priority="71">
      <formula>I26&lt;0</formula>
    </cfRule>
    <cfRule type="expression" dxfId="192" priority="72">
      <formula>I26&gt;=0</formula>
    </cfRule>
  </conditionalFormatting>
  <conditionalFormatting sqref="M26:M39">
    <cfRule type="expression" dxfId="191" priority="66">
      <formula>N26&lt;0.05</formula>
    </cfRule>
  </conditionalFormatting>
  <conditionalFormatting sqref="M26:M39">
    <cfRule type="expression" priority="65" stopIfTrue="1">
      <formula>N26&gt;=0.05</formula>
    </cfRule>
    <cfRule type="expression" dxfId="190" priority="67">
      <formula>M26&lt;0</formula>
    </cfRule>
    <cfRule type="expression" dxfId="189" priority="68">
      <formula>M26&gt;=0</formula>
    </cfRule>
  </conditionalFormatting>
  <conditionalFormatting sqref="E41:E56">
    <cfRule type="expression" dxfId="188" priority="62">
      <formula>F41&lt;0.05</formula>
    </cfRule>
  </conditionalFormatting>
  <conditionalFormatting sqref="E41:E56">
    <cfRule type="expression" priority="61" stopIfTrue="1">
      <formula>F41&gt;=0.05</formula>
    </cfRule>
    <cfRule type="expression" dxfId="187" priority="63">
      <formula>E41&lt;0</formula>
    </cfRule>
    <cfRule type="expression" dxfId="186" priority="64">
      <formula>E41&gt;=0</formula>
    </cfRule>
  </conditionalFormatting>
  <conditionalFormatting sqref="I41:I56">
    <cfRule type="expression" dxfId="185" priority="58">
      <formula>J41&lt;0.05</formula>
    </cfRule>
  </conditionalFormatting>
  <conditionalFormatting sqref="I41:I56">
    <cfRule type="expression" priority="57" stopIfTrue="1">
      <formula>J41&gt;=0.05</formula>
    </cfRule>
    <cfRule type="expression" dxfId="184" priority="59">
      <formula>I41&lt;0</formula>
    </cfRule>
    <cfRule type="expression" dxfId="183" priority="60">
      <formula>I41&gt;=0</formula>
    </cfRule>
  </conditionalFormatting>
  <conditionalFormatting sqref="M41:M56">
    <cfRule type="expression" dxfId="182" priority="54">
      <formula>N41&lt;0.05</formula>
    </cfRule>
  </conditionalFormatting>
  <conditionalFormatting sqref="M41:M56">
    <cfRule type="expression" priority="53" stopIfTrue="1">
      <formula>N41&gt;=0.05</formula>
    </cfRule>
    <cfRule type="expression" dxfId="181" priority="55">
      <formula>M41&lt;0</formula>
    </cfRule>
    <cfRule type="expression" dxfId="180" priority="56">
      <formula>M41&gt;=0</formula>
    </cfRule>
  </conditionalFormatting>
  <conditionalFormatting sqref="E58:E71">
    <cfRule type="expression" dxfId="179" priority="50">
      <formula>F58&lt;0.05</formula>
    </cfRule>
  </conditionalFormatting>
  <conditionalFormatting sqref="E58:E71">
    <cfRule type="expression" priority="49" stopIfTrue="1">
      <formula>F58&gt;=0.05</formula>
    </cfRule>
    <cfRule type="expression" dxfId="178" priority="51">
      <formula>E58&lt;0</formula>
    </cfRule>
    <cfRule type="expression" dxfId="177" priority="52">
      <formula>E58&gt;=0</formula>
    </cfRule>
  </conditionalFormatting>
  <conditionalFormatting sqref="I58:I71">
    <cfRule type="expression" dxfId="176" priority="46">
      <formula>J58&lt;0.05</formula>
    </cfRule>
  </conditionalFormatting>
  <conditionalFormatting sqref="I58:I71">
    <cfRule type="expression" priority="45" stopIfTrue="1">
      <formula>J58&gt;=0.05</formula>
    </cfRule>
    <cfRule type="expression" dxfId="175" priority="47">
      <formula>I58&lt;0</formula>
    </cfRule>
    <cfRule type="expression" dxfId="174" priority="48">
      <formula>I58&gt;=0</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Q179"/>
  <sheetViews>
    <sheetView workbookViewId="0">
      <selection activeCell="F121" sqref="F121"/>
    </sheetView>
  </sheetViews>
  <sheetFormatPr defaultRowHeight="15" x14ac:dyDescent="0.25"/>
  <cols>
    <col min="2" max="2" width="22.7109375" customWidth="1"/>
    <col min="3" max="16" width="15.42578125" customWidth="1"/>
  </cols>
  <sheetData>
    <row r="1" spans="1:17" ht="21" x14ac:dyDescent="0.35">
      <c r="A1" s="76" t="s">
        <v>243</v>
      </c>
    </row>
    <row r="2" spans="1:17" x14ac:dyDescent="0.25">
      <c r="B2" t="s">
        <v>94</v>
      </c>
    </row>
    <row r="3" spans="1:17" ht="15.75" thickBot="1" x14ac:dyDescent="0.3"/>
    <row r="4" spans="1:17" x14ac:dyDescent="0.25">
      <c r="B4" s="259" t="s">
        <v>182</v>
      </c>
      <c r="C4" s="42"/>
      <c r="D4" s="262"/>
      <c r="E4" s="263" t="s">
        <v>31</v>
      </c>
      <c r="F4" s="262" t="s">
        <v>47</v>
      </c>
      <c r="G4" s="262"/>
      <c r="H4" s="262"/>
      <c r="I4" s="263" t="s">
        <v>32</v>
      </c>
      <c r="J4" s="262" t="s">
        <v>163</v>
      </c>
      <c r="K4" s="262"/>
      <c r="L4" s="262"/>
      <c r="M4" s="263" t="s">
        <v>33</v>
      </c>
      <c r="N4" s="262" t="s">
        <v>164</v>
      </c>
      <c r="O4" s="262"/>
      <c r="P4" s="260"/>
      <c r="Q4" t="s">
        <v>43</v>
      </c>
    </row>
    <row r="5" spans="1:17" x14ac:dyDescent="0.25">
      <c r="B5" s="45" t="s">
        <v>154</v>
      </c>
      <c r="C5" s="46"/>
      <c r="D5" s="46"/>
      <c r="E5" s="269" t="s">
        <v>165</v>
      </c>
      <c r="F5" s="270"/>
      <c r="G5" s="47"/>
      <c r="H5" s="47"/>
      <c r="I5" s="269" t="s">
        <v>177</v>
      </c>
      <c r="J5" s="270"/>
      <c r="K5" s="47"/>
      <c r="L5" s="47"/>
      <c r="M5" s="269" t="s">
        <v>178</v>
      </c>
      <c r="N5" s="270"/>
      <c r="O5" s="47"/>
      <c r="P5" s="48"/>
    </row>
    <row r="6" spans="1:17" x14ac:dyDescent="0.25">
      <c r="B6" s="45" t="s">
        <v>34</v>
      </c>
      <c r="C6" s="46"/>
      <c r="D6" s="46"/>
      <c r="E6" s="271">
        <v>1</v>
      </c>
      <c r="F6" s="270" t="s">
        <v>166</v>
      </c>
      <c r="G6" s="47"/>
      <c r="H6" s="47"/>
      <c r="I6" s="271">
        <v>4</v>
      </c>
      <c r="J6" s="270" t="s">
        <v>179</v>
      </c>
      <c r="K6" s="47"/>
      <c r="L6" s="47"/>
      <c r="M6" s="271">
        <v>4</v>
      </c>
      <c r="N6" s="270" t="s">
        <v>179</v>
      </c>
      <c r="O6" s="47"/>
      <c r="P6" s="48"/>
      <c r="Q6" t="s">
        <v>43</v>
      </c>
    </row>
    <row r="7" spans="1:17" ht="15.75" thickBot="1" x14ac:dyDescent="0.3">
      <c r="B7" s="49"/>
      <c r="C7" s="50"/>
      <c r="D7" s="50"/>
      <c r="E7" s="77" t="s">
        <v>180</v>
      </c>
      <c r="F7" s="52"/>
      <c r="G7" s="52"/>
      <c r="H7" s="52"/>
      <c r="I7" s="77" t="s">
        <v>181</v>
      </c>
      <c r="J7" s="52"/>
      <c r="K7" s="52"/>
      <c r="L7" s="52"/>
      <c r="M7" s="77" t="s">
        <v>181</v>
      </c>
      <c r="N7" s="52"/>
      <c r="O7" s="52"/>
      <c r="P7" s="53"/>
      <c r="Q7" t="s">
        <v>43</v>
      </c>
    </row>
    <row r="8" spans="1:17" ht="15.75" thickBot="1" x14ac:dyDescent="0.3">
      <c r="B8" s="30" t="s">
        <v>35</v>
      </c>
      <c r="C8" s="28" t="s">
        <v>90</v>
      </c>
      <c r="D8" s="28" t="s">
        <v>37</v>
      </c>
      <c r="E8" s="30" t="s">
        <v>6</v>
      </c>
      <c r="F8" s="28" t="s">
        <v>7</v>
      </c>
      <c r="G8" s="28" t="s">
        <v>38</v>
      </c>
      <c r="H8" s="28" t="s">
        <v>39</v>
      </c>
      <c r="I8" s="30" t="s">
        <v>6</v>
      </c>
      <c r="J8" s="28" t="s">
        <v>7</v>
      </c>
      <c r="K8" s="28" t="s">
        <v>38</v>
      </c>
      <c r="L8" s="28" t="s">
        <v>39</v>
      </c>
      <c r="M8" s="30" t="s">
        <v>6</v>
      </c>
      <c r="N8" s="28" t="s">
        <v>7</v>
      </c>
      <c r="O8" s="28" t="s">
        <v>38</v>
      </c>
      <c r="P8" s="29" t="s">
        <v>39</v>
      </c>
    </row>
    <row r="9" spans="1:17" ht="15" customHeight="1" x14ac:dyDescent="0.25">
      <c r="B9" s="395" t="s">
        <v>171</v>
      </c>
      <c r="C9" s="402" t="s">
        <v>91</v>
      </c>
      <c r="D9" s="119">
        <v>2011</v>
      </c>
      <c r="E9" s="115">
        <v>0.43817345541276598</v>
      </c>
      <c r="F9" s="55">
        <v>0.97661260971049202</v>
      </c>
      <c r="G9" s="55">
        <v>7.8985928673980396E-2</v>
      </c>
      <c r="H9" s="56">
        <v>6</v>
      </c>
      <c r="I9" s="115" t="s">
        <v>48</v>
      </c>
      <c r="J9" s="55" t="s">
        <v>46</v>
      </c>
      <c r="K9" s="55" t="s">
        <v>46</v>
      </c>
      <c r="L9" s="56" t="s">
        <v>46</v>
      </c>
      <c r="M9" s="115" t="s">
        <v>48</v>
      </c>
      <c r="N9" s="55" t="s">
        <v>46</v>
      </c>
      <c r="O9" s="55" t="s">
        <v>46</v>
      </c>
      <c r="P9" s="120" t="s">
        <v>46</v>
      </c>
    </row>
    <row r="10" spans="1:17" x14ac:dyDescent="0.25">
      <c r="B10" s="395"/>
      <c r="C10" s="403"/>
      <c r="D10" s="54">
        <v>2012</v>
      </c>
      <c r="E10" s="13">
        <v>-0.19144967422026199</v>
      </c>
      <c r="F10" s="58">
        <v>0.852739140213298</v>
      </c>
      <c r="G10" s="58">
        <v>1.5673364199522099E-2</v>
      </c>
      <c r="H10" s="35">
        <v>7</v>
      </c>
      <c r="I10" s="13" t="s">
        <v>48</v>
      </c>
      <c r="J10" s="58" t="s">
        <v>46</v>
      </c>
      <c r="K10" s="58" t="s">
        <v>46</v>
      </c>
      <c r="L10" s="35" t="s">
        <v>46</v>
      </c>
      <c r="M10" s="13" t="s">
        <v>48</v>
      </c>
      <c r="N10" s="58" t="s">
        <v>46</v>
      </c>
      <c r="O10" s="58" t="s">
        <v>46</v>
      </c>
      <c r="P10" s="121" t="s">
        <v>46</v>
      </c>
    </row>
    <row r="11" spans="1:17" x14ac:dyDescent="0.25">
      <c r="B11" s="395"/>
      <c r="C11" s="403"/>
      <c r="D11" s="54">
        <v>2013</v>
      </c>
      <c r="E11" s="13">
        <v>-8.5547378701408203E-2</v>
      </c>
      <c r="F11" s="58">
        <v>0.883019060684476</v>
      </c>
      <c r="G11" s="58">
        <v>4.69062539342688E-3</v>
      </c>
      <c r="H11" s="35">
        <v>8</v>
      </c>
      <c r="I11" s="13" t="s">
        <v>48</v>
      </c>
      <c r="J11" s="58" t="s">
        <v>46</v>
      </c>
      <c r="K11" s="58" t="s">
        <v>46</v>
      </c>
      <c r="L11" s="35" t="s">
        <v>46</v>
      </c>
      <c r="M11" s="13" t="s">
        <v>48</v>
      </c>
      <c r="N11" s="58" t="s">
        <v>46</v>
      </c>
      <c r="O11" s="58" t="s">
        <v>46</v>
      </c>
      <c r="P11" s="121" t="s">
        <v>46</v>
      </c>
    </row>
    <row r="12" spans="1:17" x14ac:dyDescent="0.25">
      <c r="B12" s="395"/>
      <c r="C12" s="403"/>
      <c r="D12" s="54">
        <v>2014</v>
      </c>
      <c r="E12" s="13">
        <v>-0.66156232896543599</v>
      </c>
      <c r="F12" s="58">
        <v>0.46528925978682301</v>
      </c>
      <c r="G12" s="58">
        <v>0.16680440302079</v>
      </c>
      <c r="H12" s="35">
        <v>8</v>
      </c>
      <c r="I12" s="13">
        <v>2.3486335246967801E-2</v>
      </c>
      <c r="J12" s="58">
        <v>0.95779415792144795</v>
      </c>
      <c r="K12" s="58">
        <v>5.6145630504374905E-4</v>
      </c>
      <c r="L12" s="35">
        <v>8</v>
      </c>
      <c r="M12" s="13">
        <v>-0.264406868566194</v>
      </c>
      <c r="N12" s="58">
        <v>0.51072441602889096</v>
      </c>
      <c r="O12" s="58">
        <v>8.5780336909455607E-2</v>
      </c>
      <c r="P12" s="121">
        <v>8</v>
      </c>
    </row>
    <row r="13" spans="1:17" x14ac:dyDescent="0.25">
      <c r="B13" s="395"/>
      <c r="C13" s="403"/>
      <c r="D13" s="54">
        <v>2015</v>
      </c>
      <c r="E13" s="13">
        <v>-0.31314437217110203</v>
      </c>
      <c r="F13" s="58">
        <v>0.692952860554223</v>
      </c>
      <c r="G13" s="58">
        <v>4.4984321052873602E-2</v>
      </c>
      <c r="H13" s="35">
        <v>8</v>
      </c>
      <c r="I13" s="13">
        <v>-1.23707325905138E-2</v>
      </c>
      <c r="J13" s="58">
        <v>0.976407034749462</v>
      </c>
      <c r="K13" s="58">
        <v>2.8074981525339897E-4</v>
      </c>
      <c r="L13" s="35">
        <v>8</v>
      </c>
      <c r="M13" s="13">
        <v>-0.235586371831809</v>
      </c>
      <c r="N13" s="58">
        <v>0.74821878238294504</v>
      </c>
      <c r="O13" s="58">
        <v>1.8137407574722798E-2</v>
      </c>
      <c r="P13" s="121">
        <v>8</v>
      </c>
    </row>
    <row r="14" spans="1:17" x14ac:dyDescent="0.25">
      <c r="B14" s="395"/>
      <c r="C14" s="403"/>
      <c r="D14" s="54">
        <v>2016</v>
      </c>
      <c r="E14" s="13">
        <v>-0.92350319010749904</v>
      </c>
      <c r="F14" s="58">
        <v>0.51296901886436697</v>
      </c>
      <c r="G14" s="58">
        <v>0.109138777069291</v>
      </c>
      <c r="H14" s="35">
        <v>8</v>
      </c>
      <c r="I14" s="13">
        <v>0.21176034803941299</v>
      </c>
      <c r="J14" s="58">
        <v>0.40239751953279002</v>
      </c>
      <c r="K14" s="58">
        <v>0.10186163445961099</v>
      </c>
      <c r="L14" s="35">
        <v>8</v>
      </c>
      <c r="M14" s="13">
        <v>0.270700253632155</v>
      </c>
      <c r="N14" s="58">
        <v>0.75702439746701</v>
      </c>
      <c r="O14" s="58">
        <v>6.1869826914679397E-2</v>
      </c>
      <c r="P14" s="121">
        <v>8</v>
      </c>
    </row>
    <row r="15" spans="1:17" x14ac:dyDescent="0.25">
      <c r="B15" s="395"/>
      <c r="C15" s="403"/>
      <c r="D15" s="54">
        <v>2017</v>
      </c>
      <c r="E15" s="13">
        <v>2.28773101726224E-2</v>
      </c>
      <c r="F15" s="58">
        <v>0.97965948957726301</v>
      </c>
      <c r="G15" s="58">
        <v>1.23252839840518E-4</v>
      </c>
      <c r="H15" s="35">
        <v>8</v>
      </c>
      <c r="I15" s="13">
        <v>0.104690772384579</v>
      </c>
      <c r="J15" s="58">
        <v>0.64342067630474398</v>
      </c>
      <c r="K15" s="58">
        <v>3.4123922218577803E-2</v>
      </c>
      <c r="L15" s="35">
        <v>8</v>
      </c>
      <c r="M15" s="13">
        <v>0.21522640829402301</v>
      </c>
      <c r="N15" s="58">
        <v>0.831116434116425</v>
      </c>
      <c r="O15" s="58">
        <v>0.14269571230367001</v>
      </c>
      <c r="P15" s="121">
        <v>7</v>
      </c>
    </row>
    <row r="16" spans="1:17" x14ac:dyDescent="0.25">
      <c r="B16" s="395"/>
      <c r="C16" s="404"/>
      <c r="D16" s="122">
        <v>2018</v>
      </c>
      <c r="E16" s="123">
        <v>0.505393078611025</v>
      </c>
      <c r="F16" s="124">
        <v>0.75717118170789299</v>
      </c>
      <c r="G16" s="124">
        <v>2.61662246173862E-2</v>
      </c>
      <c r="H16" s="126">
        <v>8</v>
      </c>
      <c r="I16" s="123">
        <v>-7.2596123149667902E-2</v>
      </c>
      <c r="J16" s="124">
        <v>0.88445137730611301</v>
      </c>
      <c r="K16" s="124">
        <v>7.2814782838068097E-3</v>
      </c>
      <c r="L16" s="126">
        <v>8</v>
      </c>
      <c r="M16" s="123">
        <v>0.26723288355895702</v>
      </c>
      <c r="N16" s="124">
        <v>0.99348643812939597</v>
      </c>
      <c r="O16" s="124">
        <v>0.123768553969149</v>
      </c>
      <c r="P16" s="125">
        <v>8</v>
      </c>
    </row>
    <row r="17" spans="2:16" x14ac:dyDescent="0.25">
      <c r="B17" s="395"/>
      <c r="C17" s="403" t="s">
        <v>92</v>
      </c>
      <c r="D17" s="54">
        <v>2011</v>
      </c>
      <c r="E17" s="13">
        <v>-1.5267630618960699E-2</v>
      </c>
      <c r="F17" s="58">
        <v>0.93216034943810899</v>
      </c>
      <c r="G17" s="58">
        <v>2.33481532172884E-4</v>
      </c>
      <c r="H17" s="35">
        <v>63</v>
      </c>
      <c r="I17" s="13" t="s">
        <v>48</v>
      </c>
      <c r="J17" s="58" t="s">
        <v>46</v>
      </c>
      <c r="K17" s="58" t="s">
        <v>46</v>
      </c>
      <c r="L17" s="35" t="s">
        <v>46</v>
      </c>
      <c r="M17" s="13" t="s">
        <v>48</v>
      </c>
      <c r="N17" s="58" t="s">
        <v>46</v>
      </c>
      <c r="O17" s="58" t="s">
        <v>46</v>
      </c>
      <c r="P17" s="121" t="s">
        <v>46</v>
      </c>
    </row>
    <row r="18" spans="2:16" x14ac:dyDescent="0.25">
      <c r="B18" s="395"/>
      <c r="C18" s="403"/>
      <c r="D18" s="54">
        <v>2012</v>
      </c>
      <c r="E18" s="13">
        <v>-6.1387038391083899E-2</v>
      </c>
      <c r="F18" s="58">
        <v>0.65773465347076898</v>
      </c>
      <c r="G18" s="58">
        <v>3.7350939878813298E-3</v>
      </c>
      <c r="H18" s="35">
        <v>70</v>
      </c>
      <c r="I18" s="13" t="s">
        <v>48</v>
      </c>
      <c r="J18" s="58" t="s">
        <v>46</v>
      </c>
      <c r="K18" s="58" t="s">
        <v>46</v>
      </c>
      <c r="L18" s="35" t="s">
        <v>46</v>
      </c>
      <c r="M18" s="13" t="s">
        <v>48</v>
      </c>
      <c r="N18" s="58" t="s">
        <v>46</v>
      </c>
      <c r="O18" s="58" t="s">
        <v>46</v>
      </c>
      <c r="P18" s="121" t="s">
        <v>46</v>
      </c>
    </row>
    <row r="19" spans="2:16" x14ac:dyDescent="0.25">
      <c r="B19" s="395"/>
      <c r="C19" s="403"/>
      <c r="D19" s="54">
        <v>2013</v>
      </c>
      <c r="E19" s="13">
        <v>-3.47843100226549E-3</v>
      </c>
      <c r="F19" s="58">
        <v>0.97748359799306495</v>
      </c>
      <c r="G19" s="58">
        <v>1.2260395419690201E-5</v>
      </c>
      <c r="H19" s="35">
        <v>75</v>
      </c>
      <c r="I19" s="13" t="s">
        <v>48</v>
      </c>
      <c r="J19" s="58" t="s">
        <v>46</v>
      </c>
      <c r="K19" s="58" t="s">
        <v>46</v>
      </c>
      <c r="L19" s="35" t="s">
        <v>46</v>
      </c>
      <c r="M19" s="13" t="s">
        <v>48</v>
      </c>
      <c r="N19" s="58" t="s">
        <v>46</v>
      </c>
      <c r="O19" s="58" t="s">
        <v>46</v>
      </c>
      <c r="P19" s="121" t="s">
        <v>46</v>
      </c>
    </row>
    <row r="20" spans="2:16" x14ac:dyDescent="0.25">
      <c r="B20" s="395"/>
      <c r="C20" s="403"/>
      <c r="D20" s="54">
        <v>2014</v>
      </c>
      <c r="E20" s="13">
        <v>6.04057941128033E-2</v>
      </c>
      <c r="F20" s="58">
        <v>0.657681552739102</v>
      </c>
      <c r="G20" s="58">
        <v>3.7895801484201901E-3</v>
      </c>
      <c r="H20" s="35">
        <v>72</v>
      </c>
      <c r="I20" s="13">
        <v>-6.9934051217256502E-2</v>
      </c>
      <c r="J20" s="58">
        <v>0.56942477778052503</v>
      </c>
      <c r="K20" s="58">
        <v>4.2680767544195104E-3</v>
      </c>
      <c r="L20" s="35">
        <v>72</v>
      </c>
      <c r="M20" s="13">
        <v>3.4013558631380003E-2</v>
      </c>
      <c r="N20" s="58">
        <v>0.78230847521603397</v>
      </c>
      <c r="O20" s="58">
        <v>1.1303100759304601E-3</v>
      </c>
      <c r="P20" s="121">
        <v>71</v>
      </c>
    </row>
    <row r="21" spans="2:16" x14ac:dyDescent="0.25">
      <c r="B21" s="395"/>
      <c r="C21" s="403"/>
      <c r="D21" s="54">
        <v>2015</v>
      </c>
      <c r="E21" s="13">
        <v>0.24953666400175001</v>
      </c>
      <c r="F21" s="58">
        <v>4.36755575834952E-2</v>
      </c>
      <c r="G21" s="58">
        <v>6.6628783505444503E-2</v>
      </c>
      <c r="H21" s="35">
        <v>74</v>
      </c>
      <c r="I21" s="13">
        <v>4.4449750380663497E-2</v>
      </c>
      <c r="J21" s="58">
        <v>0.76506706541242797</v>
      </c>
      <c r="K21" s="58">
        <v>1.5436862890249601E-3</v>
      </c>
      <c r="L21" s="35">
        <v>73</v>
      </c>
      <c r="M21" s="13">
        <v>-0.17149775301848699</v>
      </c>
      <c r="N21" s="58">
        <v>0.14261526967806401</v>
      </c>
      <c r="O21" s="58">
        <v>3.03143342072257E-2</v>
      </c>
      <c r="P21" s="121">
        <v>70</v>
      </c>
    </row>
    <row r="22" spans="2:16" x14ac:dyDescent="0.25">
      <c r="B22" s="395"/>
      <c r="C22" s="403"/>
      <c r="D22" s="54">
        <v>2016</v>
      </c>
      <c r="E22" s="13">
        <v>0.34751888552981702</v>
      </c>
      <c r="F22" s="58">
        <v>3.5817669030131102E-3</v>
      </c>
      <c r="G22" s="58">
        <v>0.132947575762947</v>
      </c>
      <c r="H22" s="35">
        <v>68</v>
      </c>
      <c r="I22" s="13">
        <v>-0.134015114840421</v>
      </c>
      <c r="J22" s="58">
        <v>0.23988885379184799</v>
      </c>
      <c r="K22" s="58">
        <v>1.44344237823888E-2</v>
      </c>
      <c r="L22" s="35">
        <v>68</v>
      </c>
      <c r="M22" s="13">
        <v>-8.1880485583074106E-2</v>
      </c>
      <c r="N22" s="58">
        <v>0.478943428271149</v>
      </c>
      <c r="O22" s="58">
        <v>7.0873641895040102E-3</v>
      </c>
      <c r="P22" s="121">
        <v>64</v>
      </c>
    </row>
    <row r="23" spans="2:16" x14ac:dyDescent="0.25">
      <c r="B23" s="395"/>
      <c r="C23" s="403"/>
      <c r="D23" s="54">
        <v>2017</v>
      </c>
      <c r="E23" s="13">
        <v>0.33457213961084198</v>
      </c>
      <c r="F23" s="58">
        <v>8.6619583651969499E-3</v>
      </c>
      <c r="G23" s="58">
        <v>0.120007091885057</v>
      </c>
      <c r="H23" s="35">
        <v>66</v>
      </c>
      <c r="I23" s="13">
        <v>-9.9646529370350401E-2</v>
      </c>
      <c r="J23" s="58">
        <v>0.55320794618130498</v>
      </c>
      <c r="K23" s="58">
        <v>6.5696984655508796E-3</v>
      </c>
      <c r="L23" s="35">
        <v>66</v>
      </c>
      <c r="M23" s="13">
        <v>-0.159883774932808</v>
      </c>
      <c r="N23" s="58">
        <v>0.25247799185948799</v>
      </c>
      <c r="O23" s="58">
        <v>2.4938427827616901E-2</v>
      </c>
      <c r="P23" s="121">
        <v>64</v>
      </c>
    </row>
    <row r="24" spans="2:16" ht="15.75" thickBot="1" x14ac:dyDescent="0.3">
      <c r="B24" s="395"/>
      <c r="C24" s="406"/>
      <c r="D24" s="54">
        <v>2018</v>
      </c>
      <c r="E24" s="13">
        <v>0.42562536764868902</v>
      </c>
      <c r="F24" s="58">
        <v>8.33852096296559E-4</v>
      </c>
      <c r="G24" s="58">
        <v>0.18895859761685099</v>
      </c>
      <c r="H24" s="35">
        <v>64</v>
      </c>
      <c r="I24" s="13">
        <v>-0.15050089367633199</v>
      </c>
      <c r="J24" s="58">
        <v>0.180928880073815</v>
      </c>
      <c r="K24" s="58">
        <v>1.55492563827738E-2</v>
      </c>
      <c r="L24" s="35">
        <v>64</v>
      </c>
      <c r="M24" s="13">
        <v>-0.184138218615927</v>
      </c>
      <c r="N24" s="58">
        <v>0.228824655383633</v>
      </c>
      <c r="O24" s="58">
        <v>2.7483248087854701E-2</v>
      </c>
      <c r="P24" s="121">
        <v>62</v>
      </c>
    </row>
    <row r="25" spans="2:16" ht="15.75" thickBot="1" x14ac:dyDescent="0.3">
      <c r="B25" s="70"/>
      <c r="C25" s="265"/>
      <c r="D25" s="72"/>
      <c r="E25" s="74"/>
      <c r="F25" s="74"/>
      <c r="G25" s="74"/>
      <c r="H25" s="128"/>
      <c r="I25" s="74"/>
      <c r="J25" s="74"/>
      <c r="K25" s="74"/>
      <c r="L25" s="128"/>
      <c r="M25" s="74"/>
      <c r="N25" s="74"/>
      <c r="O25" s="74"/>
      <c r="P25" s="129"/>
    </row>
    <row r="26" spans="2:16" ht="15" customHeight="1" x14ac:dyDescent="0.25">
      <c r="B26" s="396" t="s">
        <v>175</v>
      </c>
      <c r="C26" s="408" t="s">
        <v>91</v>
      </c>
      <c r="D26" s="119">
        <v>2012</v>
      </c>
      <c r="E26" s="115">
        <v>0.79577372046038297</v>
      </c>
      <c r="F26" s="55">
        <v>0.22825221359289199</v>
      </c>
      <c r="G26" s="55">
        <v>0.229230748031342</v>
      </c>
      <c r="H26" s="56">
        <v>8</v>
      </c>
      <c r="I26" s="115" t="s">
        <v>48</v>
      </c>
      <c r="J26" s="55" t="s">
        <v>46</v>
      </c>
      <c r="K26" s="55" t="s">
        <v>46</v>
      </c>
      <c r="L26" s="56" t="s">
        <v>46</v>
      </c>
      <c r="M26" s="130"/>
      <c r="N26" s="55"/>
      <c r="O26" s="55"/>
      <c r="P26" s="120"/>
    </row>
    <row r="27" spans="2:16" x14ac:dyDescent="0.25">
      <c r="B27" s="397"/>
      <c r="C27" s="409"/>
      <c r="D27" s="54">
        <v>2013</v>
      </c>
      <c r="E27" s="13">
        <v>0.37675177060255</v>
      </c>
      <c r="F27" s="58">
        <v>0.65401233614138798</v>
      </c>
      <c r="G27" s="58">
        <v>3.7153161159846002E-2</v>
      </c>
      <c r="H27" s="35">
        <v>8</v>
      </c>
      <c r="I27" s="13" t="s">
        <v>48</v>
      </c>
      <c r="J27" s="58" t="s">
        <v>46</v>
      </c>
      <c r="K27" s="58" t="s">
        <v>46</v>
      </c>
      <c r="L27" s="35" t="s">
        <v>46</v>
      </c>
      <c r="M27" s="88"/>
      <c r="N27" s="58"/>
      <c r="O27" s="58"/>
      <c r="P27" s="121"/>
    </row>
    <row r="28" spans="2:16" x14ac:dyDescent="0.25">
      <c r="B28" s="397"/>
      <c r="C28" s="409"/>
      <c r="D28" s="54">
        <v>2014</v>
      </c>
      <c r="E28" s="13">
        <v>-2.6000421491292201E-2</v>
      </c>
      <c r="F28" s="58">
        <v>0.97723082483796797</v>
      </c>
      <c r="G28" s="58">
        <v>1.9140766916401301E-4</v>
      </c>
      <c r="H28" s="35">
        <v>8</v>
      </c>
      <c r="I28" s="13">
        <v>6.6485559906413999E-2</v>
      </c>
      <c r="J28" s="58">
        <v>0.88666277381439396</v>
      </c>
      <c r="K28" s="58">
        <v>3.3425098471363802E-3</v>
      </c>
      <c r="L28" s="35">
        <v>8</v>
      </c>
      <c r="M28" s="88"/>
      <c r="N28" s="58"/>
      <c r="O28" s="58"/>
      <c r="P28" s="121"/>
    </row>
    <row r="29" spans="2:16" x14ac:dyDescent="0.25">
      <c r="B29" s="397"/>
      <c r="C29" s="409"/>
      <c r="D29" s="54">
        <v>2015</v>
      </c>
      <c r="E29" s="13">
        <v>-0.71545819056816296</v>
      </c>
      <c r="F29" s="58">
        <v>0.52623799019943496</v>
      </c>
      <c r="G29" s="58">
        <v>0.104415005381766</v>
      </c>
      <c r="H29" s="35">
        <v>8</v>
      </c>
      <c r="I29" s="13">
        <v>7.64001073513184E-2</v>
      </c>
      <c r="J29" s="58">
        <v>0.88807193136654305</v>
      </c>
      <c r="K29" s="58">
        <v>4.5910712921794997E-3</v>
      </c>
      <c r="L29" s="35">
        <v>8</v>
      </c>
      <c r="M29" s="131" t="s">
        <v>49</v>
      </c>
      <c r="N29" s="58"/>
      <c r="O29" s="58"/>
      <c r="P29" s="121"/>
    </row>
    <row r="30" spans="2:16" x14ac:dyDescent="0.25">
      <c r="B30" s="397"/>
      <c r="C30" s="409"/>
      <c r="D30" s="54">
        <v>2016</v>
      </c>
      <c r="E30" s="13">
        <v>-1.8278231371070199</v>
      </c>
      <c r="F30" s="58">
        <v>8.1346259062541504E-2</v>
      </c>
      <c r="G30" s="58">
        <v>0.44372194602103199</v>
      </c>
      <c r="H30" s="35">
        <v>8</v>
      </c>
      <c r="I30" s="13">
        <v>-0.23204441560384301</v>
      </c>
      <c r="J30" s="58">
        <v>0.39389067898004598</v>
      </c>
      <c r="K30" s="58">
        <v>0.12694157534434999</v>
      </c>
      <c r="L30" s="35">
        <v>8</v>
      </c>
      <c r="M30" s="88"/>
      <c r="N30" s="58"/>
      <c r="O30" s="58"/>
      <c r="P30" s="121"/>
    </row>
    <row r="31" spans="2:16" x14ac:dyDescent="0.25">
      <c r="B31" s="397"/>
      <c r="C31" s="409"/>
      <c r="D31" s="54">
        <v>2017</v>
      </c>
      <c r="E31" s="13">
        <v>0.75269623469327196</v>
      </c>
      <c r="F31" s="58">
        <v>0.66174728690987705</v>
      </c>
      <c r="G31" s="58">
        <v>5.3343388485255598E-2</v>
      </c>
      <c r="H31" s="35">
        <v>8</v>
      </c>
      <c r="I31" s="13">
        <v>-0.35852167833538301</v>
      </c>
      <c r="J31" s="58">
        <v>0.37763903269376198</v>
      </c>
      <c r="K31" s="58">
        <v>0.16000261326909601</v>
      </c>
      <c r="L31" s="35">
        <v>8</v>
      </c>
      <c r="M31" s="88"/>
      <c r="N31" s="58"/>
      <c r="O31" s="58"/>
      <c r="P31" s="121"/>
    </row>
    <row r="32" spans="2:16" x14ac:dyDescent="0.25">
      <c r="B32" s="397"/>
      <c r="C32" s="410"/>
      <c r="D32" s="122">
        <v>2018</v>
      </c>
      <c r="E32" s="123">
        <v>-1.1167953182633701</v>
      </c>
      <c r="F32" s="124">
        <v>0.46154455772743602</v>
      </c>
      <c r="G32" s="124">
        <v>0.14951249987600199</v>
      </c>
      <c r="H32" s="126">
        <v>8</v>
      </c>
      <c r="I32" s="123">
        <v>-0.20748863553313501</v>
      </c>
      <c r="J32" s="124">
        <v>0.67987817187212995</v>
      </c>
      <c r="K32" s="124">
        <v>6.9603195572857796E-2</v>
      </c>
      <c r="L32" s="126">
        <v>8</v>
      </c>
      <c r="M32" s="132"/>
      <c r="N32" s="124"/>
      <c r="O32" s="124"/>
      <c r="P32" s="125"/>
    </row>
    <row r="33" spans="2:16" x14ac:dyDescent="0.25">
      <c r="B33" s="397"/>
      <c r="C33" s="409" t="s">
        <v>92</v>
      </c>
      <c r="D33" s="54">
        <v>2012</v>
      </c>
      <c r="E33" s="13">
        <v>-0.230989605029531</v>
      </c>
      <c r="F33" s="58">
        <v>7.6230653585748001E-2</v>
      </c>
      <c r="G33" s="58">
        <v>5.3842151645260301E-2</v>
      </c>
      <c r="H33" s="35">
        <v>73</v>
      </c>
      <c r="I33" s="13" t="s">
        <v>48</v>
      </c>
      <c r="J33" s="58" t="s">
        <v>46</v>
      </c>
      <c r="K33" s="58" t="s">
        <v>46</v>
      </c>
      <c r="L33" s="35" t="s">
        <v>46</v>
      </c>
      <c r="M33" s="88"/>
      <c r="N33" s="58"/>
      <c r="O33" s="58"/>
      <c r="P33" s="121"/>
    </row>
    <row r="34" spans="2:16" x14ac:dyDescent="0.25">
      <c r="B34" s="397"/>
      <c r="C34" s="409"/>
      <c r="D34" s="54">
        <v>2013</v>
      </c>
      <c r="E34" s="13">
        <v>-9.6889279370218198E-2</v>
      </c>
      <c r="F34" s="58">
        <v>0.35431077317425302</v>
      </c>
      <c r="G34" s="58">
        <v>9.72055978940581E-3</v>
      </c>
      <c r="H34" s="35">
        <v>73</v>
      </c>
      <c r="I34" s="13" t="s">
        <v>48</v>
      </c>
      <c r="J34" s="58" t="s">
        <v>46</v>
      </c>
      <c r="K34" s="58" t="s">
        <v>46</v>
      </c>
      <c r="L34" s="35" t="s">
        <v>46</v>
      </c>
      <c r="M34" s="88"/>
      <c r="N34" s="58"/>
      <c r="O34" s="58"/>
      <c r="P34" s="121"/>
    </row>
    <row r="35" spans="2:16" x14ac:dyDescent="0.25">
      <c r="B35" s="397"/>
      <c r="C35" s="409"/>
      <c r="D35" s="54">
        <v>2014</v>
      </c>
      <c r="E35" s="13">
        <v>-0.319797387685896</v>
      </c>
      <c r="F35" s="58">
        <v>4.0272155209572103E-3</v>
      </c>
      <c r="G35" s="58">
        <v>0.110585205607045</v>
      </c>
      <c r="H35" s="35">
        <v>72</v>
      </c>
      <c r="I35" s="13">
        <v>-4.9970359420611898E-2</v>
      </c>
      <c r="J35" s="58">
        <v>0.68928879994758896</v>
      </c>
      <c r="K35" s="58">
        <v>2.2687837259563201E-3</v>
      </c>
      <c r="L35" s="35">
        <v>72</v>
      </c>
      <c r="M35" s="88"/>
      <c r="N35" s="58"/>
      <c r="O35" s="58"/>
      <c r="P35" s="121"/>
    </row>
    <row r="36" spans="2:16" x14ac:dyDescent="0.25">
      <c r="B36" s="397"/>
      <c r="C36" s="409"/>
      <c r="D36" s="54">
        <v>2015</v>
      </c>
      <c r="E36" s="13">
        <v>-0.30908910548232199</v>
      </c>
      <c r="F36" s="58">
        <v>3.4775384125459302E-3</v>
      </c>
      <c r="G36" s="58">
        <v>0.100036034502043</v>
      </c>
      <c r="H36" s="35">
        <v>74</v>
      </c>
      <c r="I36" s="13">
        <v>-9.0440095092953601E-2</v>
      </c>
      <c r="J36" s="58">
        <v>0.46161402902290599</v>
      </c>
      <c r="K36" s="58">
        <v>6.2571561311641002E-3</v>
      </c>
      <c r="L36" s="35">
        <v>73</v>
      </c>
      <c r="M36" s="131" t="s">
        <v>49</v>
      </c>
      <c r="N36" s="58"/>
      <c r="O36" s="58"/>
      <c r="P36" s="121"/>
    </row>
    <row r="37" spans="2:16" x14ac:dyDescent="0.25">
      <c r="B37" s="397"/>
      <c r="C37" s="409"/>
      <c r="D37" s="54">
        <v>2016</v>
      </c>
      <c r="E37" s="13">
        <v>1.79288129303883E-2</v>
      </c>
      <c r="F37" s="58">
        <v>0.90755990879917503</v>
      </c>
      <c r="G37" s="58">
        <v>3.2462103495687602E-4</v>
      </c>
      <c r="H37" s="35">
        <v>68</v>
      </c>
      <c r="I37" s="13">
        <v>4.89153517689307E-2</v>
      </c>
      <c r="J37" s="58">
        <v>0.69404801080720402</v>
      </c>
      <c r="K37" s="58">
        <v>1.7641366946622901E-3</v>
      </c>
      <c r="L37" s="35">
        <v>68</v>
      </c>
      <c r="M37" s="88"/>
      <c r="N37" s="58"/>
      <c r="O37" s="58"/>
      <c r="P37" s="121"/>
    </row>
    <row r="38" spans="2:16" x14ac:dyDescent="0.25">
      <c r="B38" s="397"/>
      <c r="C38" s="409"/>
      <c r="D38" s="54">
        <v>2017</v>
      </c>
      <c r="E38" s="13">
        <v>4.7362502215391601E-2</v>
      </c>
      <c r="F38" s="58">
        <v>0.69836765099032105</v>
      </c>
      <c r="G38" s="58">
        <v>2.4098948098626302E-3</v>
      </c>
      <c r="H38" s="35">
        <v>66</v>
      </c>
      <c r="I38" s="13">
        <v>0.1237907608645</v>
      </c>
      <c r="J38" s="58">
        <v>0.32695594258557797</v>
      </c>
      <c r="K38" s="58">
        <v>1.01601236207454E-2</v>
      </c>
      <c r="L38" s="35">
        <v>66</v>
      </c>
      <c r="M38" s="88"/>
      <c r="N38" s="58"/>
      <c r="O38" s="58"/>
      <c r="P38" s="121"/>
    </row>
    <row r="39" spans="2:16" ht="15.75" thickBot="1" x14ac:dyDescent="0.3">
      <c r="B39" s="407"/>
      <c r="C39" s="415"/>
      <c r="D39" s="54">
        <v>2018</v>
      </c>
      <c r="E39" s="13">
        <v>2.70666293450669E-2</v>
      </c>
      <c r="F39" s="58">
        <v>0.84737348392802403</v>
      </c>
      <c r="G39" s="58">
        <v>7.3088240514252996E-4</v>
      </c>
      <c r="H39" s="35">
        <v>64</v>
      </c>
      <c r="I39" s="13">
        <v>0.27267883982931901</v>
      </c>
      <c r="J39" s="58">
        <v>1.8123269207046499E-2</v>
      </c>
      <c r="K39" s="58">
        <v>4.8820457995271301E-2</v>
      </c>
      <c r="L39" s="35">
        <v>64</v>
      </c>
      <c r="M39" s="88"/>
      <c r="N39" s="58"/>
      <c r="O39" s="58"/>
      <c r="P39" s="121"/>
    </row>
    <row r="40" spans="2:16" ht="15.75" thickBot="1" x14ac:dyDescent="0.3">
      <c r="B40" s="70"/>
      <c r="C40" s="265"/>
      <c r="D40" s="72"/>
      <c r="E40" s="74"/>
      <c r="F40" s="74"/>
      <c r="G40" s="74"/>
      <c r="H40" s="128"/>
      <c r="I40" s="74"/>
      <c r="J40" s="74"/>
      <c r="K40" s="74"/>
      <c r="L40" s="128"/>
      <c r="M40" s="74"/>
      <c r="N40" s="74"/>
      <c r="O40" s="74"/>
      <c r="P40" s="129"/>
    </row>
    <row r="41" spans="2:16" ht="15" customHeight="1" x14ac:dyDescent="0.25">
      <c r="B41" s="396" t="s">
        <v>176</v>
      </c>
      <c r="C41" s="408" t="s">
        <v>91</v>
      </c>
      <c r="D41" s="119">
        <v>2012</v>
      </c>
      <c r="E41" s="115">
        <v>-0.64224079787836597</v>
      </c>
      <c r="F41" s="55">
        <v>3.2558679994895097E-2</v>
      </c>
      <c r="G41" s="55">
        <v>0.59579978712016801</v>
      </c>
      <c r="H41" s="56">
        <v>8</v>
      </c>
      <c r="I41" s="130"/>
      <c r="J41" s="55"/>
      <c r="K41" s="55"/>
      <c r="L41" s="56"/>
      <c r="M41" s="115" t="s">
        <v>48</v>
      </c>
      <c r="N41" s="55" t="s">
        <v>46</v>
      </c>
      <c r="O41" s="55" t="s">
        <v>46</v>
      </c>
      <c r="P41" s="120" t="s">
        <v>46</v>
      </c>
    </row>
    <row r="42" spans="2:16" x14ac:dyDescent="0.25">
      <c r="B42" s="397"/>
      <c r="C42" s="409"/>
      <c r="D42" s="54">
        <v>2013</v>
      </c>
      <c r="E42" s="13">
        <v>-1.9420384695834601E-2</v>
      </c>
      <c r="F42" s="58">
        <v>0.96638764438670899</v>
      </c>
      <c r="G42" s="58">
        <v>3.6908104624873298E-4</v>
      </c>
      <c r="H42" s="35">
        <v>8</v>
      </c>
      <c r="I42" s="88"/>
      <c r="J42" s="58"/>
      <c r="K42" s="58"/>
      <c r="L42" s="35"/>
      <c r="M42" s="13" t="s">
        <v>48</v>
      </c>
      <c r="N42" s="58" t="s">
        <v>46</v>
      </c>
      <c r="O42" s="58" t="s">
        <v>46</v>
      </c>
      <c r="P42" s="121" t="s">
        <v>46</v>
      </c>
    </row>
    <row r="43" spans="2:16" x14ac:dyDescent="0.25">
      <c r="B43" s="397"/>
      <c r="C43" s="409"/>
      <c r="D43" s="54">
        <v>2014</v>
      </c>
      <c r="E43" s="13">
        <v>0.47612931682752302</v>
      </c>
      <c r="F43" s="58">
        <v>0.43826246337275199</v>
      </c>
      <c r="G43" s="58">
        <v>0.15535146428857699</v>
      </c>
      <c r="H43" s="35">
        <v>8</v>
      </c>
      <c r="I43" s="88"/>
      <c r="J43" s="58"/>
      <c r="K43" s="58"/>
      <c r="L43" s="35"/>
      <c r="M43" s="13">
        <v>0.33572118033460002</v>
      </c>
      <c r="N43" s="58">
        <v>0.232472173866142</v>
      </c>
      <c r="O43" s="58">
        <v>0.23725940224995301</v>
      </c>
      <c r="P43" s="121">
        <v>8</v>
      </c>
    </row>
    <row r="44" spans="2:16" x14ac:dyDescent="0.25">
      <c r="B44" s="397"/>
      <c r="C44" s="409"/>
      <c r="D44" s="54">
        <v>2015</v>
      </c>
      <c r="E44" s="13">
        <v>1.0128554767969999</v>
      </c>
      <c r="F44" s="58">
        <v>0.27560180975636001</v>
      </c>
      <c r="G44" s="58">
        <v>0.20274179072583301</v>
      </c>
      <c r="H44" s="35">
        <v>8</v>
      </c>
      <c r="I44" s="131" t="s">
        <v>49</v>
      </c>
      <c r="J44" s="58"/>
      <c r="K44" s="58"/>
      <c r="L44" s="35"/>
      <c r="M44" s="13">
        <v>0.90270052199161999</v>
      </c>
      <c r="N44" s="58">
        <v>0.408138591284811</v>
      </c>
      <c r="O44" s="58">
        <v>0.117695246185054</v>
      </c>
      <c r="P44" s="121">
        <v>8</v>
      </c>
    </row>
    <row r="45" spans="2:16" x14ac:dyDescent="0.25">
      <c r="B45" s="397"/>
      <c r="C45" s="409"/>
      <c r="D45" s="54">
        <v>2016</v>
      </c>
      <c r="E45" s="13">
        <v>0.55477619027102199</v>
      </c>
      <c r="F45" s="58">
        <v>0.64153455444180096</v>
      </c>
      <c r="G45" s="58">
        <v>4.1215176822376298E-2</v>
      </c>
      <c r="H45" s="35">
        <v>8</v>
      </c>
      <c r="I45" s="88"/>
      <c r="J45" s="58"/>
      <c r="K45" s="58"/>
      <c r="L45" s="35"/>
      <c r="M45" s="13">
        <v>-0.80971102115636095</v>
      </c>
      <c r="N45" s="58">
        <v>8.0384973679954702E-2</v>
      </c>
      <c r="O45" s="58">
        <v>0.609924993327144</v>
      </c>
      <c r="P45" s="121">
        <v>8</v>
      </c>
    </row>
    <row r="46" spans="2:16" x14ac:dyDescent="0.25">
      <c r="B46" s="397"/>
      <c r="C46" s="409"/>
      <c r="D46" s="54">
        <v>2017</v>
      </c>
      <c r="E46" s="13">
        <v>0.834643940864087</v>
      </c>
      <c r="F46" s="58">
        <v>0.61635677295387303</v>
      </c>
      <c r="G46" s="58">
        <v>5.93798816568048E-2</v>
      </c>
      <c r="H46" s="35">
        <v>8</v>
      </c>
      <c r="I46" s="88"/>
      <c r="J46" s="58"/>
      <c r="K46" s="58"/>
      <c r="L46" s="35"/>
      <c r="M46" s="13">
        <v>-0.16408690247062999</v>
      </c>
      <c r="N46" s="58">
        <v>0.99113239562640798</v>
      </c>
      <c r="O46" s="58">
        <v>2.25161161470494E-2</v>
      </c>
      <c r="P46" s="121">
        <v>7</v>
      </c>
    </row>
    <row r="47" spans="2:16" x14ac:dyDescent="0.25">
      <c r="B47" s="397"/>
      <c r="C47" s="410"/>
      <c r="D47" s="122">
        <v>2018</v>
      </c>
      <c r="E47" s="123">
        <v>-8.6264325560213601E-2</v>
      </c>
      <c r="F47" s="124">
        <v>0.93277056214649501</v>
      </c>
      <c r="G47" s="124">
        <v>2.5097289793718702E-3</v>
      </c>
      <c r="H47" s="126">
        <v>8</v>
      </c>
      <c r="I47" s="132"/>
      <c r="J47" s="124"/>
      <c r="K47" s="124"/>
      <c r="L47" s="126"/>
      <c r="M47" s="123">
        <v>2.15418754337059E-2</v>
      </c>
      <c r="N47" s="124">
        <v>0.999322060207116</v>
      </c>
      <c r="O47" s="124">
        <v>2.9962692249275E-3</v>
      </c>
      <c r="P47" s="125">
        <v>8</v>
      </c>
    </row>
    <row r="48" spans="2:16" x14ac:dyDescent="0.25">
      <c r="B48" s="397"/>
      <c r="C48" s="409" t="s">
        <v>92</v>
      </c>
      <c r="D48" s="54">
        <v>2012</v>
      </c>
      <c r="E48" s="13">
        <v>-0.13898703388006001</v>
      </c>
      <c r="F48" s="58">
        <v>0.242518215816559</v>
      </c>
      <c r="G48" s="58">
        <v>1.87383964145773E-2</v>
      </c>
      <c r="H48" s="35">
        <v>69</v>
      </c>
      <c r="I48" s="88"/>
      <c r="J48" s="58"/>
      <c r="K48" s="58"/>
      <c r="L48" s="35"/>
      <c r="M48" s="13" t="s">
        <v>48</v>
      </c>
      <c r="N48" s="58" t="s">
        <v>46</v>
      </c>
      <c r="O48" s="58" t="s">
        <v>46</v>
      </c>
      <c r="P48" s="121" t="s">
        <v>46</v>
      </c>
    </row>
    <row r="49" spans="2:16" x14ac:dyDescent="0.25">
      <c r="B49" s="397"/>
      <c r="C49" s="409"/>
      <c r="D49" s="54">
        <v>2013</v>
      </c>
      <c r="E49" s="13">
        <v>-0.120976535477219</v>
      </c>
      <c r="F49" s="58">
        <v>0.284144816342769</v>
      </c>
      <c r="G49" s="58">
        <v>1.4807940692655499E-2</v>
      </c>
      <c r="H49" s="35">
        <v>69</v>
      </c>
      <c r="I49" s="88"/>
      <c r="J49" s="58"/>
      <c r="K49" s="58"/>
      <c r="L49" s="35"/>
      <c r="M49" s="13" t="s">
        <v>48</v>
      </c>
      <c r="N49" s="58" t="s">
        <v>46</v>
      </c>
      <c r="O49" s="58" t="s">
        <v>46</v>
      </c>
      <c r="P49" s="121" t="s">
        <v>46</v>
      </c>
    </row>
    <row r="50" spans="2:16" x14ac:dyDescent="0.25">
      <c r="B50" s="397"/>
      <c r="C50" s="409"/>
      <c r="D50" s="54">
        <v>2014</v>
      </c>
      <c r="E50" s="13">
        <v>-0.116421994706035</v>
      </c>
      <c r="F50" s="58">
        <v>0.328379528414322</v>
      </c>
      <c r="G50" s="58">
        <v>1.34801335299018E-2</v>
      </c>
      <c r="H50" s="35">
        <v>69</v>
      </c>
      <c r="I50" s="88"/>
      <c r="J50" s="58"/>
      <c r="K50" s="58"/>
      <c r="L50" s="35"/>
      <c r="M50" s="13">
        <v>-9.4410562673245602E-2</v>
      </c>
      <c r="N50" s="58">
        <v>0.29639181998636099</v>
      </c>
      <c r="O50" s="58">
        <v>8.4121665081426308E-3</v>
      </c>
      <c r="P50" s="121">
        <v>68</v>
      </c>
    </row>
    <row r="51" spans="2:16" x14ac:dyDescent="0.25">
      <c r="B51" s="397"/>
      <c r="C51" s="409"/>
      <c r="D51" s="54">
        <v>2015</v>
      </c>
      <c r="E51" s="13">
        <v>-0.172525362060899</v>
      </c>
      <c r="F51" s="58">
        <v>0.11417241283643199</v>
      </c>
      <c r="G51" s="58">
        <v>3.1201557777073001E-2</v>
      </c>
      <c r="H51" s="35">
        <v>73</v>
      </c>
      <c r="I51" s="131" t="s">
        <v>49</v>
      </c>
      <c r="J51" s="58"/>
      <c r="K51" s="58"/>
      <c r="L51" s="35"/>
      <c r="M51" s="13">
        <v>-5.8678819317006199E-2</v>
      </c>
      <c r="N51" s="58">
        <v>0.61053600152979004</v>
      </c>
      <c r="O51" s="58">
        <v>3.4424143814094799E-3</v>
      </c>
      <c r="P51" s="121">
        <v>69</v>
      </c>
    </row>
    <row r="52" spans="2:16" x14ac:dyDescent="0.25">
      <c r="B52" s="397"/>
      <c r="C52" s="409"/>
      <c r="D52" s="54">
        <v>2016</v>
      </c>
      <c r="E52" s="13">
        <v>-6.6146331718956897E-2</v>
      </c>
      <c r="F52" s="58">
        <v>0.58635875917858105</v>
      </c>
      <c r="G52" s="58">
        <v>4.4554740799871498E-3</v>
      </c>
      <c r="H52" s="35">
        <v>68</v>
      </c>
      <c r="I52" s="88"/>
      <c r="J52" s="58"/>
      <c r="K52" s="58"/>
      <c r="L52" s="35"/>
      <c r="M52" s="13">
        <v>5.6146787046850201E-2</v>
      </c>
      <c r="N52" s="58">
        <v>0.65629120756480697</v>
      </c>
      <c r="O52" s="58">
        <v>3.0789218933798801E-3</v>
      </c>
      <c r="P52" s="121">
        <v>64</v>
      </c>
    </row>
    <row r="53" spans="2:16" x14ac:dyDescent="0.25">
      <c r="B53" s="397"/>
      <c r="C53" s="409"/>
      <c r="D53" s="54">
        <v>2017</v>
      </c>
      <c r="E53" s="13">
        <v>-3.3804491170839203E-2</v>
      </c>
      <c r="F53" s="58">
        <v>0.747689117238588</v>
      </c>
      <c r="G53" s="58">
        <v>1.2576591106838401E-3</v>
      </c>
      <c r="H53" s="35">
        <v>66</v>
      </c>
      <c r="I53" s="88"/>
      <c r="J53" s="58"/>
      <c r="K53" s="58"/>
      <c r="L53" s="35"/>
      <c r="M53" s="13">
        <v>-1.9177132043311201E-2</v>
      </c>
      <c r="N53" s="58">
        <v>0.862426658673911</v>
      </c>
      <c r="O53" s="58">
        <v>3.8504721943881002E-4</v>
      </c>
      <c r="P53" s="121">
        <v>64</v>
      </c>
    </row>
    <row r="54" spans="2:16" ht="15.75" thickBot="1" x14ac:dyDescent="0.3">
      <c r="B54" s="407"/>
      <c r="C54" s="409"/>
      <c r="D54" s="54">
        <v>2018</v>
      </c>
      <c r="E54" s="13">
        <v>-7.0464067260567004E-2</v>
      </c>
      <c r="F54" s="58">
        <v>0.55962593650690295</v>
      </c>
      <c r="G54" s="58">
        <v>4.8550502741077596E-3</v>
      </c>
      <c r="H54" s="35">
        <v>64</v>
      </c>
      <c r="I54" s="88"/>
      <c r="J54" s="58"/>
      <c r="K54" s="58"/>
      <c r="L54" s="35"/>
      <c r="M54" s="13">
        <v>-0.20786308757987501</v>
      </c>
      <c r="N54" s="58">
        <v>0.12689710802916099</v>
      </c>
      <c r="O54" s="58">
        <v>3.2604014846384803E-2</v>
      </c>
      <c r="P54" s="121">
        <v>62</v>
      </c>
    </row>
    <row r="55" spans="2:16" ht="15.75" thickBot="1" x14ac:dyDescent="0.3">
      <c r="B55" s="70"/>
      <c r="C55" s="265"/>
      <c r="D55" s="72"/>
      <c r="E55" s="73"/>
      <c r="F55" s="73"/>
      <c r="G55" s="73"/>
      <c r="H55" s="74"/>
      <c r="I55" s="73"/>
      <c r="J55" s="73"/>
      <c r="K55" s="73"/>
      <c r="L55" s="74"/>
      <c r="M55" s="73"/>
      <c r="N55" s="73"/>
      <c r="O55" s="73"/>
      <c r="P55" s="158"/>
    </row>
    <row r="56" spans="2:16" ht="15" customHeight="1" x14ac:dyDescent="0.25">
      <c r="B56" s="391" t="s">
        <v>88</v>
      </c>
      <c r="C56" s="402" t="s">
        <v>91</v>
      </c>
      <c r="D56" s="119">
        <v>2016</v>
      </c>
      <c r="E56" s="115">
        <v>-1.6677356131441201</v>
      </c>
      <c r="F56" s="55">
        <v>0.14576126461976699</v>
      </c>
      <c r="G56" s="55">
        <v>0.32307642439220202</v>
      </c>
      <c r="H56" s="56">
        <v>8</v>
      </c>
      <c r="I56" s="115">
        <v>-0.113693437003885</v>
      </c>
      <c r="J56" s="55">
        <v>0.72166748954734505</v>
      </c>
      <c r="K56" s="55">
        <v>2.6648502033360999E-2</v>
      </c>
      <c r="L56" s="56">
        <v>8</v>
      </c>
      <c r="M56" s="130"/>
      <c r="N56" s="55"/>
      <c r="O56" s="55"/>
      <c r="P56" s="120"/>
    </row>
    <row r="57" spans="2:16" x14ac:dyDescent="0.25">
      <c r="B57" s="391"/>
      <c r="C57" s="403"/>
      <c r="D57" s="54">
        <v>2017</v>
      </c>
      <c r="E57" s="13">
        <v>-0.204301380626257</v>
      </c>
      <c r="F57" s="58">
        <v>0.90301792385923496</v>
      </c>
      <c r="G57" s="58">
        <v>3.25403318458619E-3</v>
      </c>
      <c r="H57" s="35">
        <v>8</v>
      </c>
      <c r="I57" s="13">
        <v>-0.121907006876914</v>
      </c>
      <c r="J57" s="58">
        <v>0.79361040875852096</v>
      </c>
      <c r="K57" s="58">
        <v>1.53915808115917E-2</v>
      </c>
      <c r="L57" s="35">
        <v>8</v>
      </c>
      <c r="M57" s="131" t="s">
        <v>49</v>
      </c>
      <c r="N57" s="58"/>
      <c r="O57" s="58"/>
      <c r="P57" s="121"/>
    </row>
    <row r="58" spans="2:16" x14ac:dyDescent="0.25">
      <c r="B58" s="391"/>
      <c r="C58" s="404"/>
      <c r="D58" s="122">
        <v>2018</v>
      </c>
      <c r="E58" s="123">
        <v>0.68154660327795102</v>
      </c>
      <c r="F58" s="124">
        <v>0.68066896541080602</v>
      </c>
      <c r="G58" s="124">
        <v>4.3116742138562002E-2</v>
      </c>
      <c r="H58" s="126">
        <v>8</v>
      </c>
      <c r="I58" s="123">
        <v>0.314395474624449</v>
      </c>
      <c r="J58" s="124">
        <v>0.46779005156135101</v>
      </c>
      <c r="K58" s="124">
        <v>0.120672521043671</v>
      </c>
      <c r="L58" s="126">
        <v>8</v>
      </c>
      <c r="M58" s="132"/>
      <c r="N58" s="124"/>
      <c r="O58" s="124"/>
      <c r="P58" s="125"/>
    </row>
    <row r="59" spans="2:16" x14ac:dyDescent="0.25">
      <c r="B59" s="391"/>
      <c r="C59" s="403" t="s">
        <v>92</v>
      </c>
      <c r="D59" s="54">
        <v>2016</v>
      </c>
      <c r="E59" s="13">
        <v>-5.3792833424522603E-2</v>
      </c>
      <c r="F59" s="58">
        <v>0.65773049821468399</v>
      </c>
      <c r="G59" s="58">
        <v>2.9630193805467498E-3</v>
      </c>
      <c r="H59" s="35">
        <v>71</v>
      </c>
      <c r="I59" s="13">
        <v>0.11336026128336001</v>
      </c>
      <c r="J59" s="58">
        <v>0.30608828043304498</v>
      </c>
      <c r="K59" s="58">
        <v>9.7908857945863993E-3</v>
      </c>
      <c r="L59" s="35">
        <v>71</v>
      </c>
      <c r="M59" s="88"/>
      <c r="N59" s="58"/>
      <c r="O59" s="58"/>
      <c r="P59" s="121"/>
    </row>
    <row r="60" spans="2:16" x14ac:dyDescent="0.25">
      <c r="B60" s="391"/>
      <c r="C60" s="403"/>
      <c r="D60" s="54">
        <v>2017</v>
      </c>
      <c r="E60" s="13">
        <v>7.15680067872887E-4</v>
      </c>
      <c r="F60" s="58">
        <v>0.99583196405743801</v>
      </c>
      <c r="G60" s="58">
        <v>5.6843040025312202E-7</v>
      </c>
      <c r="H60" s="35">
        <v>68</v>
      </c>
      <c r="I60" s="13">
        <v>-5.3468249935261702E-3</v>
      </c>
      <c r="J60" s="58">
        <v>0.97133997382543302</v>
      </c>
      <c r="K60" s="58">
        <v>1.9802162416852199E-5</v>
      </c>
      <c r="L60" s="35">
        <v>68</v>
      </c>
      <c r="M60" s="131" t="s">
        <v>49</v>
      </c>
      <c r="N60" s="58"/>
      <c r="O60" s="58"/>
      <c r="P60" s="121"/>
    </row>
    <row r="61" spans="2:16" ht="15.75" thickBot="1" x14ac:dyDescent="0.3">
      <c r="B61" s="391"/>
      <c r="C61" s="403"/>
      <c r="D61" s="54">
        <v>2018</v>
      </c>
      <c r="E61" s="13">
        <v>-0.18624296220004899</v>
      </c>
      <c r="F61" s="58">
        <v>0.226552782271253</v>
      </c>
      <c r="G61" s="58">
        <v>3.5862397188738397E-2</v>
      </c>
      <c r="H61" s="35">
        <v>65</v>
      </c>
      <c r="I61" s="13">
        <v>0.32071147781227199</v>
      </c>
      <c r="J61" s="58">
        <v>3.9513966789933297E-2</v>
      </c>
      <c r="K61" s="58">
        <v>7.2019935360175397E-2</v>
      </c>
      <c r="L61" s="35">
        <v>65</v>
      </c>
      <c r="M61" s="88"/>
      <c r="N61" s="58"/>
      <c r="O61" s="58"/>
      <c r="P61" s="121"/>
    </row>
    <row r="62" spans="2:16" ht="15.75" thickBot="1" x14ac:dyDescent="0.3">
      <c r="B62" s="70"/>
      <c r="C62" s="265"/>
      <c r="D62" s="72"/>
      <c r="E62" s="73"/>
      <c r="F62" s="73"/>
      <c r="G62" s="73"/>
      <c r="H62" s="74"/>
      <c r="I62" s="73"/>
      <c r="J62" s="73"/>
      <c r="K62" s="73"/>
      <c r="L62" s="74"/>
      <c r="M62" s="73"/>
      <c r="N62" s="73"/>
      <c r="O62" s="73"/>
      <c r="P62" s="158"/>
    </row>
    <row r="63" spans="2:16" ht="15" customHeight="1" x14ac:dyDescent="0.25">
      <c r="B63" s="390" t="s">
        <v>89</v>
      </c>
      <c r="C63" s="402" t="s">
        <v>91</v>
      </c>
      <c r="D63" s="119">
        <v>2011</v>
      </c>
      <c r="E63" s="115">
        <v>-0.52608590856468596</v>
      </c>
      <c r="F63" s="55">
        <v>0.87429063519391303</v>
      </c>
      <c r="G63" s="55">
        <v>2.1017705847888001E-2</v>
      </c>
      <c r="H63" s="56">
        <v>7</v>
      </c>
      <c r="I63" s="130"/>
      <c r="J63" s="55"/>
      <c r="K63" s="55"/>
      <c r="L63" s="56"/>
      <c r="M63" s="115" t="s">
        <v>48</v>
      </c>
      <c r="N63" s="55" t="s">
        <v>46</v>
      </c>
      <c r="O63" s="55" t="s">
        <v>46</v>
      </c>
      <c r="P63" s="120" t="s">
        <v>46</v>
      </c>
    </row>
    <row r="64" spans="2:16" x14ac:dyDescent="0.25">
      <c r="B64" s="391"/>
      <c r="C64" s="403"/>
      <c r="D64" s="54">
        <v>2012</v>
      </c>
      <c r="E64" s="13">
        <v>-0.42340802273551997</v>
      </c>
      <c r="F64" s="58">
        <v>0.70689432925197704</v>
      </c>
      <c r="G64" s="58">
        <v>2.91484219137687E-2</v>
      </c>
      <c r="H64" s="35">
        <v>8</v>
      </c>
      <c r="I64" s="88"/>
      <c r="J64" s="58"/>
      <c r="K64" s="58"/>
      <c r="L64" s="35"/>
      <c r="M64" s="13" t="s">
        <v>48</v>
      </c>
      <c r="N64" s="58" t="s">
        <v>46</v>
      </c>
      <c r="O64" s="58" t="s">
        <v>46</v>
      </c>
      <c r="P64" s="121" t="s">
        <v>46</v>
      </c>
    </row>
    <row r="65" spans="2:16" x14ac:dyDescent="0.25">
      <c r="B65" s="391"/>
      <c r="C65" s="403"/>
      <c r="D65" s="54">
        <v>2013</v>
      </c>
      <c r="E65" s="13">
        <v>1.1548221796810401</v>
      </c>
      <c r="F65" s="58">
        <v>0.302661501396078</v>
      </c>
      <c r="G65" s="58">
        <v>0.20459541948944601</v>
      </c>
      <c r="H65" s="35">
        <v>8</v>
      </c>
      <c r="I65" s="88"/>
      <c r="J65" s="58"/>
      <c r="K65" s="58"/>
      <c r="L65" s="35"/>
      <c r="M65" s="13" t="s">
        <v>48</v>
      </c>
      <c r="N65" s="58" t="s">
        <v>46</v>
      </c>
      <c r="O65" s="58" t="s">
        <v>46</v>
      </c>
      <c r="P65" s="121" t="s">
        <v>46</v>
      </c>
    </row>
    <row r="66" spans="2:16" x14ac:dyDescent="0.25">
      <c r="B66" s="391"/>
      <c r="C66" s="403"/>
      <c r="D66" s="54">
        <v>2014</v>
      </c>
      <c r="E66" s="13">
        <v>0.30104049307161601</v>
      </c>
      <c r="F66" s="58">
        <v>0.60454536582041496</v>
      </c>
      <c r="G66" s="58">
        <v>5.6145967153293501E-2</v>
      </c>
      <c r="H66" s="35">
        <v>8</v>
      </c>
      <c r="I66" s="131" t="s">
        <v>49</v>
      </c>
      <c r="J66" s="58"/>
      <c r="K66" s="58"/>
      <c r="L66" s="35"/>
      <c r="M66" s="13">
        <v>0.18860434402915799</v>
      </c>
      <c r="N66" s="58">
        <v>0.62301832093975995</v>
      </c>
      <c r="O66" s="58">
        <v>6.8935270804936097E-2</v>
      </c>
      <c r="P66" s="121">
        <v>8</v>
      </c>
    </row>
    <row r="67" spans="2:16" x14ac:dyDescent="0.25">
      <c r="B67" s="391"/>
      <c r="C67" s="403"/>
      <c r="D67" s="54">
        <v>2015</v>
      </c>
      <c r="E67" s="13">
        <v>0.30746827828308898</v>
      </c>
      <c r="F67" s="58">
        <v>0.79639778994475996</v>
      </c>
      <c r="G67" s="58">
        <v>1.3667423668098099E-2</v>
      </c>
      <c r="H67" s="35">
        <v>8</v>
      </c>
      <c r="I67" s="88"/>
      <c r="J67" s="58"/>
      <c r="K67" s="58"/>
      <c r="L67" s="35"/>
      <c r="M67" s="13">
        <v>1.5595888336966801</v>
      </c>
      <c r="N67" s="58">
        <v>0.193029974758677</v>
      </c>
      <c r="O67" s="58">
        <v>0.22951465758071801</v>
      </c>
      <c r="P67" s="121">
        <v>8</v>
      </c>
    </row>
    <row r="68" spans="2:16" x14ac:dyDescent="0.25">
      <c r="B68" s="391"/>
      <c r="C68" s="403"/>
      <c r="D68" s="54">
        <v>2016</v>
      </c>
      <c r="E68" s="13">
        <v>-1.2032368259492601</v>
      </c>
      <c r="F68" s="58">
        <v>0.600131422106295</v>
      </c>
      <c r="G68" s="58">
        <v>5.9460343523304003E-2</v>
      </c>
      <c r="H68" s="35">
        <v>8</v>
      </c>
      <c r="I68" s="88"/>
      <c r="J68" s="58"/>
      <c r="K68" s="58"/>
      <c r="L68" s="35"/>
      <c r="M68" s="13">
        <v>8.4204634350945606E-2</v>
      </c>
      <c r="N68" s="58">
        <v>0.93186831281620697</v>
      </c>
      <c r="O68" s="58">
        <v>2.1607491289314701E-3</v>
      </c>
      <c r="P68" s="121">
        <v>8</v>
      </c>
    </row>
    <row r="69" spans="2:16" x14ac:dyDescent="0.25">
      <c r="B69" s="391"/>
      <c r="C69" s="403"/>
      <c r="D69" s="54">
        <v>2017</v>
      </c>
      <c r="E69" s="13">
        <v>-1.65405022987549</v>
      </c>
      <c r="F69" s="58">
        <v>0.45082005954747001</v>
      </c>
      <c r="G69" s="58">
        <v>0.14711718393144199</v>
      </c>
      <c r="H69" s="35">
        <v>8</v>
      </c>
      <c r="I69" s="88"/>
      <c r="J69" s="58"/>
      <c r="K69" s="58"/>
      <c r="L69" s="35"/>
      <c r="M69" s="13">
        <v>-0.15012078811403401</v>
      </c>
      <c r="N69" s="58">
        <v>0.99205717350066303</v>
      </c>
      <c r="O69" s="58">
        <v>1.04469587643919E-2</v>
      </c>
      <c r="P69" s="121">
        <v>7</v>
      </c>
    </row>
    <row r="70" spans="2:16" x14ac:dyDescent="0.25">
      <c r="B70" s="391"/>
      <c r="C70" s="404"/>
      <c r="D70" s="122">
        <v>2018</v>
      </c>
      <c r="E70" s="123">
        <v>1.64052356022572</v>
      </c>
      <c r="F70" s="124">
        <v>0.56644205422080096</v>
      </c>
      <c r="G70" s="124">
        <v>9.5698992114513104E-2</v>
      </c>
      <c r="H70" s="126">
        <v>8</v>
      </c>
      <c r="I70" s="132"/>
      <c r="J70" s="124"/>
      <c r="K70" s="124"/>
      <c r="L70" s="126"/>
      <c r="M70" s="123">
        <v>-4.1727057260966802E-2</v>
      </c>
      <c r="N70" s="124">
        <v>0.99772792198843896</v>
      </c>
      <c r="O70" s="124">
        <v>1.1347104745682601E-3</v>
      </c>
      <c r="P70" s="125">
        <v>8</v>
      </c>
    </row>
    <row r="71" spans="2:16" x14ac:dyDescent="0.25">
      <c r="B71" s="391"/>
      <c r="C71" s="403" t="s">
        <v>92</v>
      </c>
      <c r="D71" s="54">
        <v>2011</v>
      </c>
      <c r="E71" s="13">
        <v>-8.6137735455593008E-3</v>
      </c>
      <c r="F71" s="58">
        <v>0.93379116444182497</v>
      </c>
      <c r="G71" s="58">
        <v>1.00752044330555E-4</v>
      </c>
      <c r="H71" s="35">
        <v>73</v>
      </c>
      <c r="I71" s="88"/>
      <c r="J71" s="58"/>
      <c r="K71" s="58"/>
      <c r="L71" s="35"/>
      <c r="M71" s="13" t="s">
        <v>48</v>
      </c>
      <c r="N71" s="58" t="s">
        <v>46</v>
      </c>
      <c r="O71" s="58" t="s">
        <v>46</v>
      </c>
      <c r="P71" s="121" t="s">
        <v>46</v>
      </c>
    </row>
    <row r="72" spans="2:16" x14ac:dyDescent="0.25">
      <c r="B72" s="391"/>
      <c r="C72" s="403"/>
      <c r="D72" s="54">
        <v>2012</v>
      </c>
      <c r="E72" s="13">
        <v>-6.5342373472662904E-2</v>
      </c>
      <c r="F72" s="58">
        <v>0.52576117006855505</v>
      </c>
      <c r="G72" s="58">
        <v>5.3601020850871104E-3</v>
      </c>
      <c r="H72" s="35">
        <v>80</v>
      </c>
      <c r="I72" s="88"/>
      <c r="J72" s="58"/>
      <c r="K72" s="58"/>
      <c r="L72" s="35"/>
      <c r="M72" s="13" t="s">
        <v>48</v>
      </c>
      <c r="N72" s="58" t="s">
        <v>46</v>
      </c>
      <c r="O72" s="58" t="s">
        <v>46</v>
      </c>
      <c r="P72" s="121" t="s">
        <v>46</v>
      </c>
    </row>
    <row r="73" spans="2:16" x14ac:dyDescent="0.25">
      <c r="B73" s="391"/>
      <c r="C73" s="403"/>
      <c r="D73" s="54">
        <v>2013</v>
      </c>
      <c r="E73" s="13">
        <v>8.7762698329319905E-2</v>
      </c>
      <c r="F73" s="58">
        <v>0.49719896831827998</v>
      </c>
      <c r="G73" s="58">
        <v>8.2914189536761607E-3</v>
      </c>
      <c r="H73" s="35">
        <v>80</v>
      </c>
      <c r="I73" s="88"/>
      <c r="J73" s="58"/>
      <c r="K73" s="58"/>
      <c r="L73" s="35"/>
      <c r="M73" s="13" t="s">
        <v>48</v>
      </c>
      <c r="N73" s="58" t="s">
        <v>46</v>
      </c>
      <c r="O73" s="58" t="s">
        <v>46</v>
      </c>
      <c r="P73" s="121" t="s">
        <v>46</v>
      </c>
    </row>
    <row r="74" spans="2:16" x14ac:dyDescent="0.25">
      <c r="B74" s="391"/>
      <c r="C74" s="403"/>
      <c r="D74" s="54">
        <v>2014</v>
      </c>
      <c r="E74" s="13">
        <v>0.25163662918504698</v>
      </c>
      <c r="F74" s="58">
        <v>1.83930559399831E-2</v>
      </c>
      <c r="G74" s="58">
        <v>6.8787636496594196E-2</v>
      </c>
      <c r="H74" s="35">
        <v>75</v>
      </c>
      <c r="I74" s="131" t="s">
        <v>49</v>
      </c>
      <c r="J74" s="58"/>
      <c r="K74" s="58"/>
      <c r="L74" s="35"/>
      <c r="M74" s="13">
        <v>-1.4752475889988901E-3</v>
      </c>
      <c r="N74" s="58">
        <v>0.99009119469876705</v>
      </c>
      <c r="O74" s="58">
        <v>2.2424407739875501E-6</v>
      </c>
      <c r="P74" s="121">
        <v>74</v>
      </c>
    </row>
    <row r="75" spans="2:16" x14ac:dyDescent="0.25">
      <c r="B75" s="391"/>
      <c r="C75" s="403"/>
      <c r="D75" s="54">
        <v>2015</v>
      </c>
      <c r="E75" s="13">
        <v>8.4645952785912304E-2</v>
      </c>
      <c r="F75" s="58">
        <v>0.420977785612907</v>
      </c>
      <c r="G75" s="58">
        <v>7.9572440335183101E-3</v>
      </c>
      <c r="H75" s="35">
        <v>72</v>
      </c>
      <c r="I75" s="88"/>
      <c r="J75" s="58"/>
      <c r="K75" s="58"/>
      <c r="L75" s="35"/>
      <c r="M75" s="13">
        <v>9.4316862585905201E-2</v>
      </c>
      <c r="N75" s="58">
        <v>0.43403179185160001</v>
      </c>
      <c r="O75" s="58">
        <v>9.5881316949919092E-3</v>
      </c>
      <c r="P75" s="121">
        <v>72</v>
      </c>
    </row>
    <row r="76" spans="2:16" x14ac:dyDescent="0.25">
      <c r="B76" s="391"/>
      <c r="C76" s="403"/>
      <c r="D76" s="54">
        <v>2016</v>
      </c>
      <c r="E76" s="13">
        <v>-2.04200325512385E-2</v>
      </c>
      <c r="F76" s="58">
        <v>0.85896115371057202</v>
      </c>
      <c r="G76" s="58">
        <v>6.0018021723278001E-4</v>
      </c>
      <c r="H76" s="35">
        <v>66</v>
      </c>
      <c r="I76" s="88"/>
      <c r="J76" s="58"/>
      <c r="K76" s="58"/>
      <c r="L76" s="35"/>
      <c r="M76" s="13">
        <v>-8.6897643408925408E-3</v>
      </c>
      <c r="N76" s="58">
        <v>0.93811336918515298</v>
      </c>
      <c r="O76" s="58">
        <v>1.03366336708297E-4</v>
      </c>
      <c r="P76" s="121">
        <v>66</v>
      </c>
    </row>
    <row r="77" spans="2:16" x14ac:dyDescent="0.25">
      <c r="B77" s="391"/>
      <c r="C77" s="403"/>
      <c r="D77" s="54">
        <v>2017</v>
      </c>
      <c r="E77" s="13">
        <v>3.21192677717261E-2</v>
      </c>
      <c r="F77" s="58">
        <v>0.827537741272662</v>
      </c>
      <c r="G77" s="58">
        <v>1.2979700401325801E-3</v>
      </c>
      <c r="H77" s="35">
        <v>63</v>
      </c>
      <c r="I77" s="88"/>
      <c r="J77" s="58"/>
      <c r="K77" s="58"/>
      <c r="L77" s="35"/>
      <c r="M77" s="13">
        <v>-0.42029283151535801</v>
      </c>
      <c r="N77" s="58">
        <v>6.8073918210488605E-4</v>
      </c>
      <c r="O77" s="58">
        <v>0.21288906645436401</v>
      </c>
      <c r="P77" s="121">
        <v>63</v>
      </c>
    </row>
    <row r="78" spans="2:16" ht="15.75" thickBot="1" x14ac:dyDescent="0.3">
      <c r="B78" s="391"/>
      <c r="C78" s="403"/>
      <c r="D78" s="54">
        <v>2018</v>
      </c>
      <c r="E78" s="13">
        <v>8.6178230029671898E-2</v>
      </c>
      <c r="F78" s="58">
        <v>0.46429500594575501</v>
      </c>
      <c r="G78" s="58">
        <v>9.3368042561588292E-3</v>
      </c>
      <c r="H78" s="35">
        <v>61</v>
      </c>
      <c r="I78" s="88"/>
      <c r="J78" s="58"/>
      <c r="K78" s="58"/>
      <c r="L78" s="35"/>
      <c r="M78" s="13">
        <v>-0.37009249143450101</v>
      </c>
      <c r="N78" s="58">
        <v>5.8141281526931398E-4</v>
      </c>
      <c r="O78" s="58">
        <v>0.138458346303863</v>
      </c>
      <c r="P78" s="121">
        <v>61</v>
      </c>
    </row>
    <row r="79" spans="2:16" ht="15.75" thickBot="1" x14ac:dyDescent="0.3">
      <c r="B79" s="70"/>
      <c r="C79" s="265"/>
      <c r="D79" s="72"/>
      <c r="E79" s="74"/>
      <c r="F79" s="74"/>
      <c r="G79" s="74"/>
      <c r="H79" s="74"/>
      <c r="I79" s="74"/>
      <c r="J79" s="74"/>
      <c r="K79" s="74"/>
      <c r="L79" s="74"/>
      <c r="M79" s="74"/>
      <c r="N79" s="74"/>
      <c r="O79" s="74"/>
      <c r="P79" s="158"/>
    </row>
    <row r="80" spans="2:16" ht="15" customHeight="1" x14ac:dyDescent="0.25">
      <c r="B80" s="391" t="s">
        <v>116</v>
      </c>
      <c r="C80" s="402" t="s">
        <v>91</v>
      </c>
      <c r="D80" s="119">
        <v>2014</v>
      </c>
      <c r="E80" s="115">
        <v>-0.62862325417853504</v>
      </c>
      <c r="F80" s="55">
        <v>0.70681620394192102</v>
      </c>
      <c r="G80" s="55">
        <v>0.12916847249340499</v>
      </c>
      <c r="H80" s="56">
        <v>8</v>
      </c>
      <c r="I80" s="115">
        <v>8.5737893133409807E-2</v>
      </c>
      <c r="J80" s="55">
        <v>0.87898088598003699</v>
      </c>
      <c r="K80" s="55">
        <v>6.4215209501598397E-3</v>
      </c>
      <c r="L80" s="56">
        <v>8</v>
      </c>
      <c r="M80" s="130"/>
      <c r="N80" s="55"/>
      <c r="O80" s="55"/>
      <c r="P80" s="120"/>
    </row>
    <row r="81" spans="2:16" x14ac:dyDescent="0.25">
      <c r="B81" s="391"/>
      <c r="C81" s="403"/>
      <c r="D81" s="54">
        <v>2015</v>
      </c>
      <c r="E81" s="13">
        <v>-1.35077663341075</v>
      </c>
      <c r="F81" s="58">
        <v>0.19709978503845299</v>
      </c>
      <c r="G81" s="58">
        <v>0.298480925850649</v>
      </c>
      <c r="H81" s="35">
        <v>8</v>
      </c>
      <c r="I81" s="13">
        <v>-7.9791657295179605E-2</v>
      </c>
      <c r="J81" s="58">
        <v>0.881479862192172</v>
      </c>
      <c r="K81" s="58">
        <v>3.7908233023126198E-3</v>
      </c>
      <c r="L81" s="35">
        <v>8</v>
      </c>
      <c r="M81" s="88"/>
      <c r="N81" s="58"/>
      <c r="O81" s="58"/>
      <c r="P81" s="121"/>
    </row>
    <row r="82" spans="2:16" x14ac:dyDescent="0.25">
      <c r="B82" s="391"/>
      <c r="C82" s="403"/>
      <c r="D82" s="54">
        <v>2016</v>
      </c>
      <c r="E82" s="13">
        <v>-2.64093289301112</v>
      </c>
      <c r="F82" s="58">
        <v>0.13252952139736701</v>
      </c>
      <c r="G82" s="58">
        <v>0.400847293300652</v>
      </c>
      <c r="H82" s="35">
        <v>8</v>
      </c>
      <c r="I82" s="13">
        <v>0.14530039856869401</v>
      </c>
      <c r="J82" s="58">
        <v>0.74975621591420505</v>
      </c>
      <c r="K82" s="58">
        <v>2.15352036611101E-2</v>
      </c>
      <c r="L82" s="35">
        <v>8</v>
      </c>
      <c r="M82" s="131" t="s">
        <v>49</v>
      </c>
      <c r="N82" s="58"/>
      <c r="O82" s="58"/>
      <c r="P82" s="121"/>
    </row>
    <row r="83" spans="2:16" x14ac:dyDescent="0.25">
      <c r="B83" s="391"/>
      <c r="C83" s="403"/>
      <c r="D83" s="54">
        <v>2017</v>
      </c>
      <c r="E83" s="13">
        <v>-2.6160912177582301</v>
      </c>
      <c r="F83" s="58">
        <v>0.13177363004110801</v>
      </c>
      <c r="G83" s="58">
        <v>0.39278515503954098</v>
      </c>
      <c r="H83" s="35">
        <v>8</v>
      </c>
      <c r="I83" s="13">
        <v>0.30137415064378797</v>
      </c>
      <c r="J83" s="58">
        <v>0.63452201025174504</v>
      </c>
      <c r="K83" s="58">
        <v>6.9248092416089799E-2</v>
      </c>
      <c r="L83" s="35">
        <v>8</v>
      </c>
      <c r="M83" s="88"/>
      <c r="N83" s="58"/>
      <c r="O83" s="58"/>
      <c r="P83" s="121"/>
    </row>
    <row r="84" spans="2:16" x14ac:dyDescent="0.25">
      <c r="B84" s="391"/>
      <c r="C84" s="404"/>
      <c r="D84" s="122">
        <v>2018</v>
      </c>
      <c r="E84" s="123">
        <v>-1.83686841004404</v>
      </c>
      <c r="F84" s="124">
        <v>0.45676771725439302</v>
      </c>
      <c r="G84" s="124">
        <v>0.17628021975383201</v>
      </c>
      <c r="H84" s="126">
        <v>8</v>
      </c>
      <c r="I84" s="123">
        <v>-0.53231466649464698</v>
      </c>
      <c r="J84" s="124">
        <v>0.329826519045676</v>
      </c>
      <c r="K84" s="124">
        <v>0.19470869552921799</v>
      </c>
      <c r="L84" s="126">
        <v>8</v>
      </c>
      <c r="M84" s="132"/>
      <c r="N84" s="124"/>
      <c r="O84" s="124"/>
      <c r="P84" s="125"/>
    </row>
    <row r="85" spans="2:16" x14ac:dyDescent="0.25">
      <c r="B85" s="391"/>
      <c r="C85" s="403" t="s">
        <v>92</v>
      </c>
      <c r="D85" s="54">
        <v>2014</v>
      </c>
      <c r="E85" s="13">
        <v>5.8836140408717402E-2</v>
      </c>
      <c r="F85" s="58">
        <v>0.58617104888870497</v>
      </c>
      <c r="G85" s="58">
        <v>3.6520647033385302E-3</v>
      </c>
      <c r="H85" s="35">
        <v>75</v>
      </c>
      <c r="I85" s="13">
        <v>-0.27694111427694301</v>
      </c>
      <c r="J85" s="58">
        <v>7.5270584116662901E-3</v>
      </c>
      <c r="K85" s="58">
        <v>6.8501690390842598E-2</v>
      </c>
      <c r="L85" s="35">
        <v>75</v>
      </c>
      <c r="M85" s="88"/>
      <c r="N85" s="58"/>
      <c r="O85" s="58"/>
      <c r="P85" s="121"/>
    </row>
    <row r="86" spans="2:16" x14ac:dyDescent="0.25">
      <c r="B86" s="391"/>
      <c r="C86" s="403"/>
      <c r="D86" s="54">
        <v>2015</v>
      </c>
      <c r="E86" s="13">
        <v>6.5040803842185302E-2</v>
      </c>
      <c r="F86" s="58">
        <v>0.508901765198432</v>
      </c>
      <c r="G86" s="58">
        <v>5.5070164226259299E-3</v>
      </c>
      <c r="H86" s="35">
        <v>75</v>
      </c>
      <c r="I86" s="13">
        <v>7.2361470326697597E-2</v>
      </c>
      <c r="J86" s="58">
        <v>0.52750995358057096</v>
      </c>
      <c r="K86" s="58">
        <v>5.1931023870772797E-3</v>
      </c>
      <c r="L86" s="35">
        <v>75</v>
      </c>
      <c r="M86" s="88"/>
      <c r="N86" s="58"/>
      <c r="O86" s="58"/>
      <c r="P86" s="121"/>
    </row>
    <row r="87" spans="2:16" x14ac:dyDescent="0.25">
      <c r="B87" s="391"/>
      <c r="C87" s="403"/>
      <c r="D87" s="54">
        <v>2016</v>
      </c>
      <c r="E87" s="13">
        <v>-7.3495736776394094E-2</v>
      </c>
      <c r="F87" s="58">
        <v>0.45992693614458602</v>
      </c>
      <c r="G87" s="58">
        <v>7.1425864934124899E-3</v>
      </c>
      <c r="H87" s="35">
        <v>71</v>
      </c>
      <c r="I87" s="13">
        <v>7.1870818504286699E-2</v>
      </c>
      <c r="J87" s="58">
        <v>0.540420422435688</v>
      </c>
      <c r="K87" s="58">
        <v>5.0821917991890897E-3</v>
      </c>
      <c r="L87" s="35">
        <v>71</v>
      </c>
      <c r="M87" s="131" t="s">
        <v>49</v>
      </c>
      <c r="N87" s="58"/>
      <c r="O87" s="58"/>
      <c r="P87" s="121"/>
    </row>
    <row r="88" spans="2:16" x14ac:dyDescent="0.25">
      <c r="B88" s="391"/>
      <c r="C88" s="403"/>
      <c r="D88" s="54">
        <v>2017</v>
      </c>
      <c r="E88" s="13">
        <v>4.76493900907555E-2</v>
      </c>
      <c r="F88" s="58">
        <v>0.60263091670421698</v>
      </c>
      <c r="G88" s="58">
        <v>3.52406121216661E-3</v>
      </c>
      <c r="H88" s="35">
        <v>68</v>
      </c>
      <c r="I88" s="13">
        <v>-2.0855938834803699E-2</v>
      </c>
      <c r="J88" s="58">
        <v>0.87581480977487003</v>
      </c>
      <c r="K88" s="58">
        <v>4.2137568078070501E-4</v>
      </c>
      <c r="L88" s="35">
        <v>68</v>
      </c>
      <c r="M88" s="88"/>
      <c r="N88" s="58"/>
      <c r="O88" s="58"/>
      <c r="P88" s="121"/>
    </row>
    <row r="89" spans="2:16" ht="15.75" thickBot="1" x14ac:dyDescent="0.3">
      <c r="B89" s="391"/>
      <c r="C89" s="403"/>
      <c r="D89" s="54">
        <v>2018</v>
      </c>
      <c r="E89" s="13">
        <v>-5.2826322090561699E-2</v>
      </c>
      <c r="F89" s="58">
        <v>0.59006563892697095</v>
      </c>
      <c r="G89" s="58">
        <v>4.7206856454844598E-3</v>
      </c>
      <c r="H89" s="35">
        <v>65</v>
      </c>
      <c r="I89" s="13">
        <v>-0.138847700280362</v>
      </c>
      <c r="J89" s="58">
        <v>0.32074099774601</v>
      </c>
      <c r="K89" s="58">
        <v>2.2086447095200801E-2</v>
      </c>
      <c r="L89" s="35">
        <v>65</v>
      </c>
      <c r="M89" s="88"/>
      <c r="N89" s="58"/>
      <c r="O89" s="58"/>
      <c r="P89" s="121"/>
    </row>
    <row r="90" spans="2:16" ht="15.75" thickBot="1" x14ac:dyDescent="0.3">
      <c r="B90" s="70"/>
      <c r="C90" s="265"/>
      <c r="D90" s="72"/>
      <c r="E90" s="74"/>
      <c r="F90" s="74"/>
      <c r="G90" s="74"/>
      <c r="H90" s="74"/>
      <c r="I90" s="74"/>
      <c r="J90" s="74"/>
      <c r="K90" s="74"/>
      <c r="L90" s="74"/>
      <c r="M90" s="74"/>
      <c r="N90" s="74"/>
      <c r="O90" s="74"/>
      <c r="P90" s="158"/>
    </row>
    <row r="91" spans="2:16" ht="15" customHeight="1" x14ac:dyDescent="0.25">
      <c r="B91" s="391" t="s">
        <v>117</v>
      </c>
      <c r="C91" s="402" t="s">
        <v>91</v>
      </c>
      <c r="D91" s="119">
        <v>2014</v>
      </c>
      <c r="E91" s="115">
        <v>-6.4227417506718898E-2</v>
      </c>
      <c r="F91" s="55">
        <v>0.940235692392142</v>
      </c>
      <c r="G91" s="55">
        <v>2.2987581990653199E-3</v>
      </c>
      <c r="H91" s="56">
        <v>8</v>
      </c>
      <c r="I91" s="130"/>
      <c r="J91" s="55"/>
      <c r="K91" s="55"/>
      <c r="L91" s="56"/>
      <c r="M91" s="115">
        <v>-0.184903843688388</v>
      </c>
      <c r="N91" s="55">
        <v>0.60032327586357603</v>
      </c>
      <c r="O91" s="55">
        <v>5.4338914079833302E-2</v>
      </c>
      <c r="P91" s="120">
        <v>8</v>
      </c>
    </row>
    <row r="92" spans="2:16" x14ac:dyDescent="0.25">
      <c r="B92" s="391"/>
      <c r="C92" s="403"/>
      <c r="D92" s="54">
        <v>2015</v>
      </c>
      <c r="E92" s="13">
        <v>-1.81468047259968E-2</v>
      </c>
      <c r="F92" s="58">
        <v>0.98695566889864705</v>
      </c>
      <c r="G92" s="58">
        <v>8.1935059367204302E-5</v>
      </c>
      <c r="H92" s="35">
        <v>8</v>
      </c>
      <c r="I92" s="88"/>
      <c r="J92" s="58"/>
      <c r="K92" s="58"/>
      <c r="L92" s="35"/>
      <c r="M92" s="13">
        <v>-0.18343330854213299</v>
      </c>
      <c r="N92" s="58">
        <v>0.88489233185370797</v>
      </c>
      <c r="O92" s="58">
        <v>5.2362353738055504E-3</v>
      </c>
      <c r="P92" s="121">
        <v>8</v>
      </c>
    </row>
    <row r="93" spans="2:16" x14ac:dyDescent="0.25">
      <c r="B93" s="391"/>
      <c r="C93" s="403"/>
      <c r="D93" s="54">
        <v>2016</v>
      </c>
      <c r="E93" s="13">
        <v>1.4915840846980699</v>
      </c>
      <c r="F93" s="58">
        <v>0.17664119805751199</v>
      </c>
      <c r="G93" s="58">
        <v>0.36293076372566202</v>
      </c>
      <c r="H93" s="35">
        <v>8</v>
      </c>
      <c r="I93" s="131" t="s">
        <v>49</v>
      </c>
      <c r="J93" s="58"/>
      <c r="K93" s="58"/>
      <c r="L93" s="35"/>
      <c r="M93" s="13">
        <v>-0.41158356143568797</v>
      </c>
      <c r="N93" s="58">
        <v>0.415932908670191</v>
      </c>
      <c r="O93" s="58">
        <v>0.18479714443025799</v>
      </c>
      <c r="P93" s="121">
        <v>8</v>
      </c>
    </row>
    <row r="94" spans="2:16" x14ac:dyDescent="0.25">
      <c r="B94" s="391"/>
      <c r="C94" s="403"/>
      <c r="D94" s="54">
        <v>2017</v>
      </c>
      <c r="E94" s="13">
        <v>-0.73739413232298301</v>
      </c>
      <c r="F94" s="58">
        <v>0.74355490482611097</v>
      </c>
      <c r="G94" s="58">
        <v>2.77258467894166E-2</v>
      </c>
      <c r="H94" s="35">
        <v>8</v>
      </c>
      <c r="I94" s="88"/>
      <c r="J94" s="58"/>
      <c r="K94" s="58"/>
      <c r="L94" s="35"/>
      <c r="M94" s="13">
        <v>-0.1052963210987</v>
      </c>
      <c r="N94" s="58">
        <v>0.94264072171277302</v>
      </c>
      <c r="O94" s="58">
        <v>5.5870881512505802E-3</v>
      </c>
      <c r="P94" s="121">
        <v>7</v>
      </c>
    </row>
    <row r="95" spans="2:16" x14ac:dyDescent="0.25">
      <c r="B95" s="391"/>
      <c r="C95" s="404"/>
      <c r="D95" s="122">
        <v>2018</v>
      </c>
      <c r="E95" s="123">
        <v>-0.64791778742324702</v>
      </c>
      <c r="F95" s="124">
        <v>0.85360899620999697</v>
      </c>
      <c r="G95" s="124">
        <v>1.4353734786527E-2</v>
      </c>
      <c r="H95" s="126">
        <v>8</v>
      </c>
      <c r="I95" s="132"/>
      <c r="J95" s="124"/>
      <c r="K95" s="124"/>
      <c r="L95" s="126"/>
      <c r="M95" s="123">
        <v>-0.48332779777697299</v>
      </c>
      <c r="N95" s="124">
        <v>0.97367230295104001</v>
      </c>
      <c r="O95" s="124">
        <v>0.142378284778192</v>
      </c>
      <c r="P95" s="125">
        <v>8</v>
      </c>
    </row>
    <row r="96" spans="2:16" x14ac:dyDescent="0.25">
      <c r="B96" s="391"/>
      <c r="C96" s="403" t="s">
        <v>92</v>
      </c>
      <c r="D96" s="54">
        <v>2014</v>
      </c>
      <c r="E96" s="13">
        <v>-8.7905938552205701E-2</v>
      </c>
      <c r="F96" s="58">
        <v>0.439644945566395</v>
      </c>
      <c r="G96" s="58">
        <v>7.8344514748511802E-3</v>
      </c>
      <c r="H96" s="35">
        <v>75</v>
      </c>
      <c r="I96" s="88"/>
      <c r="J96" s="58"/>
      <c r="K96" s="58"/>
      <c r="L96" s="35"/>
      <c r="M96" s="13">
        <v>-5.2428141476075697E-2</v>
      </c>
      <c r="N96" s="58">
        <v>0.70808042139434901</v>
      </c>
      <c r="O96" s="58">
        <v>2.67402608986464E-3</v>
      </c>
      <c r="P96" s="121">
        <v>74</v>
      </c>
    </row>
    <row r="97" spans="2:16" x14ac:dyDescent="0.25">
      <c r="B97" s="391"/>
      <c r="C97" s="403"/>
      <c r="D97" s="54">
        <v>2015</v>
      </c>
      <c r="E97" s="13">
        <v>0.19243182138662701</v>
      </c>
      <c r="F97" s="58">
        <v>8.1040128100964504E-2</v>
      </c>
      <c r="G97" s="58">
        <v>3.9945325604027797E-2</v>
      </c>
      <c r="H97" s="35">
        <v>73</v>
      </c>
      <c r="I97" s="88"/>
      <c r="J97" s="58"/>
      <c r="K97" s="58"/>
      <c r="L97" s="35"/>
      <c r="M97" s="13">
        <v>-0.13216450998291199</v>
      </c>
      <c r="N97" s="58">
        <v>0.22274300152200499</v>
      </c>
      <c r="O97" s="58">
        <v>1.8305435657185402E-2</v>
      </c>
      <c r="P97" s="121">
        <v>72</v>
      </c>
    </row>
    <row r="98" spans="2:16" x14ac:dyDescent="0.25">
      <c r="B98" s="391"/>
      <c r="C98" s="403"/>
      <c r="D98" s="54">
        <v>2016</v>
      </c>
      <c r="E98" s="13">
        <v>-5.9416327404360203E-2</v>
      </c>
      <c r="F98" s="58">
        <v>0.60309064994300499</v>
      </c>
      <c r="G98" s="58">
        <v>3.4970010833032198E-3</v>
      </c>
      <c r="H98" s="35">
        <v>67</v>
      </c>
      <c r="I98" s="131" t="s">
        <v>49</v>
      </c>
      <c r="J98" s="58"/>
      <c r="K98" s="58"/>
      <c r="L98" s="35"/>
      <c r="M98" s="13">
        <v>-4.5827066172771699E-2</v>
      </c>
      <c r="N98" s="58">
        <v>0.78758129678339694</v>
      </c>
      <c r="O98" s="58">
        <v>2.0113435157372902E-3</v>
      </c>
      <c r="P98" s="121">
        <v>67</v>
      </c>
    </row>
    <row r="99" spans="2:16" x14ac:dyDescent="0.25">
      <c r="B99" s="391"/>
      <c r="C99" s="403"/>
      <c r="D99" s="54">
        <v>2017</v>
      </c>
      <c r="E99" s="13">
        <v>0.163790763862392</v>
      </c>
      <c r="F99" s="58">
        <v>0.15067472512132901</v>
      </c>
      <c r="G99" s="58">
        <v>3.5602189873502298E-2</v>
      </c>
      <c r="H99" s="35">
        <v>66</v>
      </c>
      <c r="I99" s="88"/>
      <c r="J99" s="58"/>
      <c r="K99" s="58"/>
      <c r="L99" s="35"/>
      <c r="M99" s="13">
        <v>-5.4062432654912299E-2</v>
      </c>
      <c r="N99" s="58">
        <v>0.68101437816058996</v>
      </c>
      <c r="O99" s="58">
        <v>3.70256026113794E-3</v>
      </c>
      <c r="P99" s="121">
        <v>66</v>
      </c>
    </row>
    <row r="100" spans="2:16" ht="15.75" thickBot="1" x14ac:dyDescent="0.3">
      <c r="B100" s="391"/>
      <c r="C100" s="403"/>
      <c r="D100" s="54">
        <v>2018</v>
      </c>
      <c r="E100" s="13">
        <v>0.138641964967367</v>
      </c>
      <c r="F100" s="58">
        <v>0.22795755688789199</v>
      </c>
      <c r="G100" s="58">
        <v>2.71948898786811E-2</v>
      </c>
      <c r="H100" s="35">
        <v>62</v>
      </c>
      <c r="I100" s="88"/>
      <c r="J100" s="58"/>
      <c r="K100" s="58"/>
      <c r="L100" s="35"/>
      <c r="M100" s="13">
        <v>-0.32454243233961799</v>
      </c>
      <c r="N100" s="58">
        <v>5.42784278469431E-3</v>
      </c>
      <c r="O100" s="58">
        <v>0.12038241431626499</v>
      </c>
      <c r="P100" s="121">
        <v>62</v>
      </c>
    </row>
    <row r="101" spans="2:16" ht="15.75" thickBot="1" x14ac:dyDescent="0.3">
      <c r="B101" s="70"/>
      <c r="C101" s="265"/>
      <c r="D101" s="72"/>
      <c r="E101" s="74"/>
      <c r="F101" s="74"/>
      <c r="G101" s="74"/>
      <c r="H101" s="74"/>
      <c r="I101" s="74"/>
      <c r="J101" s="74"/>
      <c r="K101" s="74"/>
      <c r="L101" s="74"/>
      <c r="M101" s="74"/>
      <c r="N101" s="74"/>
      <c r="O101" s="74"/>
      <c r="P101" s="158"/>
    </row>
    <row r="102" spans="2:16" ht="15" customHeight="1" x14ac:dyDescent="0.25">
      <c r="B102" s="391" t="s">
        <v>115</v>
      </c>
      <c r="C102" s="402" t="s">
        <v>91</v>
      </c>
      <c r="D102" s="119">
        <v>2014</v>
      </c>
      <c r="E102" s="115">
        <v>0.50288685158718704</v>
      </c>
      <c r="F102" s="55">
        <v>0.49357928607173501</v>
      </c>
      <c r="G102" s="55">
        <v>0.123086187682933</v>
      </c>
      <c r="H102" s="56">
        <v>8</v>
      </c>
      <c r="I102" s="115">
        <v>0.21053451847143601</v>
      </c>
      <c r="J102" s="55">
        <v>0.59505655029767701</v>
      </c>
      <c r="K102" s="55">
        <v>5.7654343636822702E-2</v>
      </c>
      <c r="L102" s="56">
        <v>8</v>
      </c>
      <c r="M102" s="115">
        <v>-1.52181318802895E-2</v>
      </c>
      <c r="N102" s="55">
        <v>0.972575666134742</v>
      </c>
      <c r="O102" s="55">
        <v>3.1461238097549001E-4</v>
      </c>
      <c r="P102" s="120">
        <v>8</v>
      </c>
    </row>
    <row r="103" spans="2:16" x14ac:dyDescent="0.25">
      <c r="B103" s="391"/>
      <c r="C103" s="403"/>
      <c r="D103" s="54">
        <v>2015</v>
      </c>
      <c r="E103" s="13">
        <v>0.769240345268285</v>
      </c>
      <c r="F103" s="58">
        <v>0.28725546424467102</v>
      </c>
      <c r="G103" s="58">
        <v>0.225589049263067</v>
      </c>
      <c r="H103" s="35">
        <v>8</v>
      </c>
      <c r="I103" s="13">
        <v>0.20938790409504801</v>
      </c>
      <c r="J103" s="58">
        <v>0.59510874362487398</v>
      </c>
      <c r="K103" s="58">
        <v>6.0836770432845903E-2</v>
      </c>
      <c r="L103" s="35">
        <v>8</v>
      </c>
      <c r="M103" s="13">
        <v>-0.80356516637331299</v>
      </c>
      <c r="N103" s="58">
        <v>0.39779230932973397</v>
      </c>
      <c r="O103" s="58">
        <v>0.162670468113154</v>
      </c>
      <c r="P103" s="121">
        <v>8</v>
      </c>
    </row>
    <row r="104" spans="2:16" x14ac:dyDescent="0.25">
      <c r="B104" s="391"/>
      <c r="C104" s="403"/>
      <c r="D104" s="54">
        <v>2016</v>
      </c>
      <c r="E104" s="13">
        <v>1.7639074366320699</v>
      </c>
      <c r="F104" s="58">
        <v>0.21529816519276401</v>
      </c>
      <c r="G104" s="58">
        <v>0.282291753264868</v>
      </c>
      <c r="H104" s="35">
        <v>8</v>
      </c>
      <c r="I104" s="13">
        <v>-9.9965360380924503E-2</v>
      </c>
      <c r="J104" s="58">
        <v>0.73812201512912101</v>
      </c>
      <c r="K104" s="58">
        <v>1.60915110889021E-2</v>
      </c>
      <c r="L104" s="35">
        <v>8</v>
      </c>
      <c r="M104" s="13">
        <v>-0.40389348118854801</v>
      </c>
      <c r="N104" s="58">
        <v>0.50217460372238798</v>
      </c>
      <c r="O104" s="58">
        <v>0.100031442592918</v>
      </c>
      <c r="P104" s="121">
        <v>8</v>
      </c>
    </row>
    <row r="105" spans="2:16" x14ac:dyDescent="0.25">
      <c r="B105" s="391"/>
      <c r="C105" s="403"/>
      <c r="D105" s="54">
        <v>2017</v>
      </c>
      <c r="E105" s="13">
        <v>1.3417685237401999</v>
      </c>
      <c r="F105" s="58">
        <v>0.18478977918518399</v>
      </c>
      <c r="G105" s="58">
        <v>0.38136316683937799</v>
      </c>
      <c r="H105" s="35">
        <v>8</v>
      </c>
      <c r="I105" s="13">
        <v>-0.40605876483577802</v>
      </c>
      <c r="J105" s="58">
        <v>9.0751354303331699E-2</v>
      </c>
      <c r="K105" s="58">
        <v>0.463989166077449</v>
      </c>
      <c r="L105" s="35">
        <v>8</v>
      </c>
      <c r="M105" s="13">
        <v>-0.35712843060402</v>
      </c>
      <c r="N105" s="58">
        <v>0.884688083965949</v>
      </c>
      <c r="O105" s="58">
        <v>0.15675072878768201</v>
      </c>
      <c r="P105" s="121">
        <v>7</v>
      </c>
    </row>
    <row r="106" spans="2:16" x14ac:dyDescent="0.25">
      <c r="B106" s="391"/>
      <c r="C106" s="404"/>
      <c r="D106" s="122">
        <v>2018</v>
      </c>
      <c r="E106" s="123">
        <v>-0.16346448396524399</v>
      </c>
      <c r="F106" s="124">
        <v>0.83283691568152396</v>
      </c>
      <c r="G106" s="124">
        <v>1.56603263359762E-2</v>
      </c>
      <c r="H106" s="126">
        <v>8</v>
      </c>
      <c r="I106" s="123">
        <v>-4.5736231235900503E-2</v>
      </c>
      <c r="J106" s="124">
        <v>0.81701724790876795</v>
      </c>
      <c r="K106" s="124">
        <v>1.6124109262936101E-2</v>
      </c>
      <c r="L106" s="126">
        <v>8</v>
      </c>
      <c r="M106" s="123">
        <v>-7.2967057412974504E-2</v>
      </c>
      <c r="N106" s="124">
        <v>0.99718759016049197</v>
      </c>
      <c r="O106" s="124">
        <v>5.4935738707406499E-2</v>
      </c>
      <c r="P106" s="125">
        <v>8</v>
      </c>
    </row>
    <row r="107" spans="2:16" x14ac:dyDescent="0.25">
      <c r="B107" s="391"/>
      <c r="C107" s="403" t="s">
        <v>92</v>
      </c>
      <c r="D107" s="54">
        <v>2014</v>
      </c>
      <c r="E107" s="13">
        <v>-0.21998959910619101</v>
      </c>
      <c r="F107" s="58">
        <v>3.80632432589562E-2</v>
      </c>
      <c r="G107" s="58">
        <v>5.0775689439888097E-2</v>
      </c>
      <c r="H107" s="35">
        <v>75</v>
      </c>
      <c r="I107" s="13">
        <v>0.124333490524684</v>
      </c>
      <c r="J107" s="58">
        <v>0.25381684350747602</v>
      </c>
      <c r="K107" s="58">
        <v>1.37310608238023E-2</v>
      </c>
      <c r="L107" s="35">
        <v>75</v>
      </c>
      <c r="M107" s="13">
        <v>0.10403252050975099</v>
      </c>
      <c r="N107" s="58">
        <v>0.36070090288073298</v>
      </c>
      <c r="O107" s="58">
        <v>1.08537646417711E-2</v>
      </c>
      <c r="P107" s="121">
        <v>74</v>
      </c>
    </row>
    <row r="108" spans="2:16" x14ac:dyDescent="0.25">
      <c r="B108" s="391"/>
      <c r="C108" s="403"/>
      <c r="D108" s="54">
        <v>2015</v>
      </c>
      <c r="E108" s="13">
        <v>-0.25667557493104998</v>
      </c>
      <c r="F108" s="58">
        <v>1.52907232075569E-2</v>
      </c>
      <c r="G108" s="58">
        <v>6.6922894260016005E-2</v>
      </c>
      <c r="H108" s="35">
        <v>75</v>
      </c>
      <c r="I108" s="13">
        <v>0.24407610255574599</v>
      </c>
      <c r="J108" s="58">
        <v>8.1501844865476E-2</v>
      </c>
      <c r="K108" s="58">
        <v>4.6102417122580501E-2</v>
      </c>
      <c r="L108" s="35">
        <v>75</v>
      </c>
      <c r="M108" s="13">
        <v>0.163145897581425</v>
      </c>
      <c r="N108" s="58">
        <v>0.224858766315435</v>
      </c>
      <c r="O108" s="58">
        <v>2.6014570245977298E-2</v>
      </c>
      <c r="P108" s="121">
        <v>72</v>
      </c>
    </row>
    <row r="109" spans="2:16" x14ac:dyDescent="0.25">
      <c r="B109" s="391"/>
      <c r="C109" s="403"/>
      <c r="D109" s="54">
        <v>2016</v>
      </c>
      <c r="E109" s="13">
        <v>-0.13161289916931099</v>
      </c>
      <c r="F109" s="58">
        <v>0.201710829854963</v>
      </c>
      <c r="G109" s="58">
        <v>1.81211703141115E-2</v>
      </c>
      <c r="H109" s="35">
        <v>71</v>
      </c>
      <c r="I109" s="13">
        <v>0.26861327551928699</v>
      </c>
      <c r="J109" s="58">
        <v>6.8937323496416097E-2</v>
      </c>
      <c r="K109" s="58">
        <v>5.6164116685132902E-2</v>
      </c>
      <c r="L109" s="35">
        <v>71</v>
      </c>
      <c r="M109" s="13">
        <v>0.16237891706157201</v>
      </c>
      <c r="N109" s="58">
        <v>0.214713467852545</v>
      </c>
      <c r="O109" s="58">
        <v>2.64553785793393E-2</v>
      </c>
      <c r="P109" s="121">
        <v>67</v>
      </c>
    </row>
    <row r="110" spans="2:16" x14ac:dyDescent="0.25">
      <c r="B110" s="391"/>
      <c r="C110" s="403"/>
      <c r="D110" s="54">
        <v>2017</v>
      </c>
      <c r="E110" s="13">
        <v>-0.122231843927849</v>
      </c>
      <c r="F110" s="58">
        <v>0.37311006113301598</v>
      </c>
      <c r="G110" s="58">
        <v>1.4970315479265601E-2</v>
      </c>
      <c r="H110" s="35">
        <v>68</v>
      </c>
      <c r="I110" s="13">
        <v>0.142003294612672</v>
      </c>
      <c r="J110" s="58">
        <v>0.35733511674197999</v>
      </c>
      <c r="K110" s="58">
        <v>1.2610731932008E-2</v>
      </c>
      <c r="L110" s="35">
        <v>68</v>
      </c>
      <c r="M110" s="13">
        <v>9.5687691368849206E-2</v>
      </c>
      <c r="N110" s="58">
        <v>0.384674535190422</v>
      </c>
      <c r="O110" s="58">
        <v>8.9891251644260393E-3</v>
      </c>
      <c r="P110" s="121">
        <v>66</v>
      </c>
    </row>
    <row r="111" spans="2:16" ht="15.75" thickBot="1" x14ac:dyDescent="0.3">
      <c r="B111" s="413"/>
      <c r="C111" s="406"/>
      <c r="D111" s="65">
        <v>2018</v>
      </c>
      <c r="E111" s="14">
        <v>-0.29140458289011201</v>
      </c>
      <c r="F111" s="61">
        <v>6.5656017766979199E-2</v>
      </c>
      <c r="G111" s="61">
        <v>8.0511397552484307E-2</v>
      </c>
      <c r="H111" s="62">
        <v>65</v>
      </c>
      <c r="I111" s="14">
        <v>2.2785663153291499E-2</v>
      </c>
      <c r="J111" s="61">
        <v>0.918841586946884</v>
      </c>
      <c r="K111" s="61">
        <v>3.3337428850786099E-4</v>
      </c>
      <c r="L111" s="62">
        <v>65</v>
      </c>
      <c r="M111" s="14">
        <v>0.18443262004320701</v>
      </c>
      <c r="N111" s="61">
        <v>0.36795356549233899</v>
      </c>
      <c r="O111" s="61">
        <v>2.5925170700081199E-2</v>
      </c>
      <c r="P111" s="127">
        <v>63</v>
      </c>
    </row>
    <row r="112" spans="2:16" ht="15.75" thickBot="1" x14ac:dyDescent="0.3">
      <c r="B112" s="70"/>
      <c r="C112" s="71"/>
      <c r="D112" s="72"/>
      <c r="E112" s="74"/>
      <c r="F112" s="74"/>
      <c r="G112" s="74"/>
      <c r="H112" s="74"/>
      <c r="I112" s="74"/>
      <c r="J112" s="74"/>
      <c r="K112" s="74"/>
      <c r="L112" s="74"/>
      <c r="M112" s="74"/>
      <c r="N112" s="74"/>
      <c r="O112" s="74"/>
      <c r="P112" s="158"/>
    </row>
    <row r="115" spans="1:12" ht="21" x14ac:dyDescent="0.35">
      <c r="A115" s="76" t="s">
        <v>244</v>
      </c>
    </row>
    <row r="116" spans="1:12" x14ac:dyDescent="0.25">
      <c r="B116" t="s">
        <v>95</v>
      </c>
    </row>
    <row r="117" spans="1:12" x14ac:dyDescent="0.25">
      <c r="B117" t="s">
        <v>250</v>
      </c>
    </row>
    <row r="118" spans="1:12" ht="15.75" thickBot="1" x14ac:dyDescent="0.3"/>
    <row r="119" spans="1:12" x14ac:dyDescent="0.25">
      <c r="B119" s="259" t="s">
        <v>182</v>
      </c>
      <c r="C119" s="42"/>
      <c r="D119" s="262"/>
      <c r="E119" s="263" t="s">
        <v>31</v>
      </c>
      <c r="F119" s="266" t="s">
        <v>47</v>
      </c>
      <c r="G119" s="267" t="s">
        <v>32</v>
      </c>
      <c r="H119" s="266" t="s">
        <v>163</v>
      </c>
      <c r="I119" s="267" t="s">
        <v>33</v>
      </c>
      <c r="J119" s="266" t="s">
        <v>164</v>
      </c>
      <c r="K119" s="267" t="s">
        <v>43</v>
      </c>
      <c r="L119" s="260" t="s">
        <v>43</v>
      </c>
    </row>
    <row r="120" spans="1:12" x14ac:dyDescent="0.25">
      <c r="B120" s="45" t="s">
        <v>154</v>
      </c>
      <c r="C120" s="46"/>
      <c r="D120" s="46"/>
      <c r="E120" s="45" t="s">
        <v>165</v>
      </c>
      <c r="F120" s="133"/>
      <c r="G120" s="160" t="s">
        <v>177</v>
      </c>
      <c r="H120" s="133"/>
      <c r="I120" s="160" t="s">
        <v>178</v>
      </c>
      <c r="J120" s="133"/>
      <c r="K120" s="160"/>
      <c r="L120" s="48"/>
    </row>
    <row r="121" spans="1:12" x14ac:dyDescent="0.25">
      <c r="B121" s="45" t="s">
        <v>34</v>
      </c>
      <c r="C121" s="46"/>
      <c r="D121" s="46"/>
      <c r="E121" s="221">
        <v>1</v>
      </c>
      <c r="F121" s="133" t="s">
        <v>166</v>
      </c>
      <c r="G121" s="268">
        <v>4</v>
      </c>
      <c r="H121" s="133" t="s">
        <v>179</v>
      </c>
      <c r="I121" s="268">
        <v>4</v>
      </c>
      <c r="J121" s="133" t="s">
        <v>179</v>
      </c>
      <c r="K121" s="268" t="s">
        <v>43</v>
      </c>
      <c r="L121" s="48" t="s">
        <v>43</v>
      </c>
    </row>
    <row r="122" spans="1:12" ht="15.75" thickBot="1" x14ac:dyDescent="0.3">
      <c r="B122" s="49"/>
      <c r="C122" s="50"/>
      <c r="D122" s="50"/>
      <c r="E122" s="77" t="s">
        <v>180</v>
      </c>
      <c r="F122" s="134"/>
      <c r="G122" s="161" t="s">
        <v>181</v>
      </c>
      <c r="H122" s="134"/>
      <c r="I122" s="161" t="s">
        <v>181</v>
      </c>
      <c r="J122" s="134"/>
      <c r="K122" s="161" t="s">
        <v>43</v>
      </c>
      <c r="L122" s="53" t="s">
        <v>43</v>
      </c>
    </row>
    <row r="123" spans="1:12" ht="15.75" thickBot="1" x14ac:dyDescent="0.3">
      <c r="B123" s="30" t="s">
        <v>35</v>
      </c>
      <c r="C123" s="28" t="s">
        <v>172</v>
      </c>
      <c r="D123" s="28" t="s">
        <v>37</v>
      </c>
      <c r="E123" s="30" t="s">
        <v>6</v>
      </c>
      <c r="F123" s="93" t="s">
        <v>7</v>
      </c>
      <c r="G123" s="94" t="s">
        <v>6</v>
      </c>
      <c r="H123" s="93" t="s">
        <v>7</v>
      </c>
      <c r="I123" s="94" t="s">
        <v>6</v>
      </c>
      <c r="J123" s="93" t="s">
        <v>7</v>
      </c>
      <c r="K123" s="94" t="s">
        <v>38</v>
      </c>
      <c r="L123" s="29" t="s">
        <v>39</v>
      </c>
    </row>
    <row r="124" spans="1:12" x14ac:dyDescent="0.25">
      <c r="B124" s="394" t="s">
        <v>155</v>
      </c>
      <c r="C124" s="402" t="s">
        <v>173</v>
      </c>
      <c r="D124" s="119">
        <v>2011</v>
      </c>
      <c r="E124" s="162" t="s">
        <v>264</v>
      </c>
      <c r="F124" s="149"/>
      <c r="G124" s="139" t="s">
        <v>48</v>
      </c>
      <c r="H124" s="136" t="s">
        <v>46</v>
      </c>
      <c r="I124" s="139" t="s">
        <v>48</v>
      </c>
      <c r="J124" s="136" t="s">
        <v>46</v>
      </c>
      <c r="K124" s="163" t="s">
        <v>46</v>
      </c>
      <c r="L124" s="120" t="s">
        <v>46</v>
      </c>
    </row>
    <row r="125" spans="1:12" x14ac:dyDescent="0.25">
      <c r="B125" s="395"/>
      <c r="C125" s="403"/>
      <c r="D125" s="54">
        <v>2012</v>
      </c>
      <c r="E125" s="162" t="s">
        <v>264</v>
      </c>
      <c r="F125" s="149"/>
      <c r="G125" s="139" t="s">
        <v>48</v>
      </c>
      <c r="H125" s="149" t="s">
        <v>46</v>
      </c>
      <c r="I125" s="139" t="s">
        <v>48</v>
      </c>
      <c r="J125" s="149" t="s">
        <v>46</v>
      </c>
      <c r="K125" s="148" t="s">
        <v>46</v>
      </c>
      <c r="L125" s="121" t="s">
        <v>46</v>
      </c>
    </row>
    <row r="126" spans="1:12" x14ac:dyDescent="0.25">
      <c r="B126" s="395"/>
      <c r="C126" s="403"/>
      <c r="D126" s="54">
        <v>2013</v>
      </c>
      <c r="E126" s="162" t="s">
        <v>264</v>
      </c>
      <c r="F126" s="149"/>
      <c r="G126" s="139" t="s">
        <v>48</v>
      </c>
      <c r="H126" s="149" t="s">
        <v>46</v>
      </c>
      <c r="I126" s="139" t="s">
        <v>48</v>
      </c>
      <c r="J126" s="149" t="s">
        <v>46</v>
      </c>
      <c r="K126" s="148" t="s">
        <v>46</v>
      </c>
      <c r="L126" s="121" t="s">
        <v>46</v>
      </c>
    </row>
    <row r="127" spans="1:12" x14ac:dyDescent="0.25">
      <c r="B127" s="395"/>
      <c r="C127" s="403"/>
      <c r="D127" s="54">
        <v>2014</v>
      </c>
      <c r="E127" s="13">
        <v>5.9041985187741801E-3</v>
      </c>
      <c r="F127" s="149">
        <v>0.96328842117833702</v>
      </c>
      <c r="G127" s="139">
        <v>-0.17810343100607801</v>
      </c>
      <c r="H127" s="149">
        <v>0.229612048758882</v>
      </c>
      <c r="I127" s="139">
        <v>9.6770377091162998E-2</v>
      </c>
      <c r="J127" s="149">
        <v>0.54557042381906096</v>
      </c>
      <c r="K127" s="148">
        <v>1.9812810220318399E-2</v>
      </c>
      <c r="L127" s="121">
        <v>79</v>
      </c>
    </row>
    <row r="128" spans="1:12" x14ac:dyDescent="0.25">
      <c r="B128" s="395"/>
      <c r="C128" s="403"/>
      <c r="D128" s="54">
        <v>2015</v>
      </c>
      <c r="E128" s="13">
        <v>0.28282060509215501</v>
      </c>
      <c r="F128" s="149">
        <v>3.1759142950778703E-2</v>
      </c>
      <c r="G128" s="139">
        <v>8.1974824397553603E-2</v>
      </c>
      <c r="H128" s="149">
        <v>0.63708845588149099</v>
      </c>
      <c r="I128" s="139">
        <v>-0.30831568674129101</v>
      </c>
      <c r="J128" s="149">
        <v>3.3702554061901702E-2</v>
      </c>
      <c r="K128" s="148">
        <v>0.12710334597106099</v>
      </c>
      <c r="L128" s="121">
        <v>78</v>
      </c>
    </row>
    <row r="129" spans="2:12" x14ac:dyDescent="0.25">
      <c r="B129" s="395"/>
      <c r="C129" s="403"/>
      <c r="D129" s="54">
        <v>2016</v>
      </c>
      <c r="E129" s="13">
        <v>0.230013727581421</v>
      </c>
      <c r="F129" s="149">
        <v>6.5944522303734293E-2</v>
      </c>
      <c r="G129" s="139">
        <v>-0.12523289917879499</v>
      </c>
      <c r="H129" s="149">
        <v>0.237519202046754</v>
      </c>
      <c r="I129" s="139">
        <v>-5.4899175041612201E-2</v>
      </c>
      <c r="J129" s="149">
        <v>0.63410574511138096</v>
      </c>
      <c r="K129" s="148">
        <v>7.7445635127926807E-2</v>
      </c>
      <c r="L129" s="121">
        <v>72</v>
      </c>
    </row>
    <row r="130" spans="2:12" x14ac:dyDescent="0.25">
      <c r="B130" s="395"/>
      <c r="C130" s="403"/>
      <c r="D130" s="54">
        <v>2017</v>
      </c>
      <c r="E130" s="13">
        <v>0.26022658764432399</v>
      </c>
      <c r="F130" s="149">
        <v>5.1478670225588802E-2</v>
      </c>
      <c r="G130" s="139">
        <v>-0.144796502399511</v>
      </c>
      <c r="H130" s="149">
        <v>0.25503679437927401</v>
      </c>
      <c r="I130" s="139">
        <v>-1.21231773663024E-2</v>
      </c>
      <c r="J130" s="149">
        <v>0.93741670526708498</v>
      </c>
      <c r="K130" s="148">
        <v>9.5878956584757702E-2</v>
      </c>
      <c r="L130" s="121">
        <v>71</v>
      </c>
    </row>
    <row r="131" spans="2:12" ht="15.75" thickBot="1" x14ac:dyDescent="0.3">
      <c r="B131" s="414"/>
      <c r="C131" s="404"/>
      <c r="D131" s="122">
        <v>2018</v>
      </c>
      <c r="E131" s="13">
        <v>0.29486455065199701</v>
      </c>
      <c r="F131" s="164">
        <v>9.7156303109442194E-3</v>
      </c>
      <c r="G131" s="139">
        <v>-0.21089184043186701</v>
      </c>
      <c r="H131" s="164">
        <v>1.87766115357287E-2</v>
      </c>
      <c r="I131" s="139">
        <v>-3.3999863387372698E-3</v>
      </c>
      <c r="J131" s="164">
        <v>0.97796319625474304</v>
      </c>
      <c r="K131" s="165">
        <v>0.146957781889163</v>
      </c>
      <c r="L131" s="125">
        <v>70</v>
      </c>
    </row>
    <row r="132" spans="2:12" ht="15.75" thickBot="1" x14ac:dyDescent="0.3">
      <c r="B132" s="70"/>
      <c r="C132" s="71"/>
      <c r="D132" s="72"/>
      <c r="E132" s="74"/>
      <c r="F132" s="166"/>
      <c r="G132" s="167"/>
      <c r="H132" s="166"/>
      <c r="I132" s="167"/>
      <c r="J132" s="166"/>
      <c r="K132" s="167"/>
      <c r="L132" s="129"/>
    </row>
    <row r="133" spans="2:12" ht="15" customHeight="1" x14ac:dyDescent="0.25">
      <c r="B133" s="396" t="s">
        <v>175</v>
      </c>
      <c r="C133" s="398" t="s">
        <v>173</v>
      </c>
      <c r="D133" s="119">
        <v>2012</v>
      </c>
      <c r="E133" s="162" t="s">
        <v>264</v>
      </c>
      <c r="F133" s="149"/>
      <c r="G133" s="139" t="s">
        <v>48</v>
      </c>
      <c r="H133" s="55" t="s">
        <v>46</v>
      </c>
      <c r="I133" s="163"/>
      <c r="J133" s="136"/>
      <c r="K133" s="163" t="s">
        <v>46</v>
      </c>
      <c r="L133" s="120" t="s">
        <v>46</v>
      </c>
    </row>
    <row r="134" spans="2:12" x14ac:dyDescent="0.25">
      <c r="B134" s="397"/>
      <c r="C134" s="399"/>
      <c r="D134" s="54">
        <v>2013</v>
      </c>
      <c r="E134" s="162" t="s">
        <v>264</v>
      </c>
      <c r="F134" s="149"/>
      <c r="G134" s="139" t="s">
        <v>48</v>
      </c>
      <c r="H134" s="58" t="s">
        <v>46</v>
      </c>
      <c r="I134" s="148"/>
      <c r="J134" s="149"/>
      <c r="K134" s="148" t="s">
        <v>46</v>
      </c>
      <c r="L134" s="121" t="s">
        <v>46</v>
      </c>
    </row>
    <row r="135" spans="2:12" x14ac:dyDescent="0.25">
      <c r="B135" s="397"/>
      <c r="C135" s="399"/>
      <c r="D135" s="54">
        <v>2014</v>
      </c>
      <c r="E135" s="13">
        <v>-0.27493209453727102</v>
      </c>
      <c r="F135" s="149">
        <v>1.15484268929959E-2</v>
      </c>
      <c r="G135" s="139">
        <v>5.5377578348808298E-2</v>
      </c>
      <c r="H135" s="58">
        <v>0.61427656411444898</v>
      </c>
      <c r="I135" s="148"/>
      <c r="J135" s="149"/>
      <c r="K135" s="148">
        <v>7.7337871057657395E-2</v>
      </c>
      <c r="L135" s="121">
        <v>80</v>
      </c>
    </row>
    <row r="136" spans="2:12" x14ac:dyDescent="0.25">
      <c r="B136" s="397"/>
      <c r="C136" s="399"/>
      <c r="D136" s="54">
        <v>2015</v>
      </c>
      <c r="E136" s="13">
        <v>-0.26693996527299202</v>
      </c>
      <c r="F136" s="149">
        <v>1.2992963488225699E-2</v>
      </c>
      <c r="G136" s="139">
        <v>-3.52573284882104E-2</v>
      </c>
      <c r="H136" s="58">
        <v>0.717942775789154</v>
      </c>
      <c r="I136" s="150" t="s">
        <v>49</v>
      </c>
      <c r="J136" s="149"/>
      <c r="K136" s="148">
        <v>7.1788344122105704E-2</v>
      </c>
      <c r="L136" s="121">
        <v>81</v>
      </c>
    </row>
    <row r="137" spans="2:12" x14ac:dyDescent="0.25">
      <c r="B137" s="397"/>
      <c r="C137" s="399"/>
      <c r="D137" s="54">
        <v>2016</v>
      </c>
      <c r="E137" s="13">
        <v>7.9819648692287595E-3</v>
      </c>
      <c r="F137" s="149">
        <v>0.95676729184647302</v>
      </c>
      <c r="G137" s="139">
        <v>1.07209396281902E-2</v>
      </c>
      <c r="H137" s="58">
        <v>0.91471873502419698</v>
      </c>
      <c r="I137" s="148"/>
      <c r="J137" s="149"/>
      <c r="K137" s="148">
        <v>1.8190680392271601E-4</v>
      </c>
      <c r="L137" s="121">
        <v>76</v>
      </c>
    </row>
    <row r="138" spans="2:12" x14ac:dyDescent="0.25">
      <c r="B138" s="397"/>
      <c r="C138" s="399"/>
      <c r="D138" s="54">
        <v>2017</v>
      </c>
      <c r="E138" s="13">
        <v>3.8516571295421201E-2</v>
      </c>
      <c r="F138" s="149">
        <v>0.737656297681481</v>
      </c>
      <c r="G138" s="139">
        <v>-1.43210471701563E-2</v>
      </c>
      <c r="H138" s="58">
        <v>0.90225313801390805</v>
      </c>
      <c r="I138" s="148"/>
      <c r="J138" s="149"/>
      <c r="K138" s="148">
        <v>1.7214523039318899E-3</v>
      </c>
      <c r="L138" s="121">
        <v>74</v>
      </c>
    </row>
    <row r="139" spans="2:12" ht="15.75" thickBot="1" x14ac:dyDescent="0.3">
      <c r="B139" s="407"/>
      <c r="C139" s="411"/>
      <c r="D139" s="122">
        <v>2018</v>
      </c>
      <c r="E139" s="13">
        <v>3.1393319802380401E-2</v>
      </c>
      <c r="F139" s="164">
        <v>0.79877363570775295</v>
      </c>
      <c r="G139" s="139">
        <v>0.18389533467035901</v>
      </c>
      <c r="H139" s="124">
        <v>5.4150699414282702E-2</v>
      </c>
      <c r="I139" s="168"/>
      <c r="J139" s="169"/>
      <c r="K139" s="165">
        <v>3.47115361059964E-2</v>
      </c>
      <c r="L139" s="125">
        <v>72</v>
      </c>
    </row>
    <row r="140" spans="2:12" ht="15.75" thickBot="1" x14ac:dyDescent="0.3">
      <c r="B140" s="70"/>
      <c r="C140" s="71"/>
      <c r="D140" s="72"/>
      <c r="E140" s="74"/>
      <c r="F140" s="166"/>
      <c r="G140" s="167"/>
      <c r="H140" s="166"/>
      <c r="I140" s="167"/>
      <c r="J140" s="166"/>
      <c r="K140" s="167"/>
      <c r="L140" s="129"/>
    </row>
    <row r="141" spans="2:12" ht="15" customHeight="1" x14ac:dyDescent="0.25">
      <c r="B141" s="396" t="s">
        <v>176</v>
      </c>
      <c r="C141" s="398" t="s">
        <v>173</v>
      </c>
      <c r="D141" s="119">
        <v>2012</v>
      </c>
      <c r="E141" s="162" t="s">
        <v>264</v>
      </c>
      <c r="F141" s="149"/>
      <c r="G141" s="148" t="s">
        <v>43</v>
      </c>
      <c r="H141" s="149"/>
      <c r="I141" s="139" t="s">
        <v>48</v>
      </c>
      <c r="J141" s="136" t="s">
        <v>46</v>
      </c>
      <c r="K141" s="163" t="s">
        <v>46</v>
      </c>
      <c r="L141" s="120" t="s">
        <v>46</v>
      </c>
    </row>
    <row r="142" spans="2:12" x14ac:dyDescent="0.25">
      <c r="B142" s="397"/>
      <c r="C142" s="399"/>
      <c r="D142" s="54">
        <v>2013</v>
      </c>
      <c r="E142" s="162" t="s">
        <v>264</v>
      </c>
      <c r="F142" s="149"/>
      <c r="G142" s="148" t="s">
        <v>43</v>
      </c>
      <c r="H142" s="149"/>
      <c r="I142" s="139" t="s">
        <v>48</v>
      </c>
      <c r="J142" s="149" t="s">
        <v>46</v>
      </c>
      <c r="K142" s="148" t="s">
        <v>46</v>
      </c>
      <c r="L142" s="121" t="s">
        <v>46</v>
      </c>
    </row>
    <row r="143" spans="2:12" x14ac:dyDescent="0.25">
      <c r="B143" s="397"/>
      <c r="C143" s="399"/>
      <c r="D143" s="54">
        <v>2014</v>
      </c>
      <c r="E143" s="13">
        <v>-9.2956231076585003E-2</v>
      </c>
      <c r="F143" s="149">
        <v>0.41811819051239801</v>
      </c>
      <c r="G143" s="148"/>
      <c r="H143" s="149"/>
      <c r="I143" s="139">
        <v>-2.5941316213502E-2</v>
      </c>
      <c r="J143" s="149">
        <v>0.77508526130204103</v>
      </c>
      <c r="K143" s="148">
        <v>9.6210920265910205E-3</v>
      </c>
      <c r="L143" s="121">
        <v>76</v>
      </c>
    </row>
    <row r="144" spans="2:12" x14ac:dyDescent="0.25">
      <c r="B144" s="397"/>
      <c r="C144" s="399"/>
      <c r="D144" s="54">
        <v>2015</v>
      </c>
      <c r="E144" s="13">
        <v>-0.208773428725889</v>
      </c>
      <c r="F144" s="149">
        <v>7.0914543983283701E-2</v>
      </c>
      <c r="G144" s="150" t="s">
        <v>49</v>
      </c>
      <c r="H144" s="149"/>
      <c r="I144" s="139">
        <v>-1.2036076424484199E-2</v>
      </c>
      <c r="J144" s="149">
        <v>0.91117203456734897</v>
      </c>
      <c r="K144" s="148">
        <v>3.9891262275145098E-2</v>
      </c>
      <c r="L144" s="121">
        <v>77</v>
      </c>
    </row>
    <row r="145" spans="2:12" x14ac:dyDescent="0.25">
      <c r="B145" s="397"/>
      <c r="C145" s="399"/>
      <c r="D145" s="54">
        <v>2016</v>
      </c>
      <c r="E145" s="13">
        <v>-6.51061057720832E-2</v>
      </c>
      <c r="F145" s="149">
        <v>0.60340699110241103</v>
      </c>
      <c r="G145" s="148"/>
      <c r="H145" s="149"/>
      <c r="I145" s="139">
        <v>2.1694273965575502E-2</v>
      </c>
      <c r="J145" s="149">
        <v>0.85392381786301896</v>
      </c>
      <c r="K145" s="148">
        <v>4.4535485551131402E-3</v>
      </c>
      <c r="L145" s="121">
        <v>72</v>
      </c>
    </row>
    <row r="146" spans="2:12" x14ac:dyDescent="0.25">
      <c r="B146" s="397"/>
      <c r="C146" s="399"/>
      <c r="D146" s="54">
        <v>2017</v>
      </c>
      <c r="E146" s="13">
        <v>1.39674355583483E-2</v>
      </c>
      <c r="F146" s="149">
        <v>0.90186087349751498</v>
      </c>
      <c r="G146" s="148"/>
      <c r="H146" s="149"/>
      <c r="I146" s="139">
        <v>-3.4345121223801199E-2</v>
      </c>
      <c r="J146" s="149">
        <v>0.78439193348762404</v>
      </c>
      <c r="K146" s="148">
        <v>1.5832422534763899E-3</v>
      </c>
      <c r="L146" s="121">
        <v>71</v>
      </c>
    </row>
    <row r="147" spans="2:12" ht="15.75" thickBot="1" x14ac:dyDescent="0.3">
      <c r="B147" s="407"/>
      <c r="C147" s="411"/>
      <c r="D147" s="122">
        <v>2018</v>
      </c>
      <c r="E147" s="13">
        <v>-4.7031367437462702E-2</v>
      </c>
      <c r="F147" s="164">
        <v>0.69250441880058999</v>
      </c>
      <c r="G147" s="148"/>
      <c r="H147" s="149"/>
      <c r="I147" s="139">
        <v>-8.6012013851197597E-2</v>
      </c>
      <c r="J147" s="164">
        <v>0.51177427191675195</v>
      </c>
      <c r="K147" s="165">
        <v>8.0689256370231905E-3</v>
      </c>
      <c r="L147" s="125">
        <v>70</v>
      </c>
    </row>
    <row r="148" spans="2:12" ht="15.75" thickBot="1" x14ac:dyDescent="0.3">
      <c r="B148" s="70"/>
      <c r="C148" s="71"/>
      <c r="D148" s="72"/>
      <c r="E148" s="73"/>
      <c r="F148" s="170"/>
      <c r="G148" s="171"/>
      <c r="H148" s="170"/>
      <c r="I148" s="171"/>
      <c r="J148" s="170"/>
      <c r="K148" s="171"/>
      <c r="L148" s="158"/>
    </row>
    <row r="149" spans="2:12" ht="15" customHeight="1" x14ac:dyDescent="0.25">
      <c r="B149" s="390" t="s">
        <v>88</v>
      </c>
      <c r="C149" s="392" t="s">
        <v>173</v>
      </c>
      <c r="D149" s="119">
        <v>2016</v>
      </c>
      <c r="E149" s="13">
        <v>-5.9968283216868097E-2</v>
      </c>
      <c r="F149" s="136">
        <v>0.60017205643355498</v>
      </c>
      <c r="G149" s="139">
        <v>7.5720143258631106E-2</v>
      </c>
      <c r="H149" s="136">
        <v>0.474447521084084</v>
      </c>
      <c r="I149" s="148"/>
      <c r="J149" s="149"/>
      <c r="K149" s="163">
        <v>9.1902037063851805E-3</v>
      </c>
      <c r="L149" s="120">
        <v>79</v>
      </c>
    </row>
    <row r="150" spans="2:12" x14ac:dyDescent="0.25">
      <c r="B150" s="391"/>
      <c r="C150" s="393"/>
      <c r="D150" s="54">
        <v>2017</v>
      </c>
      <c r="E150" s="13">
        <v>-2.0959611901372001E-2</v>
      </c>
      <c r="F150" s="149">
        <v>0.87063322142093902</v>
      </c>
      <c r="G150" s="139">
        <v>-6.4279218949969005E-2</v>
      </c>
      <c r="H150" s="149">
        <v>0.63833195665825604</v>
      </c>
      <c r="I150" s="150" t="s">
        <v>49</v>
      </c>
      <c r="J150" s="149"/>
      <c r="K150" s="148">
        <v>4.4853225053394898E-3</v>
      </c>
      <c r="L150" s="121">
        <v>76</v>
      </c>
    </row>
    <row r="151" spans="2:12" ht="15.75" thickBot="1" x14ac:dyDescent="0.3">
      <c r="B151" s="413"/>
      <c r="C151" s="412"/>
      <c r="D151" s="122">
        <v>2018</v>
      </c>
      <c r="E151" s="13">
        <v>-0.20568804154783399</v>
      </c>
      <c r="F151" s="164">
        <v>0.13686200540021601</v>
      </c>
      <c r="G151" s="139">
        <v>0.16827980409891199</v>
      </c>
      <c r="H151" s="164">
        <v>0.16758107792434099</v>
      </c>
      <c r="I151" s="148"/>
      <c r="J151" s="149"/>
      <c r="K151" s="165">
        <v>6.9184971292270497E-2</v>
      </c>
      <c r="L151" s="125">
        <v>73</v>
      </c>
    </row>
    <row r="152" spans="2:12" ht="15.75" thickBot="1" x14ac:dyDescent="0.3">
      <c r="B152" s="70"/>
      <c r="C152" s="71"/>
      <c r="D152" s="72"/>
      <c r="E152" s="73"/>
      <c r="F152" s="170"/>
      <c r="G152" s="171"/>
      <c r="H152" s="170"/>
      <c r="I152" s="171"/>
      <c r="J152" s="170"/>
      <c r="K152" s="171"/>
      <c r="L152" s="158"/>
    </row>
    <row r="153" spans="2:12" ht="15" customHeight="1" x14ac:dyDescent="0.25">
      <c r="B153" s="390" t="s">
        <v>89</v>
      </c>
      <c r="C153" s="392" t="s">
        <v>173</v>
      </c>
      <c r="D153" s="119">
        <v>2011</v>
      </c>
      <c r="E153" s="162" t="s">
        <v>264</v>
      </c>
      <c r="F153" s="149"/>
      <c r="G153" s="148" t="s">
        <v>43</v>
      </c>
      <c r="H153" s="149"/>
      <c r="I153" s="139" t="s">
        <v>48</v>
      </c>
      <c r="J153" s="136" t="s">
        <v>46</v>
      </c>
      <c r="K153" s="163" t="s">
        <v>46</v>
      </c>
      <c r="L153" s="120" t="s">
        <v>46</v>
      </c>
    </row>
    <row r="154" spans="2:12" x14ac:dyDescent="0.25">
      <c r="B154" s="391"/>
      <c r="C154" s="393"/>
      <c r="D154" s="54">
        <v>2012</v>
      </c>
      <c r="E154" s="162" t="s">
        <v>264</v>
      </c>
      <c r="F154" s="149"/>
      <c r="G154" s="148" t="s">
        <v>43</v>
      </c>
      <c r="H154" s="149"/>
      <c r="I154" s="139" t="s">
        <v>48</v>
      </c>
      <c r="J154" s="149" t="s">
        <v>46</v>
      </c>
      <c r="K154" s="148" t="s">
        <v>46</v>
      </c>
      <c r="L154" s="121" t="s">
        <v>46</v>
      </c>
    </row>
    <row r="155" spans="2:12" x14ac:dyDescent="0.25">
      <c r="B155" s="391"/>
      <c r="C155" s="393"/>
      <c r="D155" s="54">
        <v>2013</v>
      </c>
      <c r="E155" s="162" t="s">
        <v>264</v>
      </c>
      <c r="F155" s="149"/>
      <c r="G155" s="148" t="s">
        <v>43</v>
      </c>
      <c r="H155" s="149"/>
      <c r="I155" s="139" t="s">
        <v>48</v>
      </c>
      <c r="J155" s="149" t="s">
        <v>46</v>
      </c>
      <c r="K155" s="148" t="s">
        <v>46</v>
      </c>
      <c r="L155" s="121" t="s">
        <v>46</v>
      </c>
    </row>
    <row r="156" spans="2:12" x14ac:dyDescent="0.25">
      <c r="B156" s="391"/>
      <c r="C156" s="393"/>
      <c r="D156" s="54">
        <v>2014</v>
      </c>
      <c r="E156" s="13">
        <v>0.19614785147713701</v>
      </c>
      <c r="F156" s="149">
        <v>6.1297343197891499E-2</v>
      </c>
      <c r="G156" s="150" t="s">
        <v>49</v>
      </c>
      <c r="H156" s="149"/>
      <c r="I156" s="139">
        <v>-5.19040689103119E-2</v>
      </c>
      <c r="J156" s="149">
        <v>0.625533692215962</v>
      </c>
      <c r="K156" s="148">
        <v>3.94238298774445E-2</v>
      </c>
      <c r="L156" s="121">
        <v>82</v>
      </c>
    </row>
    <row r="157" spans="2:12" x14ac:dyDescent="0.25">
      <c r="B157" s="391"/>
      <c r="C157" s="393"/>
      <c r="D157" s="54">
        <v>2015</v>
      </c>
      <c r="E157" s="13">
        <v>5.5605092580770302E-2</v>
      </c>
      <c r="F157" s="149">
        <v>0.61775618543324495</v>
      </c>
      <c r="G157" s="148"/>
      <c r="H157" s="149"/>
      <c r="I157" s="139">
        <v>6.1950422127607999E-2</v>
      </c>
      <c r="J157" s="149">
        <v>0.61402599701509297</v>
      </c>
      <c r="K157" s="148">
        <v>7.4152152427531103E-3</v>
      </c>
      <c r="L157" s="121">
        <v>80</v>
      </c>
    </row>
    <row r="158" spans="2:12" x14ac:dyDescent="0.25">
      <c r="B158" s="391"/>
      <c r="C158" s="393"/>
      <c r="D158" s="54">
        <v>2016</v>
      </c>
      <c r="E158" s="13">
        <v>-0.12443855820699</v>
      </c>
      <c r="F158" s="149">
        <v>0.33238485052974198</v>
      </c>
      <c r="G158" s="148"/>
      <c r="H158" s="149"/>
      <c r="I158" s="139">
        <v>-9.0739786716624193E-2</v>
      </c>
      <c r="J158" s="149">
        <v>0.42821321848264998</v>
      </c>
      <c r="K158" s="148">
        <v>2.12163561769253E-2</v>
      </c>
      <c r="L158" s="121">
        <v>74</v>
      </c>
    </row>
    <row r="159" spans="2:12" x14ac:dyDescent="0.25">
      <c r="B159" s="391"/>
      <c r="C159" s="393"/>
      <c r="D159" s="54">
        <v>2017</v>
      </c>
      <c r="E159" s="13">
        <v>-0.10844971440477801</v>
      </c>
      <c r="F159" s="149">
        <v>0.450620075550695</v>
      </c>
      <c r="G159" s="148"/>
      <c r="H159" s="149"/>
      <c r="I159" s="139">
        <v>-0.41239025435031201</v>
      </c>
      <c r="J159" s="149">
        <v>1.24907720974583E-3</v>
      </c>
      <c r="K159" s="148">
        <v>0.158892830836423</v>
      </c>
      <c r="L159" s="121">
        <v>70</v>
      </c>
    </row>
    <row r="160" spans="2:12" ht="15.75" thickBot="1" x14ac:dyDescent="0.3">
      <c r="B160" s="413"/>
      <c r="C160" s="412"/>
      <c r="D160" s="122">
        <v>2018</v>
      </c>
      <c r="E160" s="13">
        <v>2.7196973624084401E-2</v>
      </c>
      <c r="F160" s="164">
        <v>0.80900365530321505</v>
      </c>
      <c r="G160" s="148"/>
      <c r="H160" s="149"/>
      <c r="I160" s="139">
        <v>-0.34276265207464801</v>
      </c>
      <c r="J160" s="164">
        <v>1.54420117737553E-2</v>
      </c>
      <c r="K160" s="165">
        <v>0.10869845087019001</v>
      </c>
      <c r="L160" s="125">
        <v>69</v>
      </c>
    </row>
    <row r="161" spans="2:12" ht="15.75" thickBot="1" x14ac:dyDescent="0.3">
      <c r="B161" s="70"/>
      <c r="C161" s="71"/>
      <c r="D161" s="72"/>
      <c r="E161" s="73"/>
      <c r="F161" s="170"/>
      <c r="G161" s="171"/>
      <c r="H161" s="170"/>
      <c r="I161" s="171"/>
      <c r="J161" s="170"/>
      <c r="K161" s="171"/>
      <c r="L161" s="158"/>
    </row>
    <row r="162" spans="2:12" ht="15" customHeight="1" x14ac:dyDescent="0.25">
      <c r="B162" s="390" t="s">
        <v>118</v>
      </c>
      <c r="C162" s="392" t="s">
        <v>173</v>
      </c>
      <c r="D162" s="119">
        <v>2014</v>
      </c>
      <c r="E162" s="13">
        <v>2.8470221171708499E-2</v>
      </c>
      <c r="F162" s="136">
        <v>0.78313618712813704</v>
      </c>
      <c r="G162" s="139">
        <v>-0.28303899054817</v>
      </c>
      <c r="H162" s="136">
        <v>2.3565900467958402E-3</v>
      </c>
      <c r="I162" s="148"/>
      <c r="J162" s="149"/>
      <c r="K162" s="163">
        <v>8.0252511523859801E-2</v>
      </c>
      <c r="L162" s="120">
        <v>83</v>
      </c>
    </row>
    <row r="163" spans="2:12" x14ac:dyDescent="0.25">
      <c r="B163" s="391"/>
      <c r="C163" s="393"/>
      <c r="D163" s="54">
        <v>2015</v>
      </c>
      <c r="E163" s="13">
        <v>-2.0097859800716399E-2</v>
      </c>
      <c r="F163" s="149">
        <v>0.84768203878769599</v>
      </c>
      <c r="G163" s="139">
        <v>-0.13555328310581499</v>
      </c>
      <c r="H163" s="149">
        <v>0.25600124400999202</v>
      </c>
      <c r="I163" s="148"/>
      <c r="J163" s="149"/>
      <c r="K163" s="148">
        <v>1.8836158055851902E-2</v>
      </c>
      <c r="L163" s="121">
        <v>83</v>
      </c>
    </row>
    <row r="164" spans="2:12" x14ac:dyDescent="0.25">
      <c r="B164" s="391"/>
      <c r="C164" s="393"/>
      <c r="D164" s="54">
        <v>2016</v>
      </c>
      <c r="E164" s="13">
        <v>-0.166560645964936</v>
      </c>
      <c r="F164" s="149">
        <v>0.12581668809865099</v>
      </c>
      <c r="G164" s="139">
        <v>-6.6555438091464095E-2</v>
      </c>
      <c r="H164" s="149">
        <v>0.57332705112364402</v>
      </c>
      <c r="I164" s="150" t="s">
        <v>49</v>
      </c>
      <c r="J164" s="149"/>
      <c r="K164" s="148">
        <v>3.2512714455260501E-2</v>
      </c>
      <c r="L164" s="121">
        <v>79</v>
      </c>
    </row>
    <row r="165" spans="2:12" x14ac:dyDescent="0.25">
      <c r="B165" s="391"/>
      <c r="C165" s="393"/>
      <c r="D165" s="54">
        <v>2017</v>
      </c>
      <c r="E165" s="13">
        <v>-8.3328097483687899E-2</v>
      </c>
      <c r="F165" s="149">
        <v>0.40741227992664703</v>
      </c>
      <c r="G165" s="139">
        <v>-0.19992530654248</v>
      </c>
      <c r="H165" s="149">
        <v>0.186644299725998</v>
      </c>
      <c r="I165" s="148"/>
      <c r="J165" s="149"/>
      <c r="K165" s="148">
        <v>4.58527453782544E-2</v>
      </c>
      <c r="L165" s="121">
        <v>76</v>
      </c>
    </row>
    <row r="166" spans="2:12" ht="15.75" thickBot="1" x14ac:dyDescent="0.3">
      <c r="B166" s="413"/>
      <c r="C166" s="412"/>
      <c r="D166" s="122">
        <v>2018</v>
      </c>
      <c r="E166" s="13">
        <v>-0.198893005947964</v>
      </c>
      <c r="F166" s="164">
        <v>3.9399837237622498E-2</v>
      </c>
      <c r="G166" s="139">
        <v>-0.42143869146086799</v>
      </c>
      <c r="H166" s="164">
        <v>1.83182545117266E-3</v>
      </c>
      <c r="I166" s="148"/>
      <c r="J166" s="149"/>
      <c r="K166" s="165">
        <v>0.22065786136937501</v>
      </c>
      <c r="L166" s="125">
        <v>73</v>
      </c>
    </row>
    <row r="167" spans="2:12" ht="15.75" thickBot="1" x14ac:dyDescent="0.3">
      <c r="B167" s="70"/>
      <c r="C167" s="71"/>
      <c r="D167" s="72"/>
      <c r="E167" s="73"/>
      <c r="F167" s="170"/>
      <c r="G167" s="171"/>
      <c r="H167" s="170"/>
      <c r="I167" s="171"/>
      <c r="J167" s="170"/>
      <c r="K167" s="171"/>
      <c r="L167" s="158"/>
    </row>
    <row r="168" spans="2:12" ht="15" customHeight="1" x14ac:dyDescent="0.25">
      <c r="B168" s="390" t="s">
        <v>119</v>
      </c>
      <c r="C168" s="392" t="s">
        <v>173</v>
      </c>
      <c r="D168" s="119">
        <v>2014</v>
      </c>
      <c r="E168" s="13">
        <v>-6.5063230192964699E-2</v>
      </c>
      <c r="F168" s="136">
        <v>0.52500510589164795</v>
      </c>
      <c r="G168" s="148"/>
      <c r="H168" s="149"/>
      <c r="I168" s="139">
        <v>-7.6104479994506397E-2</v>
      </c>
      <c r="J168" s="136">
        <v>0.53312443208955795</v>
      </c>
      <c r="K168" s="163">
        <v>1.19135702228428E-2</v>
      </c>
      <c r="L168" s="120">
        <v>82</v>
      </c>
    </row>
    <row r="169" spans="2:12" x14ac:dyDescent="0.25">
      <c r="B169" s="391"/>
      <c r="C169" s="393"/>
      <c r="D169" s="54">
        <v>2015</v>
      </c>
      <c r="E169" s="13">
        <v>0.144696527515837</v>
      </c>
      <c r="F169" s="149">
        <v>0.18027313172891499</v>
      </c>
      <c r="G169" s="148"/>
      <c r="H169" s="149"/>
      <c r="I169" s="139">
        <v>-0.18891961035862401</v>
      </c>
      <c r="J169" s="149">
        <v>7.0621330034629795E-2</v>
      </c>
      <c r="K169" s="148">
        <v>5.1961793924350498E-2</v>
      </c>
      <c r="L169" s="121">
        <v>80</v>
      </c>
    </row>
    <row r="170" spans="2:12" x14ac:dyDescent="0.25">
      <c r="B170" s="391"/>
      <c r="C170" s="393"/>
      <c r="D170" s="54">
        <v>2016</v>
      </c>
      <c r="E170" s="13">
        <v>-4.3556799103961701E-2</v>
      </c>
      <c r="F170" s="149">
        <v>0.67849065211616999</v>
      </c>
      <c r="G170" s="150" t="s">
        <v>49</v>
      </c>
      <c r="H170" s="149"/>
      <c r="I170" s="139">
        <v>-6.6884833567088395E-2</v>
      </c>
      <c r="J170" s="149">
        <v>0.66228156472642197</v>
      </c>
      <c r="K170" s="148">
        <v>6.4103039229411801E-3</v>
      </c>
      <c r="L170" s="121">
        <v>75</v>
      </c>
    </row>
    <row r="171" spans="2:12" x14ac:dyDescent="0.25">
      <c r="B171" s="391"/>
      <c r="C171" s="393"/>
      <c r="D171" s="54">
        <v>2017</v>
      </c>
      <c r="E171" s="13">
        <v>7.3593950583761406E-2</v>
      </c>
      <c r="F171" s="149">
        <v>0.55885190595218104</v>
      </c>
      <c r="G171" s="148"/>
      <c r="H171" s="149"/>
      <c r="I171" s="139">
        <v>-3.6170524469585498E-2</v>
      </c>
      <c r="J171" s="149">
        <v>0.79012280307801896</v>
      </c>
      <c r="K171" s="148">
        <v>7.7787170418687802E-3</v>
      </c>
      <c r="L171" s="121">
        <v>73</v>
      </c>
    </row>
    <row r="172" spans="2:12" ht="15.75" thickBot="1" x14ac:dyDescent="0.3">
      <c r="B172" s="413"/>
      <c r="C172" s="412"/>
      <c r="D172" s="122">
        <v>2018</v>
      </c>
      <c r="E172" s="13">
        <v>-1.0801040751491299E-2</v>
      </c>
      <c r="F172" s="164">
        <v>0.92375482013564802</v>
      </c>
      <c r="G172" s="148"/>
      <c r="H172" s="149"/>
      <c r="I172" s="139">
        <v>-0.42891790726312901</v>
      </c>
      <c r="J172" s="164">
        <v>4.3184704420423103E-3</v>
      </c>
      <c r="K172" s="165">
        <v>0.175485285429823</v>
      </c>
      <c r="L172" s="125">
        <v>70</v>
      </c>
    </row>
    <row r="173" spans="2:12" ht="15.75" thickBot="1" x14ac:dyDescent="0.3">
      <c r="B173" s="70"/>
      <c r="C173" s="71"/>
      <c r="D173" s="72"/>
      <c r="E173" s="73"/>
      <c r="F173" s="170"/>
      <c r="G173" s="171"/>
      <c r="H173" s="170"/>
      <c r="I173" s="171"/>
      <c r="J173" s="170"/>
      <c r="K173" s="171"/>
      <c r="L173" s="158"/>
    </row>
    <row r="174" spans="2:12" ht="15" customHeight="1" x14ac:dyDescent="0.25">
      <c r="B174" s="390" t="s">
        <v>120</v>
      </c>
      <c r="C174" s="392" t="s">
        <v>173</v>
      </c>
      <c r="D174" s="119">
        <v>2014</v>
      </c>
      <c r="E174" s="115">
        <v>-0.13733938315858099</v>
      </c>
      <c r="F174" s="136">
        <v>0.176430192031135</v>
      </c>
      <c r="G174" s="135">
        <v>0.206510714424847</v>
      </c>
      <c r="H174" s="136">
        <v>5.6719370582006698E-2</v>
      </c>
      <c r="I174" s="135">
        <v>4.5222139917013501E-3</v>
      </c>
      <c r="J174" s="136">
        <v>0.96905661920098896</v>
      </c>
      <c r="K174" s="163">
        <v>6.8261401006138506E-2</v>
      </c>
      <c r="L174" s="120">
        <v>82</v>
      </c>
    </row>
    <row r="175" spans="2:12" x14ac:dyDescent="0.25">
      <c r="B175" s="391"/>
      <c r="C175" s="393"/>
      <c r="D175" s="54">
        <v>2015</v>
      </c>
      <c r="E175" s="13">
        <v>-0.18879825197003899</v>
      </c>
      <c r="F175" s="149">
        <v>8.2416509051446596E-2</v>
      </c>
      <c r="G175" s="139">
        <v>0.191157584268836</v>
      </c>
      <c r="H175" s="149">
        <v>0.13610073118829799</v>
      </c>
      <c r="I175" s="139">
        <v>6.1461907668360301E-2</v>
      </c>
      <c r="J175" s="149">
        <v>0.65983361401000595</v>
      </c>
      <c r="K175" s="148">
        <v>8.5564699081030204E-2</v>
      </c>
      <c r="L175" s="121">
        <v>80</v>
      </c>
    </row>
    <row r="176" spans="2:12" x14ac:dyDescent="0.25">
      <c r="B176" s="391"/>
      <c r="C176" s="393"/>
      <c r="D176" s="54">
        <v>2016</v>
      </c>
      <c r="E176" s="13">
        <v>-0.13815680869731201</v>
      </c>
      <c r="F176" s="149">
        <v>0.17459146076150101</v>
      </c>
      <c r="G176" s="139">
        <v>0.124438110355542</v>
      </c>
      <c r="H176" s="149">
        <v>0.30574867065501798</v>
      </c>
      <c r="I176" s="139">
        <v>6.8305504318082702E-2</v>
      </c>
      <c r="J176" s="149">
        <v>0.59955407441367004</v>
      </c>
      <c r="K176" s="148">
        <v>4.6128321469792399E-2</v>
      </c>
      <c r="L176" s="121">
        <v>75</v>
      </c>
    </row>
    <row r="177" spans="2:12" x14ac:dyDescent="0.25">
      <c r="B177" s="391"/>
      <c r="C177" s="393"/>
      <c r="D177" s="54">
        <v>2017</v>
      </c>
      <c r="E177" s="13">
        <v>2.3418592354540701E-2</v>
      </c>
      <c r="F177" s="149">
        <v>0.80730851311856699</v>
      </c>
      <c r="G177" s="139">
        <v>-1.6658495332338399E-2</v>
      </c>
      <c r="H177" s="149">
        <v>0.87387652657430603</v>
      </c>
      <c r="I177" s="139">
        <v>5.0643956914310999E-2</v>
      </c>
      <c r="J177" s="149">
        <v>0.60496429083834802</v>
      </c>
      <c r="K177" s="148">
        <v>3.5563294979345898E-3</v>
      </c>
      <c r="L177" s="121">
        <v>73</v>
      </c>
    </row>
    <row r="178" spans="2:12" ht="15.75" thickBot="1" x14ac:dyDescent="0.3">
      <c r="B178" s="413"/>
      <c r="C178" s="412"/>
      <c r="D178" s="65">
        <v>2018</v>
      </c>
      <c r="E178" s="14">
        <v>-0.24538773363351399</v>
      </c>
      <c r="F178" s="169">
        <v>6.09989230045739E-2</v>
      </c>
      <c r="G178" s="172">
        <v>2.1392707196698099E-2</v>
      </c>
      <c r="H178" s="169">
        <v>0.88376143751884295</v>
      </c>
      <c r="I178" s="172">
        <v>0.123572706927937</v>
      </c>
      <c r="J178" s="169">
        <v>0.422127671100401</v>
      </c>
      <c r="K178" s="168">
        <v>8.5686525221942297E-2</v>
      </c>
      <c r="L178" s="127">
        <v>71</v>
      </c>
    </row>
    <row r="179" spans="2:12" ht="15.75" thickBot="1" x14ac:dyDescent="0.3">
      <c r="B179" s="70"/>
      <c r="C179" s="71"/>
      <c r="D179" s="72"/>
      <c r="E179" s="73"/>
      <c r="F179" s="170"/>
      <c r="G179" s="171"/>
      <c r="H179" s="170"/>
      <c r="I179" s="171"/>
      <c r="J179" s="170"/>
      <c r="K179" s="171"/>
      <c r="L179" s="158"/>
    </row>
  </sheetData>
  <mergeCells count="40">
    <mergeCell ref="C162:C166"/>
    <mergeCell ref="C168:C172"/>
    <mergeCell ref="C174:C178"/>
    <mergeCell ref="C124:C131"/>
    <mergeCell ref="C133:C139"/>
    <mergeCell ref="C141:C147"/>
    <mergeCell ref="C149:C151"/>
    <mergeCell ref="C153:C160"/>
    <mergeCell ref="B174:B178"/>
    <mergeCell ref="B168:B172"/>
    <mergeCell ref="B149:B151"/>
    <mergeCell ref="B153:B160"/>
    <mergeCell ref="B162:B166"/>
    <mergeCell ref="B124:B131"/>
    <mergeCell ref="B133:B139"/>
    <mergeCell ref="B141:B147"/>
    <mergeCell ref="B91:B100"/>
    <mergeCell ref="C91:C95"/>
    <mergeCell ref="C96:C100"/>
    <mergeCell ref="B102:B111"/>
    <mergeCell ref="C102:C106"/>
    <mergeCell ref="C107:C111"/>
    <mergeCell ref="B63:B78"/>
    <mergeCell ref="C63:C70"/>
    <mergeCell ref="C71:C78"/>
    <mergeCell ref="B80:B89"/>
    <mergeCell ref="C80:C84"/>
    <mergeCell ref="C85:C89"/>
    <mergeCell ref="B41:B54"/>
    <mergeCell ref="C41:C47"/>
    <mergeCell ref="C48:C54"/>
    <mergeCell ref="B56:B61"/>
    <mergeCell ref="C56:C58"/>
    <mergeCell ref="C59:C61"/>
    <mergeCell ref="B9:B24"/>
    <mergeCell ref="C9:C16"/>
    <mergeCell ref="C17:C24"/>
    <mergeCell ref="B26:B39"/>
    <mergeCell ref="C26:C32"/>
    <mergeCell ref="C33:C39"/>
  </mergeCells>
  <conditionalFormatting sqref="E91:E100">
    <cfRule type="cellIs" priority="101" stopIfTrue="1" operator="equal">
      <formula>""""""</formula>
    </cfRule>
    <cfRule type="expression" dxfId="173" priority="103">
      <formula>F91&lt;0.05</formula>
    </cfRule>
  </conditionalFormatting>
  <conditionalFormatting sqref="E91:E100">
    <cfRule type="expression" priority="102" stopIfTrue="1">
      <formula>F91&gt;=0.05</formula>
    </cfRule>
    <cfRule type="expression" dxfId="172" priority="104">
      <formula>E91&lt;0</formula>
    </cfRule>
    <cfRule type="expression" dxfId="171" priority="105">
      <formula>E91&gt;=0</formula>
    </cfRule>
  </conditionalFormatting>
  <conditionalFormatting sqref="M91:M100">
    <cfRule type="cellIs" priority="96" stopIfTrue="1" operator="equal">
      <formula>""""""</formula>
    </cfRule>
    <cfRule type="expression" dxfId="170" priority="98">
      <formula>N91&lt;0.05</formula>
    </cfRule>
  </conditionalFormatting>
  <conditionalFormatting sqref="M91:M100">
    <cfRule type="expression" priority="97" stopIfTrue="1">
      <formula>N91&gt;=0.05</formula>
    </cfRule>
    <cfRule type="expression" dxfId="169" priority="99">
      <formula>M91&lt;0</formula>
    </cfRule>
    <cfRule type="expression" dxfId="168" priority="100">
      <formula>M91&gt;=0</formula>
    </cfRule>
  </conditionalFormatting>
  <conditionalFormatting sqref="E102:E111 I102:I111 M102:M111">
    <cfRule type="cellIs" priority="91" stopIfTrue="1" operator="equal">
      <formula>""""""</formula>
    </cfRule>
    <cfRule type="expression" dxfId="167" priority="93">
      <formula>F102&lt;0.05</formula>
    </cfRule>
  </conditionalFormatting>
  <conditionalFormatting sqref="E102:E111 I102:I111 M102:M111">
    <cfRule type="expression" priority="92" stopIfTrue="1">
      <formula>F102&gt;=0.05</formula>
    </cfRule>
    <cfRule type="expression" dxfId="166" priority="94">
      <formula>E102&lt;0</formula>
    </cfRule>
    <cfRule type="expression" dxfId="165" priority="95">
      <formula>E102&gt;=0</formula>
    </cfRule>
  </conditionalFormatting>
  <conditionalFormatting sqref="E127:E131">
    <cfRule type="cellIs" priority="86" stopIfTrue="1" operator="equal">
      <formula>""""""</formula>
    </cfRule>
    <cfRule type="expression" dxfId="164" priority="88">
      <formula>F127&lt;0.05</formula>
    </cfRule>
  </conditionalFormatting>
  <conditionalFormatting sqref="E127:E131">
    <cfRule type="expression" priority="87" stopIfTrue="1">
      <formula>F127&gt;=0.05</formula>
    </cfRule>
    <cfRule type="expression" dxfId="163" priority="89">
      <formula>E127&lt;0</formula>
    </cfRule>
    <cfRule type="expression" dxfId="162" priority="90">
      <formula>E127&gt;=0</formula>
    </cfRule>
  </conditionalFormatting>
  <conditionalFormatting sqref="E135:E139">
    <cfRule type="cellIs" priority="81" stopIfTrue="1" operator="equal">
      <formula>""""""</formula>
    </cfRule>
    <cfRule type="expression" dxfId="161" priority="83">
      <formula>F135&lt;0.05</formula>
    </cfRule>
  </conditionalFormatting>
  <conditionalFormatting sqref="E135:E139">
    <cfRule type="expression" priority="82" stopIfTrue="1">
      <formula>F135&gt;=0.05</formula>
    </cfRule>
    <cfRule type="expression" dxfId="160" priority="84">
      <formula>E135&lt;0</formula>
    </cfRule>
    <cfRule type="expression" dxfId="159" priority="85">
      <formula>E135&gt;=0</formula>
    </cfRule>
  </conditionalFormatting>
  <conditionalFormatting sqref="E9:E24">
    <cfRule type="cellIs" priority="166" stopIfTrue="1" operator="equal">
      <formula>""""""</formula>
    </cfRule>
    <cfRule type="expression" dxfId="158" priority="168">
      <formula>F9&lt;0.05</formula>
    </cfRule>
  </conditionalFormatting>
  <conditionalFormatting sqref="E9:E24">
    <cfRule type="expression" priority="167" stopIfTrue="1">
      <formula>F9&gt;=0.05</formula>
    </cfRule>
    <cfRule type="expression" dxfId="157" priority="169">
      <formula>E9&lt;0</formula>
    </cfRule>
    <cfRule type="expression" dxfId="156" priority="170">
      <formula>E9&gt;=0</formula>
    </cfRule>
  </conditionalFormatting>
  <conditionalFormatting sqref="I80:I89">
    <cfRule type="cellIs" priority="106" stopIfTrue="1" operator="equal">
      <formula>""""""</formula>
    </cfRule>
    <cfRule type="expression" dxfId="155" priority="108">
      <formula>J80&lt;0.05</formula>
    </cfRule>
  </conditionalFormatting>
  <conditionalFormatting sqref="I80:I89">
    <cfRule type="expression" priority="107" stopIfTrue="1">
      <formula>J80&gt;=0.05</formula>
    </cfRule>
    <cfRule type="expression" dxfId="154" priority="109">
      <formula>I80&lt;0</formula>
    </cfRule>
    <cfRule type="expression" dxfId="153" priority="110">
      <formula>I80&gt;=0</formula>
    </cfRule>
  </conditionalFormatting>
  <conditionalFormatting sqref="I56:I61">
    <cfRule type="cellIs" priority="126" stopIfTrue="1" operator="equal">
      <formula>""""""</formula>
    </cfRule>
    <cfRule type="expression" dxfId="152" priority="128">
      <formula>J56&lt;0.05</formula>
    </cfRule>
  </conditionalFormatting>
  <conditionalFormatting sqref="I56:I61">
    <cfRule type="expression" priority="127" stopIfTrue="1">
      <formula>J56&gt;=0.05</formula>
    </cfRule>
    <cfRule type="expression" dxfId="151" priority="129">
      <formula>I56&lt;0</formula>
    </cfRule>
    <cfRule type="expression" dxfId="150" priority="130">
      <formula>I56&gt;=0</formula>
    </cfRule>
  </conditionalFormatting>
  <conditionalFormatting sqref="I9:I24">
    <cfRule type="cellIs" priority="161" stopIfTrue="1" operator="equal">
      <formula>""""""</formula>
    </cfRule>
    <cfRule type="expression" dxfId="149" priority="163">
      <formula>J9&lt;0.05</formula>
    </cfRule>
  </conditionalFormatting>
  <conditionalFormatting sqref="I9:I24">
    <cfRule type="expression" priority="162" stopIfTrue="1">
      <formula>J9&gt;=0.05</formula>
    </cfRule>
    <cfRule type="expression" dxfId="148" priority="164">
      <formula>I9&lt;0</formula>
    </cfRule>
    <cfRule type="expression" dxfId="147" priority="165">
      <formula>I9&gt;=0</formula>
    </cfRule>
  </conditionalFormatting>
  <conditionalFormatting sqref="M9:M24">
    <cfRule type="cellIs" priority="156" stopIfTrue="1" operator="equal">
      <formula>""""""</formula>
    </cfRule>
    <cfRule type="expression" dxfId="146" priority="158">
      <formula>N9&lt;0.05</formula>
    </cfRule>
  </conditionalFormatting>
  <conditionalFormatting sqref="M9:M24">
    <cfRule type="expression" priority="157" stopIfTrue="1">
      <formula>N9&gt;=0.05</formula>
    </cfRule>
    <cfRule type="expression" dxfId="145" priority="159">
      <formula>M9&lt;0</formula>
    </cfRule>
    <cfRule type="expression" dxfId="144" priority="160">
      <formula>M9&gt;=0</formula>
    </cfRule>
  </conditionalFormatting>
  <conditionalFormatting sqref="E26:E39">
    <cfRule type="cellIs" priority="151" stopIfTrue="1" operator="equal">
      <formula>""""""</formula>
    </cfRule>
    <cfRule type="expression" dxfId="143" priority="153">
      <formula>F26&lt;0.05</formula>
    </cfRule>
  </conditionalFormatting>
  <conditionalFormatting sqref="E26:E39">
    <cfRule type="expression" priority="152" stopIfTrue="1">
      <formula>F26&gt;=0.05</formula>
    </cfRule>
    <cfRule type="expression" dxfId="142" priority="154">
      <formula>E26&lt;0</formula>
    </cfRule>
    <cfRule type="expression" dxfId="141" priority="155">
      <formula>E26&gt;=0</formula>
    </cfRule>
  </conditionalFormatting>
  <conditionalFormatting sqref="I26:I39">
    <cfRule type="cellIs" priority="146" stopIfTrue="1" operator="equal">
      <formula>""""""</formula>
    </cfRule>
    <cfRule type="expression" dxfId="140" priority="148">
      <formula>J26&lt;0.05</formula>
    </cfRule>
  </conditionalFormatting>
  <conditionalFormatting sqref="I26:I39">
    <cfRule type="expression" priority="147" stopIfTrue="1">
      <formula>J26&gt;=0.05</formula>
    </cfRule>
    <cfRule type="expression" dxfId="139" priority="149">
      <formula>I26&lt;0</formula>
    </cfRule>
    <cfRule type="expression" dxfId="138" priority="150">
      <formula>I26&gt;=0</formula>
    </cfRule>
  </conditionalFormatting>
  <conditionalFormatting sqref="E41:E54">
    <cfRule type="cellIs" priority="141" stopIfTrue="1" operator="equal">
      <formula>""""""</formula>
    </cfRule>
    <cfRule type="expression" dxfId="137" priority="143">
      <formula>F41&lt;0.05</formula>
    </cfRule>
  </conditionalFormatting>
  <conditionalFormatting sqref="E41:E54">
    <cfRule type="expression" priority="142" stopIfTrue="1">
      <formula>F41&gt;=0.05</formula>
    </cfRule>
    <cfRule type="expression" dxfId="136" priority="144">
      <formula>E41&lt;0</formula>
    </cfRule>
    <cfRule type="expression" dxfId="135" priority="145">
      <formula>E41&gt;=0</formula>
    </cfRule>
  </conditionalFormatting>
  <conditionalFormatting sqref="M41:M54">
    <cfRule type="cellIs" priority="136" stopIfTrue="1" operator="equal">
      <formula>""""""</formula>
    </cfRule>
    <cfRule type="expression" dxfId="134" priority="138">
      <formula>N41&lt;0.05</formula>
    </cfRule>
  </conditionalFormatting>
  <conditionalFormatting sqref="M41:M54">
    <cfRule type="expression" priority="137" stopIfTrue="1">
      <formula>N41&gt;=0.05</formula>
    </cfRule>
    <cfRule type="expression" dxfId="133" priority="139">
      <formula>M41&lt;0</formula>
    </cfRule>
    <cfRule type="expression" dxfId="132" priority="140">
      <formula>M41&gt;=0</formula>
    </cfRule>
  </conditionalFormatting>
  <conditionalFormatting sqref="E56:E61">
    <cfRule type="cellIs" priority="131" stopIfTrue="1" operator="equal">
      <formula>""""""</formula>
    </cfRule>
    <cfRule type="expression" dxfId="131" priority="133">
      <formula>F56&lt;0.05</formula>
    </cfRule>
  </conditionalFormatting>
  <conditionalFormatting sqref="E56:E61">
    <cfRule type="expression" priority="132" stopIfTrue="1">
      <formula>F56&gt;=0.05</formula>
    </cfRule>
    <cfRule type="expression" dxfId="130" priority="134">
      <formula>E56&lt;0</formula>
    </cfRule>
    <cfRule type="expression" dxfId="129" priority="135">
      <formula>E56&gt;=0</formula>
    </cfRule>
  </conditionalFormatting>
  <conditionalFormatting sqref="E63:E78">
    <cfRule type="cellIs" priority="121" stopIfTrue="1" operator="equal">
      <formula>""""""</formula>
    </cfRule>
    <cfRule type="expression" dxfId="128" priority="123">
      <formula>F63&lt;0.05</formula>
    </cfRule>
  </conditionalFormatting>
  <conditionalFormatting sqref="E63:E78">
    <cfRule type="expression" priority="122" stopIfTrue="1">
      <formula>F63&gt;=0.05</formula>
    </cfRule>
    <cfRule type="expression" dxfId="127" priority="124">
      <formula>E63&lt;0</formula>
    </cfRule>
    <cfRule type="expression" dxfId="126" priority="125">
      <formula>E63&gt;=0</formula>
    </cfRule>
  </conditionalFormatting>
  <conditionalFormatting sqref="M63:M78">
    <cfRule type="cellIs" priority="116" stopIfTrue="1" operator="equal">
      <formula>""""""</formula>
    </cfRule>
    <cfRule type="expression" dxfId="125" priority="118">
      <formula>N63&lt;0.05</formula>
    </cfRule>
  </conditionalFormatting>
  <conditionalFormatting sqref="M63:M78">
    <cfRule type="expression" priority="117" stopIfTrue="1">
      <formula>N63&gt;=0.05</formula>
    </cfRule>
    <cfRule type="expression" dxfId="124" priority="119">
      <formula>M63&lt;0</formula>
    </cfRule>
    <cfRule type="expression" dxfId="123" priority="120">
      <formula>M63&gt;=0</formula>
    </cfRule>
  </conditionalFormatting>
  <conditionalFormatting sqref="E80:E89">
    <cfRule type="cellIs" priority="111" stopIfTrue="1" operator="equal">
      <formula>""""""</formula>
    </cfRule>
    <cfRule type="expression" dxfId="122" priority="113">
      <formula>F80&lt;0.05</formula>
    </cfRule>
  </conditionalFormatting>
  <conditionalFormatting sqref="E80:E89">
    <cfRule type="expression" priority="112" stopIfTrue="1">
      <formula>F80&gt;=0.05</formula>
    </cfRule>
    <cfRule type="expression" dxfId="121" priority="114">
      <formula>E80&lt;0</formula>
    </cfRule>
    <cfRule type="expression" dxfId="120" priority="115">
      <formula>E80&gt;=0</formula>
    </cfRule>
  </conditionalFormatting>
  <conditionalFormatting sqref="I124:I131">
    <cfRule type="cellIs" priority="21" stopIfTrue="1" operator="equal">
      <formula>""""""</formula>
    </cfRule>
    <cfRule type="expression" dxfId="119" priority="23">
      <formula>J124&lt;0.05</formula>
    </cfRule>
  </conditionalFormatting>
  <conditionalFormatting sqref="I124:I131">
    <cfRule type="expression" priority="22" stopIfTrue="1">
      <formula>J124&gt;=0.05</formula>
    </cfRule>
    <cfRule type="expression" dxfId="118" priority="24">
      <formula>I124&lt;0</formula>
    </cfRule>
    <cfRule type="expression" dxfId="117" priority="25">
      <formula>I124&gt;=0</formula>
    </cfRule>
  </conditionalFormatting>
  <conditionalFormatting sqref="I141:I147">
    <cfRule type="cellIs" priority="16" stopIfTrue="1" operator="equal">
      <formula>""""""</formula>
    </cfRule>
    <cfRule type="expression" dxfId="116" priority="18">
      <formula>J141&lt;0.05</formula>
    </cfRule>
  </conditionalFormatting>
  <conditionalFormatting sqref="I141:I147">
    <cfRule type="expression" priority="17" stopIfTrue="1">
      <formula>J141&gt;=0.05</formula>
    </cfRule>
    <cfRule type="expression" dxfId="115" priority="19">
      <formula>I141&lt;0</formula>
    </cfRule>
    <cfRule type="expression" dxfId="114" priority="20">
      <formula>I141&gt;=0</formula>
    </cfRule>
  </conditionalFormatting>
  <conditionalFormatting sqref="I153:I160">
    <cfRule type="cellIs" priority="11" stopIfTrue="1" operator="equal">
      <formula>""""""</formula>
    </cfRule>
    <cfRule type="expression" dxfId="113" priority="13">
      <formula>J153&lt;0.05</formula>
    </cfRule>
  </conditionalFormatting>
  <conditionalFormatting sqref="I153:I160">
    <cfRule type="expression" priority="12" stopIfTrue="1">
      <formula>J153&gt;=0.05</formula>
    </cfRule>
    <cfRule type="expression" dxfId="112" priority="14">
      <formula>I153&lt;0</formula>
    </cfRule>
    <cfRule type="expression" dxfId="111" priority="15">
      <formula>I153&gt;=0</formula>
    </cfRule>
  </conditionalFormatting>
  <conditionalFormatting sqref="I168:I172">
    <cfRule type="cellIs" priority="6" stopIfTrue="1" operator="equal">
      <formula>""""""</formula>
    </cfRule>
    <cfRule type="expression" dxfId="110" priority="8">
      <formula>J168&lt;0.05</formula>
    </cfRule>
  </conditionalFormatting>
  <conditionalFormatting sqref="I168:I172">
    <cfRule type="expression" priority="7" stopIfTrue="1">
      <formula>J168&gt;=0.05</formula>
    </cfRule>
    <cfRule type="expression" dxfId="109" priority="9">
      <formula>I168&lt;0</formula>
    </cfRule>
    <cfRule type="expression" dxfId="108" priority="10">
      <formula>I168&gt;=0</formula>
    </cfRule>
  </conditionalFormatting>
  <conditionalFormatting sqref="I174:I178">
    <cfRule type="cellIs" priority="1" stopIfTrue="1" operator="equal">
      <formula>""""""</formula>
    </cfRule>
    <cfRule type="expression" dxfId="107" priority="3">
      <formula>J174&lt;0.05</formula>
    </cfRule>
  </conditionalFormatting>
  <conditionalFormatting sqref="I174:I178">
    <cfRule type="expression" priority="2" stopIfTrue="1">
      <formula>J174&gt;=0.05</formula>
    </cfRule>
    <cfRule type="expression" dxfId="106" priority="4">
      <formula>I174&lt;0</formula>
    </cfRule>
    <cfRule type="expression" dxfId="105" priority="5">
      <formula>I174&gt;=0</formula>
    </cfRule>
  </conditionalFormatting>
  <conditionalFormatting sqref="G174:G178">
    <cfRule type="cellIs" priority="26" stopIfTrue="1" operator="equal">
      <formula>""""""</formula>
    </cfRule>
    <cfRule type="expression" dxfId="104" priority="28">
      <formula>H174&lt;0.05</formula>
    </cfRule>
  </conditionalFormatting>
  <conditionalFormatting sqref="G174:G178">
    <cfRule type="expression" priority="27" stopIfTrue="1">
      <formula>H174&gt;=0.05</formula>
    </cfRule>
    <cfRule type="expression" dxfId="103" priority="29">
      <formula>G174&lt;0</formula>
    </cfRule>
    <cfRule type="expression" dxfId="102" priority="30">
      <formula>G174&gt;=0</formula>
    </cfRule>
  </conditionalFormatting>
  <conditionalFormatting sqref="G124:G131">
    <cfRule type="cellIs" priority="46" stopIfTrue="1" operator="equal">
      <formula>""""""</formula>
    </cfRule>
    <cfRule type="expression" dxfId="101" priority="48">
      <formula>H124&lt;0.05</formula>
    </cfRule>
  </conditionalFormatting>
  <conditionalFormatting sqref="G124:G131">
    <cfRule type="expression" priority="47" stopIfTrue="1">
      <formula>H124&gt;=0.05</formula>
    </cfRule>
    <cfRule type="expression" dxfId="100" priority="49">
      <formula>G124&lt;0</formula>
    </cfRule>
    <cfRule type="expression" dxfId="99" priority="50">
      <formula>G124&gt;=0</formula>
    </cfRule>
  </conditionalFormatting>
  <conditionalFormatting sqref="E143:E147">
    <cfRule type="cellIs" priority="76" stopIfTrue="1" operator="equal">
      <formula>""""""</formula>
    </cfRule>
    <cfRule type="expression" dxfId="98" priority="78">
      <formula>F143&lt;0.05</formula>
    </cfRule>
  </conditionalFormatting>
  <conditionalFormatting sqref="E143:E147">
    <cfRule type="expression" priority="77" stopIfTrue="1">
      <formula>F143&gt;=0.05</formula>
    </cfRule>
    <cfRule type="expression" dxfId="97" priority="79">
      <formula>E143&lt;0</formula>
    </cfRule>
    <cfRule type="expression" dxfId="96" priority="80">
      <formula>E143&gt;=0</formula>
    </cfRule>
  </conditionalFormatting>
  <conditionalFormatting sqref="E149:E151">
    <cfRule type="cellIs" priority="71" stopIfTrue="1" operator="equal">
      <formula>""""""</formula>
    </cfRule>
    <cfRule type="expression" dxfId="95" priority="73">
      <formula>F149&lt;0.05</formula>
    </cfRule>
  </conditionalFormatting>
  <conditionalFormatting sqref="E149:E151">
    <cfRule type="expression" priority="72" stopIfTrue="1">
      <formula>F149&gt;=0.05</formula>
    </cfRule>
    <cfRule type="expression" dxfId="94" priority="74">
      <formula>E149&lt;0</formula>
    </cfRule>
    <cfRule type="expression" dxfId="93" priority="75">
      <formula>E149&gt;=0</formula>
    </cfRule>
  </conditionalFormatting>
  <conditionalFormatting sqref="E156:E160">
    <cfRule type="cellIs" priority="66" stopIfTrue="1" operator="equal">
      <formula>""""""</formula>
    </cfRule>
    <cfRule type="expression" dxfId="92" priority="68">
      <formula>F156&lt;0.05</formula>
    </cfRule>
  </conditionalFormatting>
  <conditionalFormatting sqref="E156:E160">
    <cfRule type="expression" priority="67" stopIfTrue="1">
      <formula>F156&gt;=0.05</formula>
    </cfRule>
    <cfRule type="expression" dxfId="91" priority="69">
      <formula>E156&lt;0</formula>
    </cfRule>
    <cfRule type="expression" dxfId="90" priority="70">
      <formula>E156&gt;=0</formula>
    </cfRule>
  </conditionalFormatting>
  <conditionalFormatting sqref="E162:E166">
    <cfRule type="cellIs" priority="61" stopIfTrue="1" operator="equal">
      <formula>""""""</formula>
    </cfRule>
    <cfRule type="expression" dxfId="89" priority="63">
      <formula>F162&lt;0.05</formula>
    </cfRule>
  </conditionalFormatting>
  <conditionalFormatting sqref="E162:E166">
    <cfRule type="expression" priority="62" stopIfTrue="1">
      <formula>F162&gt;=0.05</formula>
    </cfRule>
    <cfRule type="expression" dxfId="88" priority="64">
      <formula>E162&lt;0</formula>
    </cfRule>
    <cfRule type="expression" dxfId="87" priority="65">
      <formula>E162&gt;=0</formula>
    </cfRule>
  </conditionalFormatting>
  <conditionalFormatting sqref="E168:E172">
    <cfRule type="cellIs" priority="56" stopIfTrue="1" operator="equal">
      <formula>""""""</formula>
    </cfRule>
    <cfRule type="expression" dxfId="86" priority="58">
      <formula>F168&lt;0.05</formula>
    </cfRule>
  </conditionalFormatting>
  <conditionalFormatting sqref="E168:E172">
    <cfRule type="expression" priority="57" stopIfTrue="1">
      <formula>F168&gt;=0.05</formula>
    </cfRule>
    <cfRule type="expression" dxfId="85" priority="59">
      <formula>E168&lt;0</formula>
    </cfRule>
    <cfRule type="expression" dxfId="84" priority="60">
      <formula>E168&gt;=0</formula>
    </cfRule>
  </conditionalFormatting>
  <conditionalFormatting sqref="E174:E178">
    <cfRule type="cellIs" priority="51" stopIfTrue="1" operator="equal">
      <formula>""""""</formula>
    </cfRule>
    <cfRule type="expression" dxfId="83" priority="53">
      <formula>F174&lt;0.05</formula>
    </cfRule>
  </conditionalFormatting>
  <conditionalFormatting sqref="E174:E178">
    <cfRule type="expression" priority="52" stopIfTrue="1">
      <formula>F174&gt;=0.05</formula>
    </cfRule>
    <cfRule type="expression" dxfId="82" priority="54">
      <formula>E174&lt;0</formula>
    </cfRule>
    <cfRule type="expression" dxfId="81" priority="55">
      <formula>E174&gt;=0</formula>
    </cfRule>
  </conditionalFormatting>
  <conditionalFormatting sqref="G133:G139">
    <cfRule type="cellIs" priority="41" stopIfTrue="1" operator="equal">
      <formula>""""""</formula>
    </cfRule>
    <cfRule type="expression" dxfId="80" priority="43">
      <formula>H133&lt;0.05</formula>
    </cfRule>
  </conditionalFormatting>
  <conditionalFormatting sqref="G133:G139">
    <cfRule type="expression" priority="42" stopIfTrue="1">
      <formula>H133&gt;=0.05</formula>
    </cfRule>
    <cfRule type="expression" dxfId="79" priority="44">
      <formula>G133&lt;0</formula>
    </cfRule>
    <cfRule type="expression" dxfId="78" priority="45">
      <formula>G133&gt;=0</formula>
    </cfRule>
  </conditionalFormatting>
  <conditionalFormatting sqref="G149:G151">
    <cfRule type="cellIs" priority="36" stopIfTrue="1" operator="equal">
      <formula>""""""</formula>
    </cfRule>
    <cfRule type="expression" dxfId="77" priority="38">
      <formula>H149&lt;0.05</formula>
    </cfRule>
  </conditionalFormatting>
  <conditionalFormatting sqref="G149:G151">
    <cfRule type="expression" priority="37" stopIfTrue="1">
      <formula>H149&gt;=0.05</formula>
    </cfRule>
    <cfRule type="expression" dxfId="76" priority="39">
      <formula>G149&lt;0</formula>
    </cfRule>
    <cfRule type="expression" dxfId="75" priority="40">
      <formula>G149&gt;=0</formula>
    </cfRule>
  </conditionalFormatting>
  <conditionalFormatting sqref="G162:G166">
    <cfRule type="cellIs" priority="31" stopIfTrue="1" operator="equal">
      <formula>""""""</formula>
    </cfRule>
    <cfRule type="expression" dxfId="74" priority="33">
      <formula>H162&lt;0.05</formula>
    </cfRule>
  </conditionalFormatting>
  <conditionalFormatting sqref="G162:G166">
    <cfRule type="expression" priority="32" stopIfTrue="1">
      <formula>H162&gt;=0.05</formula>
    </cfRule>
    <cfRule type="expression" dxfId="73" priority="34">
      <formula>G162&lt;0</formula>
    </cfRule>
    <cfRule type="expression" dxfId="72" priority="35">
      <formula>G162&gt;=0</formula>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U75"/>
  <sheetViews>
    <sheetView zoomScale="70" zoomScaleNormal="70" workbookViewId="0">
      <selection activeCell="E69" sqref="E69"/>
    </sheetView>
  </sheetViews>
  <sheetFormatPr defaultRowHeight="15" x14ac:dyDescent="0.25"/>
  <cols>
    <col min="2" max="2" width="22.7109375" customWidth="1"/>
    <col min="3" max="20" width="15.42578125" customWidth="1"/>
  </cols>
  <sheetData>
    <row r="1" spans="1:21" ht="21" x14ac:dyDescent="0.35">
      <c r="A1" s="76" t="s">
        <v>245</v>
      </c>
    </row>
    <row r="2" spans="1:21" x14ac:dyDescent="0.25">
      <c r="B2" t="s">
        <v>94</v>
      </c>
    </row>
    <row r="3" spans="1:21" ht="15.75" thickBot="1" x14ac:dyDescent="0.3"/>
    <row r="4" spans="1:21" x14ac:dyDescent="0.25">
      <c r="B4" s="259" t="s">
        <v>182</v>
      </c>
      <c r="C4" s="42"/>
      <c r="D4" s="44"/>
      <c r="E4" s="263" t="s">
        <v>31</v>
      </c>
      <c r="F4" s="262" t="s">
        <v>50</v>
      </c>
      <c r="G4" s="44"/>
      <c r="H4" s="44"/>
      <c r="I4" s="263" t="s">
        <v>32</v>
      </c>
      <c r="J4" s="262" t="s">
        <v>51</v>
      </c>
      <c r="K4" s="44"/>
      <c r="L4" s="44"/>
      <c r="M4" s="263" t="s">
        <v>33</v>
      </c>
      <c r="N4" s="262" t="s">
        <v>53</v>
      </c>
      <c r="O4" s="44"/>
      <c r="P4" s="44"/>
      <c r="Q4" s="263" t="s">
        <v>52</v>
      </c>
      <c r="R4" s="262" t="s">
        <v>167</v>
      </c>
      <c r="S4" s="44"/>
      <c r="T4" s="43"/>
      <c r="U4" t="s">
        <v>43</v>
      </c>
    </row>
    <row r="5" spans="1:21" x14ac:dyDescent="0.25">
      <c r="B5" s="45" t="s">
        <v>154</v>
      </c>
      <c r="C5" s="46"/>
      <c r="D5" s="46"/>
      <c r="E5" s="264" t="s">
        <v>43</v>
      </c>
      <c r="F5" s="46"/>
      <c r="G5" s="47"/>
      <c r="H5" s="47"/>
      <c r="I5" s="264" t="s">
        <v>43</v>
      </c>
      <c r="J5" s="46"/>
      <c r="K5" s="47"/>
      <c r="L5" s="47"/>
      <c r="M5" s="264" t="s">
        <v>43</v>
      </c>
      <c r="N5" s="46"/>
      <c r="O5" s="47"/>
      <c r="P5" s="47"/>
      <c r="Q5" s="264" t="s">
        <v>43</v>
      </c>
      <c r="R5" s="46"/>
      <c r="S5" s="47"/>
      <c r="T5" s="48"/>
    </row>
    <row r="6" spans="1:21" x14ac:dyDescent="0.25">
      <c r="B6" s="45" t="s">
        <v>34</v>
      </c>
      <c r="C6" s="46"/>
      <c r="D6" s="46"/>
      <c r="E6" s="221">
        <v>1</v>
      </c>
      <c r="F6" s="46" t="s">
        <v>168</v>
      </c>
      <c r="G6" s="47"/>
      <c r="H6" s="47"/>
      <c r="I6" s="221">
        <v>1</v>
      </c>
      <c r="J6" s="46" t="s">
        <v>169</v>
      </c>
      <c r="K6" s="47"/>
      <c r="L6" s="47"/>
      <c r="M6" s="221">
        <v>1</v>
      </c>
      <c r="N6" s="46" t="s">
        <v>169</v>
      </c>
      <c r="O6" s="47"/>
      <c r="P6" s="47"/>
      <c r="Q6" s="221">
        <v>4</v>
      </c>
      <c r="R6" s="46" t="s">
        <v>170</v>
      </c>
      <c r="S6" s="47"/>
      <c r="T6" s="48"/>
      <c r="U6" t="s">
        <v>43</v>
      </c>
    </row>
    <row r="7" spans="1:21" ht="15.75" thickBot="1" x14ac:dyDescent="0.3">
      <c r="B7" s="49"/>
      <c r="C7" s="50"/>
      <c r="D7" s="50"/>
      <c r="E7" s="77" t="s">
        <v>180</v>
      </c>
      <c r="F7" s="52"/>
      <c r="G7" s="52"/>
      <c r="H7" s="52"/>
      <c r="I7" s="77" t="s">
        <v>180</v>
      </c>
      <c r="J7" s="52"/>
      <c r="K7" s="52"/>
      <c r="L7" s="52"/>
      <c r="M7" s="77" t="s">
        <v>180</v>
      </c>
      <c r="N7" s="52"/>
      <c r="O7" s="52"/>
      <c r="P7" s="52"/>
      <c r="Q7" s="77" t="s">
        <v>180</v>
      </c>
      <c r="R7" s="52"/>
      <c r="S7" s="52"/>
      <c r="T7" s="53"/>
      <c r="U7" t="s">
        <v>43</v>
      </c>
    </row>
    <row r="8" spans="1:21" ht="15.75" thickBot="1" x14ac:dyDescent="0.3">
      <c r="B8" s="30" t="s">
        <v>35</v>
      </c>
      <c r="C8" s="28" t="s">
        <v>90</v>
      </c>
      <c r="D8" s="28" t="s">
        <v>37</v>
      </c>
      <c r="E8" s="30" t="s">
        <v>6</v>
      </c>
      <c r="F8" s="28" t="s">
        <v>7</v>
      </c>
      <c r="G8" s="28" t="s">
        <v>38</v>
      </c>
      <c r="H8" s="28" t="s">
        <v>39</v>
      </c>
      <c r="I8" s="30" t="s">
        <v>6</v>
      </c>
      <c r="J8" s="28" t="s">
        <v>7</v>
      </c>
      <c r="K8" s="28" t="s">
        <v>38</v>
      </c>
      <c r="L8" s="28" t="s">
        <v>39</v>
      </c>
      <c r="M8" s="30" t="s">
        <v>6</v>
      </c>
      <c r="N8" s="28" t="s">
        <v>7</v>
      </c>
      <c r="O8" s="28" t="s">
        <v>38</v>
      </c>
      <c r="P8" s="28" t="s">
        <v>39</v>
      </c>
      <c r="Q8" s="30" t="s">
        <v>6</v>
      </c>
      <c r="R8" s="28" t="s">
        <v>7</v>
      </c>
      <c r="S8" s="28" t="s">
        <v>38</v>
      </c>
      <c r="T8" s="29" t="s">
        <v>39</v>
      </c>
    </row>
    <row r="9" spans="1:21" ht="15" customHeight="1" x14ac:dyDescent="0.25">
      <c r="B9" s="395" t="s">
        <v>171</v>
      </c>
      <c r="C9" s="402" t="s">
        <v>91</v>
      </c>
      <c r="D9" s="119">
        <v>2011</v>
      </c>
      <c r="E9" s="13">
        <v>-0.297978626199424</v>
      </c>
      <c r="F9" s="55">
        <v>0.57275712876637097</v>
      </c>
      <c r="G9" s="55">
        <v>6.3377323903410401E-2</v>
      </c>
      <c r="H9" s="56">
        <v>6</v>
      </c>
      <c r="I9" s="13">
        <v>-0.38537657820815402</v>
      </c>
      <c r="J9" s="55">
        <v>0.22011967647570699</v>
      </c>
      <c r="K9" s="55">
        <v>0.43384141433683399</v>
      </c>
      <c r="L9" s="56">
        <v>6</v>
      </c>
      <c r="M9" s="13">
        <v>0.240058319265263</v>
      </c>
      <c r="N9" s="55">
        <v>0.65215536576669297</v>
      </c>
      <c r="O9" s="55">
        <v>3.2764505119454002E-2</v>
      </c>
      <c r="P9" s="56">
        <v>6</v>
      </c>
      <c r="Q9" s="13" t="s">
        <v>48</v>
      </c>
      <c r="R9" s="55" t="s">
        <v>46</v>
      </c>
      <c r="S9" s="55" t="s">
        <v>46</v>
      </c>
      <c r="T9" s="120" t="s">
        <v>46</v>
      </c>
    </row>
    <row r="10" spans="1:21" x14ac:dyDescent="0.25">
      <c r="B10" s="395"/>
      <c r="C10" s="403"/>
      <c r="D10" s="54">
        <v>2012</v>
      </c>
      <c r="E10" s="13">
        <v>-1.36086616191611</v>
      </c>
      <c r="F10" s="58">
        <v>0.36235546939636998</v>
      </c>
      <c r="G10" s="58">
        <v>0.46012840580078901</v>
      </c>
      <c r="H10" s="35">
        <v>7</v>
      </c>
      <c r="I10" s="13">
        <v>-0.485060305477025</v>
      </c>
      <c r="J10" s="58">
        <v>0.348526768925915</v>
      </c>
      <c r="K10" s="58">
        <v>0.279222498719639</v>
      </c>
      <c r="L10" s="35">
        <v>7</v>
      </c>
      <c r="M10" s="87" t="s">
        <v>265</v>
      </c>
      <c r="N10" s="58"/>
      <c r="O10" s="58"/>
      <c r="P10" s="35"/>
      <c r="Q10" s="13" t="s">
        <v>48</v>
      </c>
      <c r="R10" s="58" t="s">
        <v>46</v>
      </c>
      <c r="S10" s="58" t="s">
        <v>46</v>
      </c>
      <c r="T10" s="121" t="s">
        <v>46</v>
      </c>
    </row>
    <row r="11" spans="1:21" x14ac:dyDescent="0.25">
      <c r="B11" s="395"/>
      <c r="C11" s="403"/>
      <c r="D11" s="54">
        <v>2013</v>
      </c>
      <c r="E11" s="13">
        <v>-0.101770865593514</v>
      </c>
      <c r="F11" s="58">
        <v>0.88825091599981199</v>
      </c>
      <c r="G11" s="58">
        <v>5.5490962666427598E-3</v>
      </c>
      <c r="H11" s="35">
        <v>8</v>
      </c>
      <c r="I11" s="13">
        <v>-0.135892480070751</v>
      </c>
      <c r="J11" s="58">
        <v>0.293181595232064</v>
      </c>
      <c r="K11" s="58">
        <v>3.4569047275728002E-2</v>
      </c>
      <c r="L11" s="35">
        <v>8</v>
      </c>
      <c r="M11" s="87" t="s">
        <v>265</v>
      </c>
      <c r="N11" s="58"/>
      <c r="O11" s="58"/>
      <c r="P11" s="35"/>
      <c r="Q11" s="13" t="s">
        <v>48</v>
      </c>
      <c r="R11" s="58" t="s">
        <v>46</v>
      </c>
      <c r="S11" s="58" t="s">
        <v>46</v>
      </c>
      <c r="T11" s="121" t="s">
        <v>46</v>
      </c>
    </row>
    <row r="12" spans="1:21" x14ac:dyDescent="0.25">
      <c r="B12" s="395"/>
      <c r="C12" s="403"/>
      <c r="D12" s="54">
        <v>2014</v>
      </c>
      <c r="E12" s="13">
        <v>-0.32110590041067</v>
      </c>
      <c r="F12" s="58">
        <v>0.71589775238989295</v>
      </c>
      <c r="G12" s="58">
        <v>5.7330023672138998E-2</v>
      </c>
      <c r="H12" s="35">
        <v>8</v>
      </c>
      <c r="I12" s="13" t="s">
        <v>48</v>
      </c>
      <c r="J12" s="58" t="s">
        <v>46</v>
      </c>
      <c r="K12" s="58" t="s">
        <v>46</v>
      </c>
      <c r="L12" s="35" t="s">
        <v>46</v>
      </c>
      <c r="M12" s="13" t="s">
        <v>48</v>
      </c>
      <c r="N12" s="58" t="s">
        <v>46</v>
      </c>
      <c r="O12" s="58" t="s">
        <v>46</v>
      </c>
      <c r="P12" s="35" t="s">
        <v>46</v>
      </c>
      <c r="Q12" s="13" t="s">
        <v>48</v>
      </c>
      <c r="R12" s="58" t="s">
        <v>46</v>
      </c>
      <c r="S12" s="58" t="s">
        <v>46</v>
      </c>
      <c r="T12" s="121" t="s">
        <v>46</v>
      </c>
    </row>
    <row r="13" spans="1:21" x14ac:dyDescent="0.25">
      <c r="B13" s="395"/>
      <c r="C13" s="403"/>
      <c r="D13" s="54">
        <v>2015</v>
      </c>
      <c r="E13" s="13">
        <v>0.13058365819995801</v>
      </c>
      <c r="F13" s="58">
        <v>0.89517924757349498</v>
      </c>
      <c r="G13" s="58">
        <v>1.1165947884490299E-2</v>
      </c>
      <c r="H13" s="35">
        <v>8</v>
      </c>
      <c r="I13" s="13" t="s">
        <v>48</v>
      </c>
      <c r="J13" s="58" t="s">
        <v>46</v>
      </c>
      <c r="K13" s="58" t="s">
        <v>46</v>
      </c>
      <c r="L13" s="35" t="s">
        <v>46</v>
      </c>
      <c r="M13" s="13" t="s">
        <v>48</v>
      </c>
      <c r="N13" s="58" t="s">
        <v>46</v>
      </c>
      <c r="O13" s="58" t="s">
        <v>46</v>
      </c>
      <c r="P13" s="35" t="s">
        <v>46</v>
      </c>
      <c r="Q13" s="13">
        <v>-0.33543452154140402</v>
      </c>
      <c r="R13" s="58">
        <v>0.80461213109237795</v>
      </c>
      <c r="S13" s="58">
        <v>0.25514007257039301</v>
      </c>
      <c r="T13" s="121">
        <v>8</v>
      </c>
    </row>
    <row r="14" spans="1:21" x14ac:dyDescent="0.25">
      <c r="B14" s="395"/>
      <c r="C14" s="403"/>
      <c r="D14" s="54">
        <v>2016</v>
      </c>
      <c r="E14" s="13">
        <v>-0.117162374953223</v>
      </c>
      <c r="F14" s="58">
        <v>0.93849211905853602</v>
      </c>
      <c r="G14" s="58">
        <v>2.6923760438252102E-3</v>
      </c>
      <c r="H14" s="35">
        <v>8</v>
      </c>
      <c r="I14" s="13" t="s">
        <v>48</v>
      </c>
      <c r="J14" s="58" t="s">
        <v>46</v>
      </c>
      <c r="K14" s="58" t="s">
        <v>46</v>
      </c>
      <c r="L14" s="35" t="s">
        <v>46</v>
      </c>
      <c r="M14" s="13" t="s">
        <v>48</v>
      </c>
      <c r="N14" s="58" t="s">
        <v>46</v>
      </c>
      <c r="O14" s="58" t="s">
        <v>46</v>
      </c>
      <c r="P14" s="35" t="s">
        <v>46</v>
      </c>
      <c r="Q14" s="13">
        <v>-0.60259650310908797</v>
      </c>
      <c r="R14" s="58">
        <v>0.31164722633874198</v>
      </c>
      <c r="S14" s="58">
        <v>0.38390464469972302</v>
      </c>
      <c r="T14" s="121">
        <v>8</v>
      </c>
    </row>
    <row r="15" spans="1:21" x14ac:dyDescent="0.25">
      <c r="B15" s="395"/>
      <c r="C15" s="403"/>
      <c r="D15" s="54">
        <v>2017</v>
      </c>
      <c r="E15" s="13">
        <v>0.102934072559665</v>
      </c>
      <c r="F15" s="58">
        <v>0.91811401387402003</v>
      </c>
      <c r="G15" s="58">
        <v>3.1341542928768401E-3</v>
      </c>
      <c r="H15" s="35">
        <v>8</v>
      </c>
      <c r="I15" s="13" t="s">
        <v>48</v>
      </c>
      <c r="J15" s="58" t="s">
        <v>46</v>
      </c>
      <c r="K15" s="58" t="s">
        <v>46</v>
      </c>
      <c r="L15" s="35" t="s">
        <v>46</v>
      </c>
      <c r="M15" s="13" t="s">
        <v>48</v>
      </c>
      <c r="N15" s="58" t="s">
        <v>46</v>
      </c>
      <c r="O15" s="58" t="s">
        <v>46</v>
      </c>
      <c r="P15" s="35" t="s">
        <v>46</v>
      </c>
      <c r="Q15" s="13">
        <v>-0.16708714571126401</v>
      </c>
      <c r="R15" s="58">
        <v>0.22430119628329101</v>
      </c>
      <c r="S15" s="58">
        <v>8.4655686905610206E-2</v>
      </c>
      <c r="T15" s="121">
        <v>8</v>
      </c>
    </row>
    <row r="16" spans="1:21" x14ac:dyDescent="0.25">
      <c r="B16" s="395"/>
      <c r="C16" s="404"/>
      <c r="D16" s="122">
        <v>2018</v>
      </c>
      <c r="E16" s="123">
        <v>-0.37035001362070102</v>
      </c>
      <c r="F16" s="124">
        <v>0.76980312433268006</v>
      </c>
      <c r="G16" s="124">
        <v>2.8257526459072799E-2</v>
      </c>
      <c r="H16" s="126">
        <v>8</v>
      </c>
      <c r="I16" s="123" t="s">
        <v>48</v>
      </c>
      <c r="J16" s="124" t="s">
        <v>46</v>
      </c>
      <c r="K16" s="124" t="s">
        <v>46</v>
      </c>
      <c r="L16" s="126" t="s">
        <v>46</v>
      </c>
      <c r="M16" s="123" t="s">
        <v>48</v>
      </c>
      <c r="N16" s="124" t="s">
        <v>46</v>
      </c>
      <c r="O16" s="124" t="s">
        <v>46</v>
      </c>
      <c r="P16" s="126" t="s">
        <v>46</v>
      </c>
      <c r="Q16" s="123">
        <v>1.9993608368907099E-2</v>
      </c>
      <c r="R16" s="124">
        <v>0.18905170439058699</v>
      </c>
      <c r="S16" s="124">
        <v>1.8606346368371001E-3</v>
      </c>
      <c r="T16" s="125">
        <v>8</v>
      </c>
    </row>
    <row r="17" spans="2:20" x14ac:dyDescent="0.25">
      <c r="B17" s="395"/>
      <c r="C17" s="403" t="s">
        <v>92</v>
      </c>
      <c r="D17" s="54">
        <v>2011</v>
      </c>
      <c r="E17" s="173">
        <v>-0.24807301717753899</v>
      </c>
      <c r="F17" s="58">
        <v>5.8476399937530801E-2</v>
      </c>
      <c r="G17" s="58">
        <v>5.6097459219983201E-2</v>
      </c>
      <c r="H17" s="35">
        <v>66</v>
      </c>
      <c r="I17" s="173">
        <v>0.27308114380121001</v>
      </c>
      <c r="J17" s="58">
        <v>0.18236317014054501</v>
      </c>
      <c r="K17" s="58">
        <v>6.6744406072320295E-2</v>
      </c>
      <c r="L17" s="35">
        <v>65</v>
      </c>
      <c r="M17" s="173">
        <v>-0.12901002393891201</v>
      </c>
      <c r="N17" s="58">
        <v>0.12255749051299</v>
      </c>
      <c r="O17" s="58">
        <v>1.7284407220155E-2</v>
      </c>
      <c r="P17" s="35">
        <v>65</v>
      </c>
      <c r="Q17" s="173" t="s">
        <v>48</v>
      </c>
      <c r="R17" s="58" t="s">
        <v>46</v>
      </c>
      <c r="S17" s="58" t="s">
        <v>46</v>
      </c>
      <c r="T17" s="121" t="s">
        <v>46</v>
      </c>
    </row>
    <row r="18" spans="2:20" x14ac:dyDescent="0.25">
      <c r="B18" s="395"/>
      <c r="C18" s="403"/>
      <c r="D18" s="54">
        <v>2012</v>
      </c>
      <c r="E18" s="13">
        <v>-0.16611926404591801</v>
      </c>
      <c r="F18" s="58">
        <v>0.31607387754875699</v>
      </c>
      <c r="G18" s="58">
        <v>2.5053016686774499E-2</v>
      </c>
      <c r="H18" s="35">
        <v>69</v>
      </c>
      <c r="I18" s="13">
        <v>-3.3762381214995897E-2</v>
      </c>
      <c r="J18" s="58">
        <v>0.77397061913790099</v>
      </c>
      <c r="K18" s="58">
        <v>1.1397847593383099E-3</v>
      </c>
      <c r="L18" s="35">
        <v>69</v>
      </c>
      <c r="M18" s="13">
        <v>-8.0861294884802693E-3</v>
      </c>
      <c r="N18" s="58">
        <v>0.96719786428422305</v>
      </c>
      <c r="O18" s="58">
        <v>6.99299088186189E-5</v>
      </c>
      <c r="P18" s="35">
        <v>69</v>
      </c>
      <c r="Q18" s="13" t="s">
        <v>48</v>
      </c>
      <c r="R18" s="58" t="s">
        <v>46</v>
      </c>
      <c r="S18" s="58" t="s">
        <v>46</v>
      </c>
      <c r="T18" s="121" t="s">
        <v>46</v>
      </c>
    </row>
    <row r="19" spans="2:20" x14ac:dyDescent="0.25">
      <c r="B19" s="395"/>
      <c r="C19" s="403"/>
      <c r="D19" s="54">
        <v>2013</v>
      </c>
      <c r="E19" s="13">
        <v>-0.121598079593016</v>
      </c>
      <c r="F19" s="58">
        <v>0.35300751017545701</v>
      </c>
      <c r="G19" s="58">
        <v>1.37220716215795E-2</v>
      </c>
      <c r="H19" s="35">
        <v>75</v>
      </c>
      <c r="I19" s="13">
        <v>-2.4481075608688299E-2</v>
      </c>
      <c r="J19" s="58">
        <v>0.77546606044956701</v>
      </c>
      <c r="K19" s="58">
        <v>5.9816319487385802E-4</v>
      </c>
      <c r="L19" s="35">
        <v>75</v>
      </c>
      <c r="M19" s="13">
        <v>-1.7299739919283401E-2</v>
      </c>
      <c r="N19" s="58">
        <v>0.901883141510613</v>
      </c>
      <c r="O19" s="58">
        <v>3.1692938699959798E-4</v>
      </c>
      <c r="P19" s="35">
        <v>75</v>
      </c>
      <c r="Q19" s="13" t="s">
        <v>48</v>
      </c>
      <c r="R19" s="58" t="s">
        <v>46</v>
      </c>
      <c r="S19" s="58" t="s">
        <v>46</v>
      </c>
      <c r="T19" s="121" t="s">
        <v>46</v>
      </c>
    </row>
    <row r="20" spans="2:20" x14ac:dyDescent="0.25">
      <c r="B20" s="395"/>
      <c r="C20" s="403"/>
      <c r="D20" s="54">
        <v>2014</v>
      </c>
      <c r="E20" s="13">
        <v>-0.100453780198469</v>
      </c>
      <c r="F20" s="58">
        <v>0.42427666535458203</v>
      </c>
      <c r="G20" s="58">
        <v>9.21617257198417E-3</v>
      </c>
      <c r="H20" s="35">
        <v>77</v>
      </c>
      <c r="I20" s="13" t="s">
        <v>48</v>
      </c>
      <c r="J20" s="58" t="s">
        <v>46</v>
      </c>
      <c r="K20" s="58" t="s">
        <v>46</v>
      </c>
      <c r="L20" s="35" t="s">
        <v>46</v>
      </c>
      <c r="M20" s="13" t="s">
        <v>48</v>
      </c>
      <c r="N20" s="58" t="s">
        <v>46</v>
      </c>
      <c r="O20" s="58" t="s">
        <v>46</v>
      </c>
      <c r="P20" s="35" t="s">
        <v>46</v>
      </c>
      <c r="Q20" s="13" t="s">
        <v>48</v>
      </c>
      <c r="R20" s="58" t="s">
        <v>46</v>
      </c>
      <c r="S20" s="58" t="s">
        <v>46</v>
      </c>
      <c r="T20" s="121" t="s">
        <v>46</v>
      </c>
    </row>
    <row r="21" spans="2:20" x14ac:dyDescent="0.25">
      <c r="B21" s="395"/>
      <c r="C21" s="403"/>
      <c r="D21" s="54">
        <v>2015</v>
      </c>
      <c r="E21" s="13">
        <v>4.9266780979532403E-2</v>
      </c>
      <c r="F21" s="58">
        <v>0.65337815793804699</v>
      </c>
      <c r="G21" s="58">
        <v>2.32193862115457E-3</v>
      </c>
      <c r="H21" s="35">
        <v>76</v>
      </c>
      <c r="I21" s="13" t="s">
        <v>48</v>
      </c>
      <c r="J21" s="58" t="s">
        <v>46</v>
      </c>
      <c r="K21" s="58" t="s">
        <v>46</v>
      </c>
      <c r="L21" s="35" t="s">
        <v>46</v>
      </c>
      <c r="M21" s="13" t="s">
        <v>48</v>
      </c>
      <c r="N21" s="58" t="s">
        <v>46</v>
      </c>
      <c r="O21" s="58" t="s">
        <v>46</v>
      </c>
      <c r="P21" s="35" t="s">
        <v>46</v>
      </c>
      <c r="Q21" s="13">
        <v>-0.210941945888239</v>
      </c>
      <c r="R21" s="58">
        <v>0.113347627159361</v>
      </c>
      <c r="S21" s="58">
        <v>4.55849354336475E-2</v>
      </c>
      <c r="T21" s="121">
        <v>76</v>
      </c>
    </row>
    <row r="22" spans="2:20" x14ac:dyDescent="0.25">
      <c r="B22" s="395"/>
      <c r="C22" s="403"/>
      <c r="D22" s="54">
        <v>2016</v>
      </c>
      <c r="E22" s="13">
        <v>0.25407977915513602</v>
      </c>
      <c r="F22" s="58">
        <v>5.6986509050538703E-2</v>
      </c>
      <c r="G22" s="58">
        <v>6.3688008869620893E-2</v>
      </c>
      <c r="H22" s="35">
        <v>69</v>
      </c>
      <c r="I22" s="13" t="s">
        <v>48</v>
      </c>
      <c r="J22" s="58" t="s">
        <v>46</v>
      </c>
      <c r="K22" s="58" t="s">
        <v>46</v>
      </c>
      <c r="L22" s="35" t="s">
        <v>46</v>
      </c>
      <c r="M22" s="13" t="s">
        <v>48</v>
      </c>
      <c r="N22" s="58" t="s">
        <v>46</v>
      </c>
      <c r="O22" s="58" t="s">
        <v>46</v>
      </c>
      <c r="P22" s="35" t="s">
        <v>46</v>
      </c>
      <c r="Q22" s="13">
        <v>-4.9355027674369202E-2</v>
      </c>
      <c r="R22" s="58">
        <v>0.74986432482283405</v>
      </c>
      <c r="S22" s="58">
        <v>2.6726669366270201E-3</v>
      </c>
      <c r="T22" s="121">
        <v>68</v>
      </c>
    </row>
    <row r="23" spans="2:20" x14ac:dyDescent="0.25">
      <c r="B23" s="395"/>
      <c r="C23" s="403"/>
      <c r="D23" s="54">
        <v>2017</v>
      </c>
      <c r="E23" s="13">
        <v>0.31162508566556901</v>
      </c>
      <c r="F23" s="58">
        <v>1.72917035647767E-2</v>
      </c>
      <c r="G23" s="58">
        <v>8.7692163558203098E-2</v>
      </c>
      <c r="H23" s="35">
        <v>67</v>
      </c>
      <c r="I23" s="13" t="s">
        <v>48</v>
      </c>
      <c r="J23" s="58" t="s">
        <v>46</v>
      </c>
      <c r="K23" s="58" t="s">
        <v>46</v>
      </c>
      <c r="L23" s="35" t="s">
        <v>46</v>
      </c>
      <c r="M23" s="13" t="s">
        <v>48</v>
      </c>
      <c r="N23" s="58" t="s">
        <v>46</v>
      </c>
      <c r="O23" s="58" t="s">
        <v>46</v>
      </c>
      <c r="P23" s="35" t="s">
        <v>46</v>
      </c>
      <c r="Q23" s="13">
        <v>-3.9375813884366299E-4</v>
      </c>
      <c r="R23" s="58">
        <v>0.99815515594660698</v>
      </c>
      <c r="S23" s="58">
        <v>1.5122640096582299E-7</v>
      </c>
      <c r="T23" s="121">
        <v>67</v>
      </c>
    </row>
    <row r="24" spans="2:20" ht="15.75" thickBot="1" x14ac:dyDescent="0.3">
      <c r="B24" s="395"/>
      <c r="C24" s="406"/>
      <c r="D24" s="54">
        <v>2018</v>
      </c>
      <c r="E24" s="13">
        <v>0.372917769153157</v>
      </c>
      <c r="F24" s="58">
        <v>1.7411837668472398E-2</v>
      </c>
      <c r="G24" s="58">
        <v>0.118830755857276</v>
      </c>
      <c r="H24" s="35">
        <v>65</v>
      </c>
      <c r="I24" s="13" t="s">
        <v>48</v>
      </c>
      <c r="J24" s="58" t="s">
        <v>46</v>
      </c>
      <c r="K24" s="58" t="s">
        <v>46</v>
      </c>
      <c r="L24" s="35" t="s">
        <v>46</v>
      </c>
      <c r="M24" s="13" t="s">
        <v>48</v>
      </c>
      <c r="N24" s="58" t="s">
        <v>46</v>
      </c>
      <c r="O24" s="58" t="s">
        <v>46</v>
      </c>
      <c r="P24" s="35" t="s">
        <v>46</v>
      </c>
      <c r="Q24" s="13">
        <v>-0.12743824740887</v>
      </c>
      <c r="R24" s="58">
        <v>0.651661337157317</v>
      </c>
      <c r="S24" s="58">
        <v>1.10500116733287E-2</v>
      </c>
      <c r="T24" s="121">
        <v>65</v>
      </c>
    </row>
    <row r="25" spans="2:20" ht="15.75" thickBot="1" x14ac:dyDescent="0.3">
      <c r="B25" s="70"/>
      <c r="C25" s="265"/>
      <c r="D25" s="72"/>
      <c r="E25" s="74"/>
      <c r="F25" s="74"/>
      <c r="G25" s="74"/>
      <c r="H25" s="128"/>
      <c r="I25" s="74"/>
      <c r="J25" s="74"/>
      <c r="K25" s="74"/>
      <c r="L25" s="128"/>
      <c r="M25" s="74"/>
      <c r="N25" s="74"/>
      <c r="O25" s="74"/>
      <c r="P25" s="128"/>
      <c r="Q25" s="74"/>
      <c r="R25" s="74"/>
      <c r="S25" s="74"/>
      <c r="T25" s="129"/>
    </row>
    <row r="26" spans="2:20" x14ac:dyDescent="0.25">
      <c r="B26" s="397" t="s">
        <v>251</v>
      </c>
      <c r="C26" s="408" t="s">
        <v>91</v>
      </c>
      <c r="D26" s="119">
        <v>2011</v>
      </c>
      <c r="E26" s="13">
        <v>-5.8020904492990799E-2</v>
      </c>
      <c r="F26" s="55">
        <v>0.98432085948444104</v>
      </c>
      <c r="G26" s="55">
        <v>4.4757275026523799E-4</v>
      </c>
      <c r="H26" s="56">
        <v>7</v>
      </c>
      <c r="I26" s="13">
        <v>-0.26366033130137301</v>
      </c>
      <c r="J26" s="55">
        <v>0.52923008658843196</v>
      </c>
      <c r="K26" s="55">
        <v>4.72922761910455E-2</v>
      </c>
      <c r="L26" s="56">
        <v>7</v>
      </c>
      <c r="M26" s="115">
        <v>-0.216830490226703</v>
      </c>
      <c r="N26" s="55">
        <v>1.80910457848659</v>
      </c>
      <c r="O26" s="55">
        <v>2.8648203455674502E-3</v>
      </c>
      <c r="P26" s="120">
        <v>7</v>
      </c>
      <c r="Q26" s="13" t="s">
        <v>48</v>
      </c>
      <c r="R26" s="55" t="s">
        <v>46</v>
      </c>
      <c r="S26" s="55" t="s">
        <v>46</v>
      </c>
      <c r="T26" s="120" t="s">
        <v>46</v>
      </c>
    </row>
    <row r="27" spans="2:20" x14ac:dyDescent="0.25">
      <c r="B27" s="397"/>
      <c r="C27" s="409"/>
      <c r="D27" s="54">
        <v>2012</v>
      </c>
      <c r="E27" s="13">
        <v>-1.1746243137005099</v>
      </c>
      <c r="F27" s="58">
        <v>0.62761304592145395</v>
      </c>
      <c r="G27" s="58">
        <v>0.15684368908155499</v>
      </c>
      <c r="H27" s="35">
        <v>8</v>
      </c>
      <c r="I27" s="13">
        <v>-0.42465100480192097</v>
      </c>
      <c r="J27" s="58">
        <v>0.43319320825685498</v>
      </c>
      <c r="K27" s="58">
        <v>0.13804875245568199</v>
      </c>
      <c r="L27" s="35">
        <v>8</v>
      </c>
      <c r="M27" s="87" t="s">
        <v>265</v>
      </c>
      <c r="N27" s="58"/>
      <c r="O27" s="58"/>
      <c r="P27" s="121"/>
      <c r="Q27" s="13" t="s">
        <v>48</v>
      </c>
      <c r="R27" s="58" t="s">
        <v>46</v>
      </c>
      <c r="S27" s="58" t="s">
        <v>46</v>
      </c>
      <c r="T27" s="121" t="s">
        <v>46</v>
      </c>
    </row>
    <row r="28" spans="2:20" x14ac:dyDescent="0.25">
      <c r="B28" s="397"/>
      <c r="C28" s="410"/>
      <c r="D28" s="122">
        <v>2013</v>
      </c>
      <c r="E28" s="123">
        <v>0.66737030828988597</v>
      </c>
      <c r="F28" s="124">
        <v>0.65338389863574797</v>
      </c>
      <c r="G28" s="124">
        <v>5.3249516167705603E-2</v>
      </c>
      <c r="H28" s="126">
        <v>8</v>
      </c>
      <c r="I28" s="123">
        <v>0.24716119498466599</v>
      </c>
      <c r="J28" s="124">
        <v>0.52576124682588898</v>
      </c>
      <c r="K28" s="124">
        <v>3.5524137476751302E-2</v>
      </c>
      <c r="L28" s="126">
        <v>8</v>
      </c>
      <c r="M28" s="174" t="s">
        <v>265</v>
      </c>
      <c r="N28" s="124"/>
      <c r="O28" s="124"/>
      <c r="P28" s="125"/>
      <c r="Q28" s="123" t="s">
        <v>48</v>
      </c>
      <c r="R28" s="124" t="s">
        <v>46</v>
      </c>
      <c r="S28" s="124" t="s">
        <v>46</v>
      </c>
      <c r="T28" s="125" t="s">
        <v>46</v>
      </c>
    </row>
    <row r="29" spans="2:20" x14ac:dyDescent="0.25">
      <c r="B29" s="397"/>
      <c r="C29" s="409" t="s">
        <v>92</v>
      </c>
      <c r="D29" s="54">
        <v>2011</v>
      </c>
      <c r="E29" s="173">
        <v>0.27309387370210397</v>
      </c>
      <c r="F29" s="58">
        <v>1.3727954226384001E-2</v>
      </c>
      <c r="G29" s="58">
        <v>9.8594361754994406E-2</v>
      </c>
      <c r="H29" s="35">
        <v>74</v>
      </c>
      <c r="I29" s="173">
        <v>-4.12239963704557E-2</v>
      </c>
      <c r="J29" s="58">
        <v>0.62573324431149102</v>
      </c>
      <c r="K29" s="58">
        <v>2.22966077592128E-3</v>
      </c>
      <c r="L29" s="35">
        <v>73</v>
      </c>
      <c r="M29" s="13">
        <v>-2.5576305426964999E-2</v>
      </c>
      <c r="N29" s="58">
        <v>0.88581056779263201</v>
      </c>
      <c r="O29" s="58">
        <v>9.8751929706136191E-4</v>
      </c>
      <c r="P29" s="35">
        <v>74</v>
      </c>
      <c r="Q29" s="173" t="s">
        <v>48</v>
      </c>
      <c r="R29" s="58" t="s">
        <v>46</v>
      </c>
      <c r="S29" s="58" t="s">
        <v>46</v>
      </c>
      <c r="T29" s="121" t="s">
        <v>46</v>
      </c>
    </row>
    <row r="30" spans="2:20" x14ac:dyDescent="0.25">
      <c r="B30" s="397"/>
      <c r="C30" s="409"/>
      <c r="D30" s="54">
        <v>2012</v>
      </c>
      <c r="E30" s="13">
        <v>0.17304042799265101</v>
      </c>
      <c r="F30" s="58">
        <v>0.13151370584536001</v>
      </c>
      <c r="G30" s="58">
        <v>2.9493435653390899E-2</v>
      </c>
      <c r="H30" s="35">
        <v>79</v>
      </c>
      <c r="I30" s="13">
        <v>-0.137897921408247</v>
      </c>
      <c r="J30" s="58">
        <v>0.16172015414442101</v>
      </c>
      <c r="K30" s="58">
        <v>2.01337476391945E-2</v>
      </c>
      <c r="L30" s="35">
        <v>78</v>
      </c>
      <c r="M30" s="13">
        <v>-4.4575797829264303E-2</v>
      </c>
      <c r="N30" s="58">
        <v>0.55445932443750001</v>
      </c>
      <c r="O30" s="58">
        <v>2.24939054908129E-3</v>
      </c>
      <c r="P30" s="35">
        <v>79</v>
      </c>
      <c r="Q30" s="13" t="s">
        <v>48</v>
      </c>
      <c r="R30" s="58" t="s">
        <v>46</v>
      </c>
      <c r="S30" s="58" t="s">
        <v>46</v>
      </c>
      <c r="T30" s="121" t="s">
        <v>46</v>
      </c>
    </row>
    <row r="31" spans="2:20" ht="15.75" thickBot="1" x14ac:dyDescent="0.3">
      <c r="B31" s="397"/>
      <c r="C31" s="409"/>
      <c r="D31" s="54">
        <v>2013</v>
      </c>
      <c r="E31" s="13">
        <v>0.41275552363936102</v>
      </c>
      <c r="F31" s="58">
        <v>4.0681430548883103E-6</v>
      </c>
      <c r="G31" s="58">
        <v>0.172748719709826</v>
      </c>
      <c r="H31" s="35">
        <v>80</v>
      </c>
      <c r="I31" s="13">
        <v>-6.86159787884911E-2</v>
      </c>
      <c r="J31" s="58">
        <v>0.56497948816277899</v>
      </c>
      <c r="K31" s="58">
        <v>4.9850225781065197E-3</v>
      </c>
      <c r="L31" s="35">
        <v>80</v>
      </c>
      <c r="M31" s="13">
        <v>-0.12757102693648301</v>
      </c>
      <c r="N31" s="58">
        <v>0.269332250311142</v>
      </c>
      <c r="O31" s="58">
        <v>1.82238571012081E-2</v>
      </c>
      <c r="P31" s="35">
        <v>80</v>
      </c>
      <c r="Q31" s="13" t="s">
        <v>48</v>
      </c>
      <c r="R31" s="58" t="s">
        <v>46</v>
      </c>
      <c r="S31" s="58" t="s">
        <v>46</v>
      </c>
      <c r="T31" s="121" t="s">
        <v>46</v>
      </c>
    </row>
    <row r="32" spans="2:20" ht="15.75" thickBot="1" x14ac:dyDescent="0.3">
      <c r="B32" s="70"/>
      <c r="C32" s="265"/>
      <c r="D32" s="72"/>
      <c r="E32" s="74"/>
      <c r="F32" s="74"/>
      <c r="G32" s="74"/>
      <c r="H32" s="128"/>
      <c r="I32" s="74"/>
      <c r="J32" s="74"/>
      <c r="K32" s="74"/>
      <c r="L32" s="128"/>
      <c r="M32" s="74"/>
      <c r="N32" s="74"/>
      <c r="O32" s="74"/>
      <c r="P32" s="128"/>
      <c r="Q32" s="74"/>
      <c r="R32" s="74"/>
      <c r="S32" s="74"/>
      <c r="T32" s="129"/>
    </row>
    <row r="33" spans="1:20" ht="30" x14ac:dyDescent="0.25">
      <c r="B33" s="397" t="s">
        <v>252</v>
      </c>
      <c r="C33" s="272" t="s">
        <v>91</v>
      </c>
      <c r="D33" s="175">
        <v>2014</v>
      </c>
      <c r="E33" s="123">
        <v>-0.39953949051489202</v>
      </c>
      <c r="F33" s="176">
        <v>0.88786126135424903</v>
      </c>
      <c r="G33" s="176">
        <v>1.2632336437394099E-2</v>
      </c>
      <c r="H33" s="177">
        <v>8</v>
      </c>
      <c r="I33" s="123" t="s">
        <v>48</v>
      </c>
      <c r="J33" s="176" t="s">
        <v>46</v>
      </c>
      <c r="K33" s="176" t="s">
        <v>46</v>
      </c>
      <c r="L33" s="177" t="s">
        <v>46</v>
      </c>
      <c r="M33" s="123" t="s">
        <v>48</v>
      </c>
      <c r="N33" s="176" t="s">
        <v>46</v>
      </c>
      <c r="O33" s="176" t="s">
        <v>46</v>
      </c>
      <c r="P33" s="177" t="s">
        <v>46</v>
      </c>
      <c r="Q33" s="123" t="s">
        <v>48</v>
      </c>
      <c r="R33" s="176" t="s">
        <v>46</v>
      </c>
      <c r="S33" s="176" t="s">
        <v>46</v>
      </c>
      <c r="T33" s="178" t="s">
        <v>46</v>
      </c>
    </row>
    <row r="34" spans="1:20" ht="30.75" thickBot="1" x14ac:dyDescent="0.3">
      <c r="B34" s="397"/>
      <c r="C34" s="226" t="s">
        <v>92</v>
      </c>
      <c r="D34" s="54">
        <v>2014</v>
      </c>
      <c r="E34" s="173">
        <v>0.18637023637983599</v>
      </c>
      <c r="F34" s="58">
        <v>6.4838044981438497E-2</v>
      </c>
      <c r="G34" s="58">
        <v>4.1511718297523197E-2</v>
      </c>
      <c r="H34" s="35">
        <v>78</v>
      </c>
      <c r="I34" s="173" t="s">
        <v>48</v>
      </c>
      <c r="J34" s="58" t="s">
        <v>46</v>
      </c>
      <c r="K34" s="58" t="s">
        <v>46</v>
      </c>
      <c r="L34" s="35" t="s">
        <v>46</v>
      </c>
      <c r="M34" s="173" t="s">
        <v>48</v>
      </c>
      <c r="N34" s="58" t="s">
        <v>46</v>
      </c>
      <c r="O34" s="58" t="s">
        <v>46</v>
      </c>
      <c r="P34" s="35" t="s">
        <v>46</v>
      </c>
      <c r="Q34" s="173" t="s">
        <v>48</v>
      </c>
      <c r="R34" s="58" t="s">
        <v>46</v>
      </c>
      <c r="S34" s="58" t="s">
        <v>46</v>
      </c>
      <c r="T34" s="121" t="s">
        <v>46</v>
      </c>
    </row>
    <row r="35" spans="1:20" ht="15.75" thickBot="1" x14ac:dyDescent="0.3">
      <c r="B35" s="70"/>
      <c r="C35" s="265"/>
      <c r="D35" s="72"/>
      <c r="E35" s="73"/>
      <c r="F35" s="73"/>
      <c r="G35" s="73"/>
      <c r="H35" s="74"/>
      <c r="I35" s="73"/>
      <c r="J35" s="73"/>
      <c r="K35" s="73"/>
      <c r="L35" s="74"/>
      <c r="M35" s="73"/>
      <c r="N35" s="73"/>
      <c r="O35" s="73"/>
      <c r="P35" s="74"/>
      <c r="Q35" s="73"/>
      <c r="R35" s="73"/>
      <c r="S35" s="73"/>
      <c r="T35" s="158"/>
    </row>
    <row r="36" spans="1:20" x14ac:dyDescent="0.25">
      <c r="B36" s="391" t="s">
        <v>253</v>
      </c>
      <c r="C36" s="402" t="s">
        <v>91</v>
      </c>
      <c r="D36" s="119">
        <v>2015</v>
      </c>
      <c r="E36" s="13">
        <v>-0.80367939226068397</v>
      </c>
      <c r="F36" s="55">
        <v>0.831097040721816</v>
      </c>
      <c r="G36" s="55">
        <v>1.75225033870843E-2</v>
      </c>
      <c r="H36" s="56">
        <v>8</v>
      </c>
      <c r="I36" s="13" t="s">
        <v>48</v>
      </c>
      <c r="J36" s="55" t="s">
        <v>46</v>
      </c>
      <c r="K36" s="55" t="s">
        <v>46</v>
      </c>
      <c r="L36" s="56" t="s">
        <v>46</v>
      </c>
      <c r="M36" s="13" t="s">
        <v>48</v>
      </c>
      <c r="N36" s="55" t="s">
        <v>46</v>
      </c>
      <c r="O36" s="55" t="s">
        <v>46</v>
      </c>
      <c r="P36" s="56" t="s">
        <v>46</v>
      </c>
      <c r="Q36" s="13">
        <v>0.29264600121051498</v>
      </c>
      <c r="R36" s="55">
        <v>0.96484895146702698</v>
      </c>
      <c r="S36" s="55">
        <v>1.0924533698686499E-2</v>
      </c>
      <c r="T36" s="120">
        <v>8</v>
      </c>
    </row>
    <row r="37" spans="1:20" x14ac:dyDescent="0.25">
      <c r="B37" s="391"/>
      <c r="C37" s="403"/>
      <c r="D37" s="54">
        <v>2016</v>
      </c>
      <c r="E37" s="13">
        <v>-2.3722992765200499</v>
      </c>
      <c r="F37" s="58">
        <v>0.353532721006525</v>
      </c>
      <c r="G37" s="58">
        <v>0.397250210255507</v>
      </c>
      <c r="H37" s="35">
        <v>7</v>
      </c>
      <c r="I37" s="13" t="s">
        <v>48</v>
      </c>
      <c r="J37" s="58" t="s">
        <v>46</v>
      </c>
      <c r="K37" s="58" t="s">
        <v>46</v>
      </c>
      <c r="L37" s="35" t="s">
        <v>46</v>
      </c>
      <c r="M37" s="13" t="s">
        <v>48</v>
      </c>
      <c r="N37" s="58" t="s">
        <v>46</v>
      </c>
      <c r="O37" s="58" t="s">
        <v>46</v>
      </c>
      <c r="P37" s="35" t="s">
        <v>46</v>
      </c>
      <c r="Q37" s="13">
        <v>-0.58631129992172304</v>
      </c>
      <c r="R37" s="58">
        <v>0.64053172910490097</v>
      </c>
      <c r="S37" s="58">
        <v>0.14352283875378599</v>
      </c>
      <c r="T37" s="121">
        <v>7</v>
      </c>
    </row>
    <row r="38" spans="1:20" x14ac:dyDescent="0.25">
      <c r="B38" s="391"/>
      <c r="C38" s="403"/>
      <c r="D38" s="54">
        <v>2017</v>
      </c>
      <c r="E38" s="13">
        <v>1.5664179749679901</v>
      </c>
      <c r="F38" s="58">
        <v>0.18137645180626</v>
      </c>
      <c r="G38" s="58">
        <v>0.30358618373013002</v>
      </c>
      <c r="H38" s="35">
        <v>8</v>
      </c>
      <c r="I38" s="13" t="s">
        <v>48</v>
      </c>
      <c r="J38" s="58" t="s">
        <v>46</v>
      </c>
      <c r="K38" s="58" t="s">
        <v>46</v>
      </c>
      <c r="L38" s="35" t="s">
        <v>46</v>
      </c>
      <c r="M38" s="13" t="s">
        <v>48</v>
      </c>
      <c r="N38" s="58" t="s">
        <v>46</v>
      </c>
      <c r="O38" s="58" t="s">
        <v>46</v>
      </c>
      <c r="P38" s="35" t="s">
        <v>46</v>
      </c>
      <c r="Q38" s="13">
        <v>0.31947073572364398</v>
      </c>
      <c r="R38" s="58">
        <v>0.32672383907581198</v>
      </c>
      <c r="S38" s="58">
        <v>0.13744694304292099</v>
      </c>
      <c r="T38" s="121">
        <v>8</v>
      </c>
    </row>
    <row r="39" spans="1:20" x14ac:dyDescent="0.25">
      <c r="B39" s="391"/>
      <c r="C39" s="404"/>
      <c r="D39" s="122">
        <v>2018</v>
      </c>
      <c r="E39" s="123">
        <v>-0.63706428915109803</v>
      </c>
      <c r="F39" s="124">
        <v>2.0051439050970599</v>
      </c>
      <c r="G39" s="124">
        <v>1.9789051297963801E-2</v>
      </c>
      <c r="H39" s="126">
        <v>7</v>
      </c>
      <c r="I39" s="123" t="s">
        <v>48</v>
      </c>
      <c r="J39" s="124" t="s">
        <v>46</v>
      </c>
      <c r="K39" s="124" t="s">
        <v>46</v>
      </c>
      <c r="L39" s="126" t="s">
        <v>46</v>
      </c>
      <c r="M39" s="123" t="s">
        <v>48</v>
      </c>
      <c r="N39" s="124" t="s">
        <v>46</v>
      </c>
      <c r="O39" s="124" t="s">
        <v>46</v>
      </c>
      <c r="P39" s="126" t="s">
        <v>46</v>
      </c>
      <c r="Q39" s="123">
        <v>3.52458006110311</v>
      </c>
      <c r="R39" s="124">
        <v>6.0841800656995897</v>
      </c>
      <c r="S39" s="124">
        <v>6.2896733307909097E-2</v>
      </c>
      <c r="T39" s="125">
        <v>7</v>
      </c>
    </row>
    <row r="40" spans="1:20" x14ac:dyDescent="0.25">
      <c r="B40" s="391"/>
      <c r="C40" s="403" t="s">
        <v>92</v>
      </c>
      <c r="D40" s="54">
        <v>2015</v>
      </c>
      <c r="E40" s="173">
        <v>0.16978713774611201</v>
      </c>
      <c r="F40" s="58">
        <v>3.13964990965541E-3</v>
      </c>
      <c r="G40" s="58">
        <v>8.1979733194110893E-2</v>
      </c>
      <c r="H40" s="35">
        <v>76</v>
      </c>
      <c r="I40" s="173" t="s">
        <v>48</v>
      </c>
      <c r="J40" s="58" t="s">
        <v>46</v>
      </c>
      <c r="K40" s="58" t="s">
        <v>46</v>
      </c>
      <c r="L40" s="35" t="s">
        <v>46</v>
      </c>
      <c r="M40" s="173" t="s">
        <v>48</v>
      </c>
      <c r="N40" s="58" t="s">
        <v>46</v>
      </c>
      <c r="O40" s="58" t="s">
        <v>46</v>
      </c>
      <c r="P40" s="35" t="s">
        <v>46</v>
      </c>
      <c r="Q40" s="173">
        <v>3.03954419947755E-2</v>
      </c>
      <c r="R40" s="58">
        <v>0.72619610422924896</v>
      </c>
      <c r="S40" s="58">
        <v>2.7312854427635298E-3</v>
      </c>
      <c r="T40" s="121">
        <v>76</v>
      </c>
    </row>
    <row r="41" spans="1:20" x14ac:dyDescent="0.25">
      <c r="B41" s="391"/>
      <c r="C41" s="403"/>
      <c r="D41" s="54">
        <v>2016</v>
      </c>
      <c r="E41" s="13">
        <v>5.2202937063064801E-2</v>
      </c>
      <c r="F41" s="58">
        <v>0.56758616876939505</v>
      </c>
      <c r="G41" s="58">
        <v>3.3806206896766899E-3</v>
      </c>
      <c r="H41" s="35">
        <v>72</v>
      </c>
      <c r="I41" s="13" t="s">
        <v>48</v>
      </c>
      <c r="J41" s="58" t="s">
        <v>46</v>
      </c>
      <c r="K41" s="58" t="s">
        <v>46</v>
      </c>
      <c r="L41" s="35" t="s">
        <v>46</v>
      </c>
      <c r="M41" s="13" t="s">
        <v>48</v>
      </c>
      <c r="N41" s="58" t="s">
        <v>46</v>
      </c>
      <c r="O41" s="58" t="s">
        <v>46</v>
      </c>
      <c r="P41" s="35" t="s">
        <v>46</v>
      </c>
      <c r="Q41" s="13">
        <v>3.5081315580952101E-2</v>
      </c>
      <c r="R41" s="58">
        <v>0.82875088882719705</v>
      </c>
      <c r="S41" s="58">
        <v>1.6197318531789E-3</v>
      </c>
      <c r="T41" s="121">
        <v>71</v>
      </c>
    </row>
    <row r="42" spans="1:20" x14ac:dyDescent="0.25">
      <c r="B42" s="391"/>
      <c r="C42" s="403"/>
      <c r="D42" s="54">
        <v>2017</v>
      </c>
      <c r="E42" s="13">
        <v>0.115407475430371</v>
      </c>
      <c r="F42" s="58">
        <v>0.35109088028778901</v>
      </c>
      <c r="G42" s="58">
        <v>1.2317972499213599E-2</v>
      </c>
      <c r="H42" s="35">
        <v>70</v>
      </c>
      <c r="I42" s="13" t="s">
        <v>48</v>
      </c>
      <c r="J42" s="58" t="s">
        <v>46</v>
      </c>
      <c r="K42" s="58" t="s">
        <v>46</v>
      </c>
      <c r="L42" s="35" t="s">
        <v>46</v>
      </c>
      <c r="M42" s="13" t="s">
        <v>48</v>
      </c>
      <c r="N42" s="58" t="s">
        <v>46</v>
      </c>
      <c r="O42" s="58" t="s">
        <v>46</v>
      </c>
      <c r="P42" s="35" t="s">
        <v>46</v>
      </c>
      <c r="Q42" s="13">
        <v>0.24568015700360701</v>
      </c>
      <c r="R42" s="58">
        <v>0.100807214234229</v>
      </c>
      <c r="S42" s="58">
        <v>5.9306790602761603E-2</v>
      </c>
      <c r="T42" s="121">
        <v>70</v>
      </c>
    </row>
    <row r="43" spans="1:20" ht="15.75" thickBot="1" x14ac:dyDescent="0.3">
      <c r="B43" s="391"/>
      <c r="C43" s="403"/>
      <c r="D43" s="54">
        <v>2018</v>
      </c>
      <c r="E43" s="13">
        <v>0.121783195303183</v>
      </c>
      <c r="F43" s="58">
        <v>0.19357252626395299</v>
      </c>
      <c r="G43" s="58">
        <v>1.64936984498084E-2</v>
      </c>
      <c r="H43" s="35">
        <v>66</v>
      </c>
      <c r="I43" s="13" t="s">
        <v>48</v>
      </c>
      <c r="J43" s="58" t="s">
        <v>46</v>
      </c>
      <c r="K43" s="58" t="s">
        <v>46</v>
      </c>
      <c r="L43" s="35" t="s">
        <v>46</v>
      </c>
      <c r="M43" s="13" t="s">
        <v>48</v>
      </c>
      <c r="N43" s="58" t="s">
        <v>46</v>
      </c>
      <c r="O43" s="58" t="s">
        <v>46</v>
      </c>
      <c r="P43" s="35" t="s">
        <v>46</v>
      </c>
      <c r="Q43" s="13">
        <v>0.102295367786552</v>
      </c>
      <c r="R43" s="58">
        <v>0.68428058223650301</v>
      </c>
      <c r="S43" s="58">
        <v>1.4457706984658199E-2</v>
      </c>
      <c r="T43" s="121">
        <v>66</v>
      </c>
    </row>
    <row r="44" spans="1:20" ht="15.75" thickBot="1" x14ac:dyDescent="0.3">
      <c r="B44" s="70"/>
      <c r="C44" s="71"/>
      <c r="D44" s="72"/>
      <c r="E44" s="73"/>
      <c r="F44" s="73"/>
      <c r="G44" s="73"/>
      <c r="H44" s="74"/>
      <c r="I44" s="73"/>
      <c r="J44" s="73"/>
      <c r="K44" s="73"/>
      <c r="L44" s="74"/>
      <c r="M44" s="73"/>
      <c r="N44" s="73"/>
      <c r="O44" s="73"/>
      <c r="P44" s="74"/>
      <c r="Q44" s="73"/>
      <c r="R44" s="73"/>
      <c r="S44" s="73"/>
      <c r="T44" s="74"/>
    </row>
    <row r="47" spans="1:20" ht="21" x14ac:dyDescent="0.35">
      <c r="A47" s="76" t="s">
        <v>246</v>
      </c>
    </row>
    <row r="48" spans="1:20" x14ac:dyDescent="0.25">
      <c r="B48" t="s">
        <v>95</v>
      </c>
    </row>
    <row r="49" spans="2:14" x14ac:dyDescent="0.25">
      <c r="B49" t="s">
        <v>250</v>
      </c>
    </row>
    <row r="50" spans="2:14" ht="15.75" thickBot="1" x14ac:dyDescent="0.3"/>
    <row r="51" spans="2:14" x14ac:dyDescent="0.25">
      <c r="B51" s="259" t="s">
        <v>182</v>
      </c>
      <c r="C51" s="42"/>
      <c r="D51" s="44"/>
      <c r="E51" s="263" t="s">
        <v>31</v>
      </c>
      <c r="F51" s="266" t="s">
        <v>50</v>
      </c>
      <c r="G51" s="267" t="s">
        <v>32</v>
      </c>
      <c r="H51" s="266" t="s">
        <v>51</v>
      </c>
      <c r="I51" s="267" t="s">
        <v>33</v>
      </c>
      <c r="J51" s="266" t="s">
        <v>53</v>
      </c>
      <c r="K51" s="267" t="s">
        <v>52</v>
      </c>
      <c r="L51" s="262" t="s">
        <v>167</v>
      </c>
      <c r="M51" s="159" t="s">
        <v>43</v>
      </c>
      <c r="N51" s="43"/>
    </row>
    <row r="52" spans="2:14" x14ac:dyDescent="0.25">
      <c r="B52" s="45" t="s">
        <v>154</v>
      </c>
      <c r="C52" s="46"/>
      <c r="D52" s="46"/>
      <c r="E52" s="45" t="s">
        <v>43</v>
      </c>
      <c r="F52" s="133"/>
      <c r="G52" s="268" t="s">
        <v>43</v>
      </c>
      <c r="H52" s="133"/>
      <c r="I52" s="160" t="s">
        <v>43</v>
      </c>
      <c r="J52" s="133"/>
      <c r="K52" s="160" t="s">
        <v>43</v>
      </c>
      <c r="L52" s="46"/>
      <c r="M52" s="160" t="s">
        <v>43</v>
      </c>
      <c r="N52" s="48"/>
    </row>
    <row r="53" spans="2:14" x14ac:dyDescent="0.25">
      <c r="B53" s="45" t="s">
        <v>34</v>
      </c>
      <c r="C53" s="46"/>
      <c r="D53" s="46"/>
      <c r="E53" s="221">
        <v>1</v>
      </c>
      <c r="F53" s="133" t="s">
        <v>168</v>
      </c>
      <c r="G53" s="268">
        <v>1</v>
      </c>
      <c r="H53" s="133" t="s">
        <v>169</v>
      </c>
      <c r="I53" s="268">
        <v>1</v>
      </c>
      <c r="J53" s="133" t="s">
        <v>169</v>
      </c>
      <c r="K53" s="268">
        <v>4</v>
      </c>
      <c r="L53" s="46" t="s">
        <v>170</v>
      </c>
      <c r="M53" s="160" t="s">
        <v>43</v>
      </c>
      <c r="N53" s="48"/>
    </row>
    <row r="54" spans="2:14" ht="15.75" thickBot="1" x14ac:dyDescent="0.3">
      <c r="B54" s="49"/>
      <c r="C54" s="50"/>
      <c r="D54" s="50"/>
      <c r="E54" s="77" t="s">
        <v>180</v>
      </c>
      <c r="F54" s="134"/>
      <c r="G54" s="161" t="s">
        <v>180</v>
      </c>
      <c r="H54" s="134"/>
      <c r="I54" s="161" t="s">
        <v>180</v>
      </c>
      <c r="J54" s="134"/>
      <c r="K54" s="161" t="s">
        <v>180</v>
      </c>
      <c r="L54" s="52"/>
      <c r="M54" s="161" t="s">
        <v>43</v>
      </c>
      <c r="N54" s="53" t="s">
        <v>43</v>
      </c>
    </row>
    <row r="55" spans="2:14" ht="15.75" thickBot="1" x14ac:dyDescent="0.3">
      <c r="B55" s="30" t="s">
        <v>35</v>
      </c>
      <c r="C55" s="28" t="s">
        <v>172</v>
      </c>
      <c r="D55" s="28" t="s">
        <v>37</v>
      </c>
      <c r="E55" s="30" t="s">
        <v>6</v>
      </c>
      <c r="F55" s="93" t="s">
        <v>7</v>
      </c>
      <c r="G55" s="94" t="s">
        <v>6</v>
      </c>
      <c r="H55" s="93" t="s">
        <v>7</v>
      </c>
      <c r="I55" s="94" t="s">
        <v>6</v>
      </c>
      <c r="J55" s="93" t="s">
        <v>7</v>
      </c>
      <c r="K55" s="94" t="s">
        <v>6</v>
      </c>
      <c r="L55" s="93" t="s">
        <v>7</v>
      </c>
      <c r="M55" s="94" t="s">
        <v>38</v>
      </c>
      <c r="N55" s="29" t="s">
        <v>39</v>
      </c>
    </row>
    <row r="56" spans="2:14" x14ac:dyDescent="0.25">
      <c r="B56" s="394" t="s">
        <v>155</v>
      </c>
      <c r="C56" s="402" t="s">
        <v>173</v>
      </c>
      <c r="D56" s="119">
        <v>2011</v>
      </c>
      <c r="E56" s="13">
        <v>-0.27222974961680102</v>
      </c>
      <c r="F56" s="136">
        <v>8.7055710715327306E-2</v>
      </c>
      <c r="G56" s="135">
        <v>0.22151046674510999</v>
      </c>
      <c r="H56" s="136">
        <v>0.33012748196702002</v>
      </c>
      <c r="I56" s="135">
        <v>-0.34605825974869497</v>
      </c>
      <c r="J56" s="136">
        <v>0.18552882593984801</v>
      </c>
      <c r="K56" s="135" t="s">
        <v>48</v>
      </c>
      <c r="L56" s="136" t="s">
        <v>46</v>
      </c>
      <c r="M56" s="163">
        <v>0.116556171466731</v>
      </c>
      <c r="N56" s="120">
        <v>71</v>
      </c>
    </row>
    <row r="57" spans="2:14" x14ac:dyDescent="0.25">
      <c r="B57" s="395"/>
      <c r="C57" s="403"/>
      <c r="D57" s="54">
        <v>2012</v>
      </c>
      <c r="E57" s="13">
        <v>-0.23496169962260099</v>
      </c>
      <c r="F57" s="149">
        <v>0.139558609537897</v>
      </c>
      <c r="G57" s="139">
        <v>-7.9502850634938199E-2</v>
      </c>
      <c r="H57" s="149">
        <v>0.53291760315454095</v>
      </c>
      <c r="I57" s="139">
        <v>6.8862598082445603E-3</v>
      </c>
      <c r="J57" s="149">
        <v>0.120121170341452</v>
      </c>
      <c r="K57" s="139" t="s">
        <v>48</v>
      </c>
      <c r="L57" s="149" t="s">
        <v>46</v>
      </c>
      <c r="M57" s="148">
        <v>4.7593953623400097E-2</v>
      </c>
      <c r="N57" s="121">
        <v>76</v>
      </c>
    </row>
    <row r="58" spans="2:14" x14ac:dyDescent="0.25">
      <c r="B58" s="395"/>
      <c r="C58" s="403"/>
      <c r="D58" s="54">
        <v>2013</v>
      </c>
      <c r="E58" s="13">
        <v>-0.203620795472049</v>
      </c>
      <c r="F58" s="149">
        <v>0.157432975988714</v>
      </c>
      <c r="G58" s="139">
        <v>-4.0078639869605499E-4</v>
      </c>
      <c r="H58" s="149">
        <v>0.99695534942932895</v>
      </c>
      <c r="I58" s="139">
        <v>-3.1683764374309399E-2</v>
      </c>
      <c r="J58" s="149">
        <v>0.836497115357826</v>
      </c>
      <c r="K58" s="139" t="s">
        <v>48</v>
      </c>
      <c r="L58" s="149" t="s">
        <v>46</v>
      </c>
      <c r="M58" s="148">
        <v>2.8957249414897499E-2</v>
      </c>
      <c r="N58" s="121">
        <v>83</v>
      </c>
    </row>
    <row r="59" spans="2:14" x14ac:dyDescent="0.25">
      <c r="B59" s="395"/>
      <c r="C59" s="403"/>
      <c r="D59" s="54">
        <v>2014</v>
      </c>
      <c r="E59" s="162" t="s">
        <v>264</v>
      </c>
      <c r="F59" s="149"/>
      <c r="G59" s="139" t="s">
        <v>48</v>
      </c>
      <c r="H59" s="149" t="s">
        <v>46</v>
      </c>
      <c r="I59" s="139" t="s">
        <v>48</v>
      </c>
      <c r="J59" s="149" t="s">
        <v>46</v>
      </c>
      <c r="K59" s="139" t="s">
        <v>48</v>
      </c>
      <c r="L59" s="149" t="s">
        <v>46</v>
      </c>
      <c r="M59" s="148" t="s">
        <v>46</v>
      </c>
      <c r="N59" s="121" t="s">
        <v>46</v>
      </c>
    </row>
    <row r="60" spans="2:14" x14ac:dyDescent="0.25">
      <c r="B60" s="395"/>
      <c r="C60" s="403"/>
      <c r="D60" s="54">
        <v>2015</v>
      </c>
      <c r="E60" s="13">
        <v>-5.83484294940078E-3</v>
      </c>
      <c r="F60" s="149">
        <v>0.96080674544914901</v>
      </c>
      <c r="G60" s="139" t="s">
        <v>48</v>
      </c>
      <c r="H60" s="149" t="s">
        <v>46</v>
      </c>
      <c r="I60" s="139" t="s">
        <v>48</v>
      </c>
      <c r="J60" s="149" t="s">
        <v>46</v>
      </c>
      <c r="K60" s="139">
        <v>-0.21915824395070799</v>
      </c>
      <c r="L60" s="149">
        <v>7.1073700501850703E-2</v>
      </c>
      <c r="M60" s="148">
        <v>4.9377306445627399E-2</v>
      </c>
      <c r="N60" s="121">
        <v>84</v>
      </c>
    </row>
    <row r="61" spans="2:14" x14ac:dyDescent="0.25">
      <c r="B61" s="395"/>
      <c r="C61" s="403"/>
      <c r="D61" s="54">
        <v>2016</v>
      </c>
      <c r="E61" s="13">
        <v>5.82711270774263E-2</v>
      </c>
      <c r="F61" s="149">
        <v>0.65711658510412396</v>
      </c>
      <c r="G61" s="139" t="s">
        <v>48</v>
      </c>
      <c r="H61" s="149" t="s">
        <v>46</v>
      </c>
      <c r="I61" s="139" t="s">
        <v>48</v>
      </c>
      <c r="J61" s="149" t="s">
        <v>46</v>
      </c>
      <c r="K61" s="139">
        <v>-0.107495907195998</v>
      </c>
      <c r="L61" s="149">
        <v>0.50130907634886002</v>
      </c>
      <c r="M61" s="148">
        <v>1.2114066659024101E-2</v>
      </c>
      <c r="N61" s="121">
        <v>76</v>
      </c>
    </row>
    <row r="62" spans="2:14" x14ac:dyDescent="0.25">
      <c r="B62" s="395"/>
      <c r="C62" s="403"/>
      <c r="D62" s="54">
        <v>2017</v>
      </c>
      <c r="E62" s="13">
        <v>0.12867377599045701</v>
      </c>
      <c r="F62" s="149">
        <v>0.303987027919009</v>
      </c>
      <c r="G62" s="139" t="s">
        <v>48</v>
      </c>
      <c r="H62" s="149" t="s">
        <v>46</v>
      </c>
      <c r="I62" s="139" t="s">
        <v>48</v>
      </c>
      <c r="J62" s="149" t="s">
        <v>46</v>
      </c>
      <c r="K62" s="139">
        <v>-2.39392691884328E-2</v>
      </c>
      <c r="L62" s="149">
        <v>0.88274267176403498</v>
      </c>
      <c r="M62" s="148">
        <v>1.6763601707629701E-2</v>
      </c>
      <c r="N62" s="121">
        <v>75</v>
      </c>
    </row>
    <row r="63" spans="2:14" ht="15.75" thickBot="1" x14ac:dyDescent="0.3">
      <c r="B63" s="414"/>
      <c r="C63" s="404"/>
      <c r="D63" s="122">
        <v>2018</v>
      </c>
      <c r="E63" s="13">
        <v>0.21558772396003301</v>
      </c>
      <c r="F63" s="164">
        <v>0.12904962070202899</v>
      </c>
      <c r="G63" s="139" t="s">
        <v>48</v>
      </c>
      <c r="H63" s="164" t="s">
        <v>46</v>
      </c>
      <c r="I63" s="139" t="s">
        <v>48</v>
      </c>
      <c r="J63" s="164" t="s">
        <v>46</v>
      </c>
      <c r="K63" s="139">
        <v>-0.142766760132853</v>
      </c>
      <c r="L63" s="164">
        <v>0.52336781595908299</v>
      </c>
      <c r="M63" s="165">
        <v>5.4303047371189198E-2</v>
      </c>
      <c r="N63" s="125">
        <v>73</v>
      </c>
    </row>
    <row r="64" spans="2:14" ht="15.75" thickBot="1" x14ac:dyDescent="0.3">
      <c r="B64" s="70"/>
      <c r="C64" s="265"/>
      <c r="D64" s="72"/>
      <c r="E64" s="74"/>
      <c r="F64" s="179"/>
      <c r="G64" s="167"/>
      <c r="H64" s="179"/>
      <c r="I64" s="167"/>
      <c r="J64" s="179"/>
      <c r="K64" s="167"/>
      <c r="L64" s="179"/>
      <c r="M64" s="167"/>
      <c r="N64" s="129"/>
    </row>
    <row r="65" spans="2:14" x14ac:dyDescent="0.25">
      <c r="B65" s="396" t="s">
        <v>251</v>
      </c>
      <c r="C65" s="408" t="s">
        <v>173</v>
      </c>
      <c r="D65" s="119">
        <v>2011</v>
      </c>
      <c r="E65" s="13">
        <v>0.115280966240999</v>
      </c>
      <c r="F65" s="149">
        <v>0.40843833426052301</v>
      </c>
      <c r="G65" s="139">
        <v>-8.5238530682039598E-2</v>
      </c>
      <c r="H65" s="149">
        <v>0.57609067923971902</v>
      </c>
      <c r="I65" s="139">
        <v>3.19917417934764E-3</v>
      </c>
      <c r="J65" s="149">
        <v>0.98819444131354295</v>
      </c>
      <c r="K65" s="139" t="s">
        <v>48</v>
      </c>
      <c r="L65" s="149" t="s">
        <v>46</v>
      </c>
      <c r="M65" s="163">
        <v>2.1590908978881301E-2</v>
      </c>
      <c r="N65" s="120">
        <v>80</v>
      </c>
    </row>
    <row r="66" spans="2:14" x14ac:dyDescent="0.25">
      <c r="B66" s="397"/>
      <c r="C66" s="409"/>
      <c r="D66" s="54">
        <v>2012</v>
      </c>
      <c r="E66" s="13">
        <v>6.9139892405750303E-2</v>
      </c>
      <c r="F66" s="149">
        <v>0.501180465507019</v>
      </c>
      <c r="G66" s="139">
        <v>-0.16092425951120701</v>
      </c>
      <c r="H66" s="149">
        <v>0.17215038944378899</v>
      </c>
      <c r="I66" s="139">
        <v>9.3865768301186498E-3</v>
      </c>
      <c r="J66" s="149">
        <v>0.90748732179159797</v>
      </c>
      <c r="K66" s="139" t="s">
        <v>48</v>
      </c>
      <c r="L66" s="149" t="s">
        <v>46</v>
      </c>
      <c r="M66" s="148">
        <v>3.0438683045657101E-2</v>
      </c>
      <c r="N66" s="121">
        <v>86</v>
      </c>
    </row>
    <row r="67" spans="2:14" ht="15.75" thickBot="1" x14ac:dyDescent="0.3">
      <c r="B67" s="407"/>
      <c r="C67" s="415"/>
      <c r="D67" s="122">
        <v>2013</v>
      </c>
      <c r="E67" s="13">
        <v>0.41002839800113999</v>
      </c>
      <c r="F67" s="149">
        <v>8.4145326144390295E-6</v>
      </c>
      <c r="G67" s="139">
        <v>-6.5522927078356594E-2</v>
      </c>
      <c r="H67" s="149">
        <v>0.59826230205790598</v>
      </c>
      <c r="I67" s="139">
        <v>-6.1495047792137499E-2</v>
      </c>
      <c r="J67" s="149">
        <v>0.58896880180437206</v>
      </c>
      <c r="K67" s="139" t="s">
        <v>48</v>
      </c>
      <c r="L67" s="149" t="s">
        <v>46</v>
      </c>
      <c r="M67" s="165">
        <v>0.181164183992952</v>
      </c>
      <c r="N67" s="125">
        <v>88</v>
      </c>
    </row>
    <row r="68" spans="2:14" ht="15.75" thickBot="1" x14ac:dyDescent="0.3">
      <c r="B68" s="70"/>
      <c r="C68" s="265"/>
      <c r="D68" s="72"/>
      <c r="E68" s="74"/>
      <c r="F68" s="179"/>
      <c r="G68" s="167"/>
      <c r="H68" s="179"/>
      <c r="I68" s="167"/>
      <c r="J68" s="179"/>
      <c r="K68" s="167"/>
      <c r="L68" s="179"/>
      <c r="M68" s="167"/>
      <c r="N68" s="129"/>
    </row>
    <row r="69" spans="2:14" ht="30.75" thickBot="1" x14ac:dyDescent="0.3">
      <c r="B69" s="302" t="s">
        <v>252</v>
      </c>
      <c r="C69" s="272" t="s">
        <v>173</v>
      </c>
      <c r="D69" s="175">
        <v>2014</v>
      </c>
      <c r="E69" s="162" t="s">
        <v>264</v>
      </c>
      <c r="F69" s="149"/>
      <c r="G69" s="139" t="s">
        <v>48</v>
      </c>
      <c r="H69" s="149" t="s">
        <v>46</v>
      </c>
      <c r="I69" s="139" t="s">
        <v>48</v>
      </c>
      <c r="J69" s="149" t="s">
        <v>46</v>
      </c>
      <c r="K69" s="139" t="s">
        <v>48</v>
      </c>
      <c r="L69" s="149" t="s">
        <v>46</v>
      </c>
      <c r="M69" s="180" t="s">
        <v>46</v>
      </c>
      <c r="N69" s="178" t="s">
        <v>46</v>
      </c>
    </row>
    <row r="70" spans="2:14" ht="15.75" thickBot="1" x14ac:dyDescent="0.3">
      <c r="B70" s="70"/>
      <c r="C70" s="265"/>
      <c r="D70" s="72"/>
      <c r="E70" s="73"/>
      <c r="F70" s="181"/>
      <c r="G70" s="171"/>
      <c r="H70" s="181"/>
      <c r="I70" s="171"/>
      <c r="J70" s="181"/>
      <c r="K70" s="171"/>
      <c r="L70" s="181"/>
      <c r="M70" s="171"/>
      <c r="N70" s="158"/>
    </row>
    <row r="71" spans="2:14" x14ac:dyDescent="0.25">
      <c r="B71" s="390" t="s">
        <v>253</v>
      </c>
      <c r="C71" s="402" t="s">
        <v>173</v>
      </c>
      <c r="D71" s="119">
        <v>2015</v>
      </c>
      <c r="E71" s="13">
        <v>6.6182105182014297E-2</v>
      </c>
      <c r="F71" s="149">
        <v>0.61275864564204696</v>
      </c>
      <c r="G71" s="139" t="s">
        <v>48</v>
      </c>
      <c r="H71" s="149" t="s">
        <v>46</v>
      </c>
      <c r="I71" s="139" t="s">
        <v>48</v>
      </c>
      <c r="J71" s="149" t="s">
        <v>46</v>
      </c>
      <c r="K71" s="139">
        <v>3.84139476610608E-2</v>
      </c>
      <c r="L71" s="149">
        <v>0.63852840790856102</v>
      </c>
      <c r="M71" s="163">
        <v>6.6771360071242103E-3</v>
      </c>
      <c r="N71" s="120">
        <v>84</v>
      </c>
    </row>
    <row r="72" spans="2:14" x14ac:dyDescent="0.25">
      <c r="B72" s="391"/>
      <c r="C72" s="403"/>
      <c r="D72" s="54">
        <v>2016</v>
      </c>
      <c r="E72" s="13">
        <v>-7.7762471098248395E-2</v>
      </c>
      <c r="F72" s="149">
        <v>0.49082441030978602</v>
      </c>
      <c r="G72" s="139" t="s">
        <v>48</v>
      </c>
      <c r="H72" s="149" t="s">
        <v>46</v>
      </c>
      <c r="I72" s="139" t="s">
        <v>48</v>
      </c>
      <c r="J72" s="149" t="s">
        <v>46</v>
      </c>
      <c r="K72" s="139">
        <v>6.5671927928348398E-3</v>
      </c>
      <c r="L72" s="149">
        <v>0.96647298216667699</v>
      </c>
      <c r="M72" s="148">
        <v>5.4805251391378696E-3</v>
      </c>
      <c r="N72" s="121">
        <v>78</v>
      </c>
    </row>
    <row r="73" spans="2:14" x14ac:dyDescent="0.25">
      <c r="B73" s="391"/>
      <c r="C73" s="403"/>
      <c r="D73" s="54">
        <v>2017</v>
      </c>
      <c r="E73" s="13">
        <v>0.19274126719579401</v>
      </c>
      <c r="F73" s="149">
        <v>6.8511249665432206E-2</v>
      </c>
      <c r="G73" s="139" t="s">
        <v>48</v>
      </c>
      <c r="H73" s="149" t="s">
        <v>46</v>
      </c>
      <c r="I73" s="139" t="s">
        <v>48</v>
      </c>
      <c r="J73" s="149" t="s">
        <v>46</v>
      </c>
      <c r="K73" s="139">
        <v>0.27390360045392098</v>
      </c>
      <c r="L73" s="149">
        <v>1.6983366596105401E-2</v>
      </c>
      <c r="M73" s="148">
        <v>0.105161597366981</v>
      </c>
      <c r="N73" s="121">
        <v>78</v>
      </c>
    </row>
    <row r="74" spans="2:14" ht="15.75" thickBot="1" x14ac:dyDescent="0.3">
      <c r="B74" s="413"/>
      <c r="C74" s="406"/>
      <c r="D74" s="122">
        <v>2018</v>
      </c>
      <c r="E74" s="13">
        <v>9.8573160678830998E-2</v>
      </c>
      <c r="F74" s="169">
        <v>0.431046485689488</v>
      </c>
      <c r="G74" s="172" t="s">
        <v>48</v>
      </c>
      <c r="H74" s="169" t="s">
        <v>46</v>
      </c>
      <c r="I74" s="172" t="s">
        <v>48</v>
      </c>
      <c r="J74" s="169" t="s">
        <v>46</v>
      </c>
      <c r="K74" s="172">
        <v>0.11821468327710299</v>
      </c>
      <c r="L74" s="149">
        <v>0.69628935514867196</v>
      </c>
      <c r="M74" s="165">
        <v>2.0127200514891801E-2</v>
      </c>
      <c r="N74" s="125">
        <v>73</v>
      </c>
    </row>
    <row r="75" spans="2:14" ht="15.75" thickBot="1" x14ac:dyDescent="0.3">
      <c r="B75" s="70"/>
      <c r="C75" s="71"/>
      <c r="D75" s="72"/>
      <c r="E75" s="74"/>
      <c r="F75" s="182"/>
      <c r="G75" s="182"/>
      <c r="H75" s="182"/>
      <c r="I75" s="182"/>
      <c r="J75" s="182"/>
      <c r="K75" s="182"/>
      <c r="L75" s="182"/>
      <c r="M75" s="74"/>
      <c r="N75" s="158"/>
    </row>
  </sheetData>
  <mergeCells count="16">
    <mergeCell ref="C56:C63"/>
    <mergeCell ref="C65:C67"/>
    <mergeCell ref="C71:C74"/>
    <mergeCell ref="B56:B63"/>
    <mergeCell ref="B65:B67"/>
    <mergeCell ref="B71:B74"/>
    <mergeCell ref="B33:B34"/>
    <mergeCell ref="B36:B43"/>
    <mergeCell ref="C36:C39"/>
    <mergeCell ref="C40:C43"/>
    <mergeCell ref="B9:B24"/>
    <mergeCell ref="C9:C16"/>
    <mergeCell ref="C17:C24"/>
    <mergeCell ref="B26:B31"/>
    <mergeCell ref="C26:C28"/>
    <mergeCell ref="C29:C31"/>
  </mergeCells>
  <conditionalFormatting sqref="E9:E24">
    <cfRule type="expression" dxfId="71" priority="90">
      <formula>F9&lt;0.05</formula>
    </cfRule>
  </conditionalFormatting>
  <conditionalFormatting sqref="E9:E24">
    <cfRule type="expression" priority="89" stopIfTrue="1">
      <formula>F9&gt;=0.05</formula>
    </cfRule>
    <cfRule type="expression" dxfId="70" priority="91">
      <formula>E9&lt;0</formula>
    </cfRule>
    <cfRule type="expression" dxfId="69" priority="92">
      <formula>E9&gt;=0</formula>
    </cfRule>
  </conditionalFormatting>
  <conditionalFormatting sqref="E26:E31">
    <cfRule type="expression" dxfId="68" priority="86">
      <formula>F26&lt;0.05</formula>
    </cfRule>
  </conditionalFormatting>
  <conditionalFormatting sqref="E26:E31">
    <cfRule type="expression" priority="85" stopIfTrue="1">
      <formula>F26&gt;=0.05</formula>
    </cfRule>
    <cfRule type="expression" dxfId="67" priority="87">
      <formula>E26&lt;0</formula>
    </cfRule>
    <cfRule type="expression" dxfId="66" priority="88">
      <formula>E26&gt;=0</formula>
    </cfRule>
  </conditionalFormatting>
  <conditionalFormatting sqref="E33:E34">
    <cfRule type="expression" dxfId="65" priority="82">
      <formula>F33&lt;0.05</formula>
    </cfRule>
  </conditionalFormatting>
  <conditionalFormatting sqref="E33:E34">
    <cfRule type="expression" priority="81" stopIfTrue="1">
      <formula>F33&gt;=0.05</formula>
    </cfRule>
    <cfRule type="expression" dxfId="64" priority="83">
      <formula>E33&lt;0</formula>
    </cfRule>
    <cfRule type="expression" dxfId="63" priority="84">
      <formula>E33&gt;=0</formula>
    </cfRule>
  </conditionalFormatting>
  <conditionalFormatting sqref="E36:E43">
    <cfRule type="expression" dxfId="62" priority="78">
      <formula>F36&lt;0.05</formula>
    </cfRule>
  </conditionalFormatting>
  <conditionalFormatting sqref="E36:E43">
    <cfRule type="expression" priority="77" stopIfTrue="1">
      <formula>F36&gt;=0.05</formula>
    </cfRule>
    <cfRule type="expression" dxfId="61" priority="79">
      <formula>E36&lt;0</formula>
    </cfRule>
    <cfRule type="expression" dxfId="60" priority="80">
      <formula>E36&gt;=0</formula>
    </cfRule>
  </conditionalFormatting>
  <conditionalFormatting sqref="I9:I24 M9 Q9:Q24 M12:M24">
    <cfRule type="expression" dxfId="59" priority="74">
      <formula>J9&lt;0.05</formula>
    </cfRule>
  </conditionalFormatting>
  <conditionalFormatting sqref="I9:I24 M9 Q9:Q24 M12:M24">
    <cfRule type="expression" priority="73" stopIfTrue="1">
      <formula>J9&gt;=0.05</formula>
    </cfRule>
    <cfRule type="expression" dxfId="58" priority="75">
      <formula>I9&lt;0</formula>
    </cfRule>
    <cfRule type="expression" dxfId="57" priority="76">
      <formula>I9&gt;=0</formula>
    </cfRule>
  </conditionalFormatting>
  <conditionalFormatting sqref="I26:I31 M26 Q26:Q31 M29:M31">
    <cfRule type="expression" dxfId="56" priority="70">
      <formula>J26&lt;0.05</formula>
    </cfRule>
  </conditionalFormatting>
  <conditionalFormatting sqref="I26:I31 M26 Q26:Q31 M29:M31">
    <cfRule type="expression" priority="69" stopIfTrue="1">
      <formula>J26&gt;=0.05</formula>
    </cfRule>
    <cfRule type="expression" dxfId="55" priority="71">
      <formula>I26&lt;0</formula>
    </cfRule>
    <cfRule type="expression" dxfId="54" priority="72">
      <formula>I26&gt;=0</formula>
    </cfRule>
  </conditionalFormatting>
  <conditionalFormatting sqref="I33:I34 M33:M34 Q33:Q34">
    <cfRule type="expression" dxfId="53" priority="66">
      <formula>J33&lt;0.05</formula>
    </cfRule>
  </conditionalFormatting>
  <conditionalFormatting sqref="I33:I34 M33:M34 Q33:Q34">
    <cfRule type="expression" priority="65" stopIfTrue="1">
      <formula>J33&gt;=0.05</formula>
    </cfRule>
    <cfRule type="expression" dxfId="52" priority="67">
      <formula>I33&lt;0</formula>
    </cfRule>
    <cfRule type="expression" dxfId="51" priority="68">
      <formula>I33&gt;=0</formula>
    </cfRule>
  </conditionalFormatting>
  <conditionalFormatting sqref="I36:I43 M36:M43 Q36:Q43">
    <cfRule type="expression" dxfId="50" priority="62">
      <formula>J36&lt;0.05</formula>
    </cfRule>
  </conditionalFormatting>
  <conditionalFormatting sqref="I36:I43 M36:M43 Q36:Q43">
    <cfRule type="expression" priority="61" stopIfTrue="1">
      <formula>J36&gt;=0.05</formula>
    </cfRule>
    <cfRule type="expression" dxfId="49" priority="63">
      <formula>I36&lt;0</formula>
    </cfRule>
    <cfRule type="expression" dxfId="48" priority="64">
      <formula>I36&gt;=0</formula>
    </cfRule>
  </conditionalFormatting>
  <conditionalFormatting sqref="E56:E58 E60:E63">
    <cfRule type="expression" dxfId="47" priority="58">
      <formula>F56&lt;0.05</formula>
    </cfRule>
  </conditionalFormatting>
  <conditionalFormatting sqref="E56:E58 E60:E63">
    <cfRule type="expression" priority="57" stopIfTrue="1">
      <formula>F56&gt;=0.05</formula>
    </cfRule>
    <cfRule type="expression" dxfId="46" priority="59">
      <formula>E56&lt;0</formula>
    </cfRule>
    <cfRule type="expression" dxfId="45" priority="60">
      <formula>E56&gt;=0</formula>
    </cfRule>
  </conditionalFormatting>
  <conditionalFormatting sqref="G56:G63">
    <cfRule type="expression" dxfId="44" priority="54">
      <formula>H56&lt;0.05</formula>
    </cfRule>
  </conditionalFormatting>
  <conditionalFormatting sqref="G56:G63">
    <cfRule type="expression" priority="53" stopIfTrue="1">
      <formula>H56&gt;=0.05</formula>
    </cfRule>
    <cfRule type="expression" dxfId="43" priority="55">
      <formula>G56&lt;0</formula>
    </cfRule>
    <cfRule type="expression" dxfId="42" priority="56">
      <formula>G56&gt;=0</formula>
    </cfRule>
  </conditionalFormatting>
  <conditionalFormatting sqref="I56:I63">
    <cfRule type="expression" dxfId="41" priority="50">
      <formula>J56&lt;0.05</formula>
    </cfRule>
  </conditionalFormatting>
  <conditionalFormatting sqref="I56:I63">
    <cfRule type="expression" priority="49" stopIfTrue="1">
      <formula>J56&gt;=0.05</formula>
    </cfRule>
    <cfRule type="expression" dxfId="40" priority="51">
      <formula>I56&lt;0</formula>
    </cfRule>
    <cfRule type="expression" dxfId="39" priority="52">
      <formula>I56&gt;=0</formula>
    </cfRule>
  </conditionalFormatting>
  <conditionalFormatting sqref="K56:K63">
    <cfRule type="expression" dxfId="38" priority="46">
      <formula>L56&lt;0.05</formula>
    </cfRule>
  </conditionalFormatting>
  <conditionalFormatting sqref="K56:K63">
    <cfRule type="expression" priority="45" stopIfTrue="1">
      <formula>L56&gt;=0.05</formula>
    </cfRule>
    <cfRule type="expression" dxfId="37" priority="47">
      <formula>K56&lt;0</formula>
    </cfRule>
    <cfRule type="expression" dxfId="36" priority="48">
      <formula>K56&gt;=0</formula>
    </cfRule>
  </conditionalFormatting>
  <conditionalFormatting sqref="K71:K74">
    <cfRule type="expression" dxfId="35" priority="2">
      <formula>L71&lt;0.05</formula>
    </cfRule>
  </conditionalFormatting>
  <conditionalFormatting sqref="K71:K74">
    <cfRule type="expression" priority="1" stopIfTrue="1">
      <formula>L71&gt;=0.05</formula>
    </cfRule>
    <cfRule type="expression" dxfId="34" priority="3">
      <formula>K71&lt;0</formula>
    </cfRule>
    <cfRule type="expression" dxfId="33" priority="4">
      <formula>K71&gt;=0</formula>
    </cfRule>
  </conditionalFormatting>
  <conditionalFormatting sqref="E65:E67">
    <cfRule type="expression" dxfId="32" priority="42">
      <formula>F65&lt;0.05</formula>
    </cfRule>
  </conditionalFormatting>
  <conditionalFormatting sqref="E65:E67">
    <cfRule type="expression" priority="41" stopIfTrue="1">
      <formula>F65&gt;=0.05</formula>
    </cfRule>
    <cfRule type="expression" dxfId="31" priority="43">
      <formula>E65&lt;0</formula>
    </cfRule>
    <cfRule type="expression" dxfId="30" priority="44">
      <formula>E65&gt;=0</formula>
    </cfRule>
  </conditionalFormatting>
  <conditionalFormatting sqref="G65:G67">
    <cfRule type="expression" dxfId="29" priority="38">
      <formula>H65&lt;0.05</formula>
    </cfRule>
  </conditionalFormatting>
  <conditionalFormatting sqref="G65:G67">
    <cfRule type="expression" priority="37" stopIfTrue="1">
      <formula>H65&gt;=0.05</formula>
    </cfRule>
    <cfRule type="expression" dxfId="28" priority="39">
      <formula>G65&lt;0</formula>
    </cfRule>
    <cfRule type="expression" dxfId="27" priority="40">
      <formula>G65&gt;=0</formula>
    </cfRule>
  </conditionalFormatting>
  <conditionalFormatting sqref="I65:I67">
    <cfRule type="expression" dxfId="26" priority="34">
      <formula>J65&lt;0.05</formula>
    </cfRule>
  </conditionalFormatting>
  <conditionalFormatting sqref="I65:I67">
    <cfRule type="expression" priority="33" stopIfTrue="1">
      <formula>J65&gt;=0.05</formula>
    </cfRule>
    <cfRule type="expression" dxfId="25" priority="35">
      <formula>I65&lt;0</formula>
    </cfRule>
    <cfRule type="expression" dxfId="24" priority="36">
      <formula>I65&gt;=0</formula>
    </cfRule>
  </conditionalFormatting>
  <conditionalFormatting sqref="K65:K67">
    <cfRule type="expression" dxfId="23" priority="30">
      <formula>L65&lt;0.05</formula>
    </cfRule>
  </conditionalFormatting>
  <conditionalFormatting sqref="K65:K67">
    <cfRule type="expression" priority="29" stopIfTrue="1">
      <formula>L65&gt;=0.05</formula>
    </cfRule>
    <cfRule type="expression" dxfId="22" priority="31">
      <formula>K65&lt;0</formula>
    </cfRule>
    <cfRule type="expression" dxfId="21" priority="32">
      <formula>K65&gt;=0</formula>
    </cfRule>
  </conditionalFormatting>
  <conditionalFormatting sqref="G69">
    <cfRule type="expression" dxfId="20" priority="26">
      <formula>H69&lt;0.05</formula>
    </cfRule>
  </conditionalFormatting>
  <conditionalFormatting sqref="G69">
    <cfRule type="expression" priority="25" stopIfTrue="1">
      <formula>H69&gt;=0.05</formula>
    </cfRule>
    <cfRule type="expression" dxfId="19" priority="27">
      <formula>G69&lt;0</formula>
    </cfRule>
    <cfRule type="expression" dxfId="18" priority="28">
      <formula>G69&gt;=0</formula>
    </cfRule>
  </conditionalFormatting>
  <conditionalFormatting sqref="I69">
    <cfRule type="expression" dxfId="17" priority="22">
      <formula>J69&lt;0.05</formula>
    </cfRule>
  </conditionalFormatting>
  <conditionalFormatting sqref="I69">
    <cfRule type="expression" priority="21" stopIfTrue="1">
      <formula>J69&gt;=0.05</formula>
    </cfRule>
    <cfRule type="expression" dxfId="16" priority="23">
      <formula>I69&lt;0</formula>
    </cfRule>
    <cfRule type="expression" dxfId="15" priority="24">
      <formula>I69&gt;=0</formula>
    </cfRule>
  </conditionalFormatting>
  <conditionalFormatting sqref="K69">
    <cfRule type="expression" dxfId="14" priority="18">
      <formula>L69&lt;0.05</formula>
    </cfRule>
  </conditionalFormatting>
  <conditionalFormatting sqref="K69">
    <cfRule type="expression" priority="17" stopIfTrue="1">
      <formula>L69&gt;=0.05</formula>
    </cfRule>
    <cfRule type="expression" dxfId="13" priority="19">
      <formula>K69&lt;0</formula>
    </cfRule>
    <cfRule type="expression" dxfId="12" priority="20">
      <formula>K69&gt;=0</formula>
    </cfRule>
  </conditionalFormatting>
  <conditionalFormatting sqref="E71:E74">
    <cfRule type="expression" dxfId="11" priority="14">
      <formula>F71&lt;0.05</formula>
    </cfRule>
  </conditionalFormatting>
  <conditionalFormatting sqref="E71:E74">
    <cfRule type="expression" priority="13" stopIfTrue="1">
      <formula>F71&gt;=0.05</formula>
    </cfRule>
    <cfRule type="expression" dxfId="10" priority="15">
      <formula>E71&lt;0</formula>
    </cfRule>
    <cfRule type="expression" dxfId="9" priority="16">
      <formula>E71&gt;=0</formula>
    </cfRule>
  </conditionalFormatting>
  <conditionalFormatting sqref="G71:G74">
    <cfRule type="expression" dxfId="8" priority="10">
      <formula>H71&lt;0.05</formula>
    </cfRule>
  </conditionalFormatting>
  <conditionalFormatting sqref="G71:G74">
    <cfRule type="expression" priority="9" stopIfTrue="1">
      <formula>H71&gt;=0.05</formula>
    </cfRule>
    <cfRule type="expression" dxfId="7" priority="11">
      <formula>G71&lt;0</formula>
    </cfRule>
    <cfRule type="expression" dxfId="6" priority="12">
      <formula>G71&gt;=0</formula>
    </cfRule>
  </conditionalFormatting>
  <conditionalFormatting sqref="I71:I74">
    <cfRule type="expression" dxfId="5" priority="6">
      <formula>J71&lt;0.05</formula>
    </cfRule>
  </conditionalFormatting>
  <conditionalFormatting sqref="I71:I74">
    <cfRule type="expression" priority="5" stopIfTrue="1">
      <formula>J71&gt;=0.05</formula>
    </cfRule>
    <cfRule type="expression" dxfId="4" priority="7">
      <formula>I71&lt;0</formula>
    </cfRule>
    <cfRule type="expression" dxfId="3" priority="8">
      <formula>I71&gt;=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reader</vt:lpstr>
      <vt:lpstr>summary(main)</vt:lpstr>
      <vt:lpstr>summary(additional)</vt:lpstr>
      <vt:lpstr>breastcancer</vt:lpstr>
      <vt:lpstr>colorectalcancer</vt:lpstr>
      <vt:lpstr>hipreplacement</vt:lpstr>
      <vt:lpstr>breastcancer(additional)</vt:lpstr>
      <vt:lpstr>colorectalcancer(additional)</vt:lpstr>
      <vt:lpstr>hipreplacement(additional)</vt:lpstr>
      <vt:lpstr>powercalculations(additional)</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Benjamin </cp:lastModifiedBy>
  <dcterms:created xsi:type="dcterms:W3CDTF">2020-06-01T19:14:26Z</dcterms:created>
  <dcterms:modified xsi:type="dcterms:W3CDTF">2021-06-28T20:24:20Z</dcterms:modified>
</cp:coreProperties>
</file>